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Paper_repository\2022_rat_heart\"/>
    </mc:Choice>
  </mc:AlternateContent>
  <bookViews>
    <workbookView xWindow="0" yWindow="0" windowWidth="28800" windowHeight="12390"/>
  </bookViews>
  <sheets>
    <sheet name="FC(1.2)_DEPs" sheetId="1" r:id="rId1"/>
  </sheets>
  <definedNames>
    <definedName name="_xlnm._FilterDatabase" localSheetId="0" hidden="1">'FC(1.2)_DEPs'!$D$144:$S$14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46" i="1" l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45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441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388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16" i="1"/>
  <c r="I31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145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4" i="1"/>
  <c r="G687" i="1"/>
  <c r="G649" i="1"/>
  <c r="G657" i="1"/>
  <c r="G653" i="1"/>
  <c r="G666" i="1"/>
  <c r="G650" i="1"/>
  <c r="G668" i="1"/>
  <c r="G651" i="1"/>
  <c r="G672" i="1"/>
  <c r="G646" i="1"/>
  <c r="G654" i="1"/>
  <c r="G663" i="1"/>
  <c r="G659" i="1"/>
  <c r="G645" i="1"/>
  <c r="G670" i="1"/>
  <c r="G676" i="1"/>
  <c r="G673" i="1"/>
  <c r="G678" i="1"/>
  <c r="G669" i="1"/>
  <c r="G655" i="1"/>
  <c r="G652" i="1"/>
  <c r="G686" i="1"/>
  <c r="G679" i="1"/>
  <c r="G685" i="1"/>
  <c r="G682" i="1"/>
  <c r="G660" i="1"/>
  <c r="G671" i="1"/>
  <c r="G688" i="1"/>
  <c r="G662" i="1"/>
  <c r="G661" i="1"/>
  <c r="G681" i="1"/>
  <c r="G647" i="1"/>
  <c r="G683" i="1"/>
  <c r="G674" i="1"/>
  <c r="G648" i="1"/>
  <c r="G664" i="1"/>
  <c r="G665" i="1"/>
  <c r="G658" i="1"/>
  <c r="G689" i="1"/>
  <c r="G675" i="1"/>
  <c r="G680" i="1"/>
  <c r="G656" i="1"/>
  <c r="G677" i="1"/>
  <c r="G667" i="1"/>
  <c r="G684" i="1"/>
  <c r="G690" i="1"/>
  <c r="G614" i="1"/>
  <c r="G616" i="1"/>
  <c r="G567" i="1"/>
  <c r="G570" i="1"/>
  <c r="G623" i="1"/>
  <c r="G451" i="1"/>
  <c r="G544" i="1"/>
  <c r="G598" i="1"/>
  <c r="G559" i="1"/>
  <c r="G513" i="1"/>
  <c r="G612" i="1"/>
  <c r="G593" i="1"/>
  <c r="G476" i="1"/>
  <c r="G604" i="1"/>
  <c r="G607" i="1"/>
  <c r="G633" i="1"/>
  <c r="G563" i="1"/>
  <c r="G579" i="1"/>
  <c r="G631" i="1"/>
  <c r="G493" i="1"/>
  <c r="G533" i="1"/>
  <c r="G611" i="1"/>
  <c r="G638" i="1"/>
  <c r="G522" i="1"/>
  <c r="G502" i="1"/>
  <c r="G560" i="1"/>
  <c r="G555" i="1"/>
  <c r="G495" i="1"/>
  <c r="G542" i="1"/>
  <c r="G445" i="1"/>
  <c r="G603" i="1"/>
  <c r="G548" i="1"/>
  <c r="G584" i="1"/>
  <c r="G626" i="1"/>
  <c r="G620" i="1"/>
  <c r="G629" i="1"/>
  <c r="G574" i="1"/>
  <c r="G554" i="1"/>
  <c r="G535" i="1"/>
  <c r="G565" i="1"/>
  <c r="G561" i="1"/>
  <c r="G479" i="1"/>
  <c r="G455" i="1"/>
  <c r="G501" i="1"/>
  <c r="G597" i="1"/>
  <c r="G624" i="1"/>
  <c r="G600" i="1"/>
  <c r="G608" i="1"/>
  <c r="G538" i="1"/>
  <c r="G589" i="1"/>
  <c r="G518" i="1"/>
  <c r="G606" i="1"/>
  <c r="G494" i="1"/>
  <c r="G525" i="1"/>
  <c r="G507" i="1"/>
  <c r="G527" i="1"/>
  <c r="G528" i="1"/>
  <c r="G480" i="1"/>
  <c r="G517" i="1"/>
  <c r="G470" i="1"/>
  <c r="G580" i="1"/>
  <c r="G489" i="1"/>
  <c r="G491" i="1"/>
  <c r="G512" i="1"/>
  <c r="G472" i="1"/>
  <c r="G591" i="1"/>
  <c r="G531" i="1"/>
  <c r="G463" i="1"/>
  <c r="G490" i="1"/>
  <c r="G635" i="1"/>
  <c r="G595" i="1"/>
  <c r="G469" i="1"/>
  <c r="G441" i="1"/>
  <c r="G572" i="1"/>
  <c r="G639" i="1"/>
  <c r="G556" i="1"/>
  <c r="G546" i="1"/>
  <c r="G442" i="1"/>
  <c r="G618" i="1"/>
  <c r="G605" i="1"/>
  <c r="G564" i="1"/>
  <c r="G516" i="1"/>
  <c r="G475" i="1"/>
  <c r="G509" i="1"/>
  <c r="G610" i="1"/>
  <c r="G510" i="1"/>
  <c r="G523" i="1"/>
  <c r="G569" i="1"/>
  <c r="G459" i="1"/>
  <c r="G550" i="1"/>
  <c r="G532" i="1"/>
  <c r="G468" i="1"/>
  <c r="G511" i="1"/>
  <c r="G453" i="1"/>
  <c r="G500" i="1"/>
  <c r="G534" i="1"/>
  <c r="G506" i="1"/>
  <c r="G576" i="1"/>
  <c r="G586" i="1"/>
  <c r="G599" i="1"/>
  <c r="G458" i="1"/>
  <c r="G596" i="1"/>
  <c r="G473" i="1"/>
  <c r="G497" i="1"/>
  <c r="G483" i="1"/>
  <c r="G514" i="1"/>
  <c r="G590" i="1"/>
  <c r="G630" i="1"/>
  <c r="G530" i="1"/>
  <c r="G477" i="1"/>
  <c r="G573" i="1"/>
  <c r="G587" i="1"/>
  <c r="G520" i="1"/>
  <c r="G505" i="1"/>
  <c r="G487" i="1"/>
  <c r="G447" i="1"/>
  <c r="G464" i="1"/>
  <c r="G627" i="1"/>
  <c r="G529" i="1"/>
  <c r="G526" i="1"/>
  <c r="G539" i="1"/>
  <c r="G583" i="1"/>
  <c r="G467" i="1"/>
  <c r="G443" i="1"/>
  <c r="G634" i="1"/>
  <c r="G582" i="1"/>
  <c r="G592" i="1"/>
  <c r="G448" i="1"/>
  <c r="G622" i="1"/>
  <c r="G503" i="1"/>
  <c r="G524" i="1"/>
  <c r="G456" i="1"/>
  <c r="G492" i="1"/>
  <c r="G557" i="1"/>
  <c r="G496" i="1"/>
  <c r="G450" i="1"/>
  <c r="G485" i="1"/>
  <c r="G602" i="1"/>
  <c r="G446" i="1"/>
  <c r="G571" i="1"/>
  <c r="G562" i="1"/>
  <c r="G628" i="1"/>
  <c r="G474" i="1"/>
  <c r="G521" i="1"/>
  <c r="G551" i="1"/>
  <c r="G566" i="1"/>
  <c r="G508" i="1"/>
  <c r="G537" i="1"/>
  <c r="G444" i="1"/>
  <c r="G588" i="1"/>
  <c r="G519" i="1"/>
  <c r="G615" i="1"/>
  <c r="G581" i="1"/>
  <c r="G619" i="1"/>
  <c r="G613" i="1"/>
  <c r="G499" i="1"/>
  <c r="G578" i="1"/>
  <c r="G549" i="1"/>
  <c r="G540" i="1"/>
  <c r="G577" i="1"/>
  <c r="G547" i="1"/>
  <c r="G471" i="1"/>
  <c r="G601" i="1"/>
  <c r="G609" i="1"/>
  <c r="G482" i="1"/>
  <c r="G552" i="1"/>
  <c r="G541" i="1"/>
  <c r="G481" i="1"/>
  <c r="G454" i="1"/>
  <c r="G568" i="1"/>
  <c r="G498" i="1"/>
  <c r="G545" i="1"/>
  <c r="G585" i="1"/>
  <c r="G462" i="1"/>
  <c r="G632" i="1"/>
  <c r="G640" i="1"/>
  <c r="G465" i="1"/>
  <c r="G594" i="1"/>
  <c r="G637" i="1"/>
  <c r="G515" i="1"/>
  <c r="G536" i="1"/>
  <c r="G558" i="1"/>
  <c r="G575" i="1"/>
  <c r="G452" i="1"/>
  <c r="G621" i="1"/>
  <c r="G478" i="1"/>
  <c r="G466" i="1"/>
  <c r="G461" i="1"/>
  <c r="G484" i="1"/>
  <c r="G553" i="1"/>
  <c r="G504" i="1"/>
  <c r="G486" i="1"/>
  <c r="G460" i="1"/>
  <c r="G617" i="1"/>
  <c r="G449" i="1"/>
  <c r="G457" i="1"/>
  <c r="G488" i="1"/>
  <c r="G625" i="1"/>
  <c r="G543" i="1"/>
  <c r="G636" i="1"/>
  <c r="G388" i="1"/>
  <c r="G430" i="1"/>
  <c r="G427" i="1"/>
  <c r="G412" i="1"/>
  <c r="G429" i="1"/>
  <c r="G389" i="1"/>
  <c r="G431" i="1"/>
  <c r="G421" i="1"/>
  <c r="G419" i="1"/>
  <c r="G394" i="1"/>
  <c r="G401" i="1"/>
  <c r="G422" i="1"/>
  <c r="G418" i="1"/>
  <c r="G390" i="1"/>
  <c r="G435" i="1"/>
  <c r="G407" i="1"/>
  <c r="G436" i="1"/>
  <c r="G425" i="1"/>
  <c r="G415" i="1"/>
  <c r="G417" i="1"/>
  <c r="G408" i="1"/>
  <c r="G416" i="1"/>
  <c r="G413" i="1"/>
  <c r="G426" i="1"/>
  <c r="G424" i="1"/>
  <c r="G420" i="1"/>
  <c r="G432" i="1"/>
  <c r="G405" i="1"/>
  <c r="G391" i="1"/>
  <c r="G423" i="1"/>
  <c r="G404" i="1"/>
  <c r="G428" i="1"/>
  <c r="G409" i="1"/>
  <c r="G397" i="1"/>
  <c r="G399" i="1"/>
  <c r="G402" i="1"/>
  <c r="G406" i="1"/>
  <c r="G396" i="1"/>
  <c r="G411" i="1"/>
  <c r="G392" i="1"/>
  <c r="G393" i="1"/>
  <c r="G433" i="1"/>
  <c r="G414" i="1"/>
  <c r="G403" i="1"/>
  <c r="G398" i="1"/>
  <c r="G395" i="1"/>
  <c r="G410" i="1"/>
  <c r="G400" i="1"/>
  <c r="G434" i="1"/>
  <c r="G377" i="1"/>
  <c r="G346" i="1"/>
  <c r="G365" i="1"/>
  <c r="G375" i="1"/>
  <c r="G333" i="1"/>
  <c r="G337" i="1"/>
  <c r="G347" i="1"/>
  <c r="G329" i="1"/>
  <c r="G325" i="1"/>
  <c r="G320" i="1"/>
  <c r="G335" i="1"/>
  <c r="G380" i="1"/>
  <c r="G317" i="1"/>
  <c r="G316" i="1"/>
  <c r="G355" i="1"/>
  <c r="G348" i="1"/>
  <c r="G326" i="1"/>
  <c r="G327" i="1"/>
  <c r="G368" i="1"/>
  <c r="G363" i="1"/>
  <c r="G364" i="1"/>
  <c r="G322" i="1"/>
  <c r="G319" i="1"/>
  <c r="G315" i="1"/>
  <c r="G358" i="1"/>
  <c r="G323" i="1"/>
  <c r="G336" i="1"/>
  <c r="G362" i="1"/>
  <c r="G343" i="1"/>
  <c r="G356" i="1"/>
  <c r="G366" i="1"/>
  <c r="G345" i="1"/>
  <c r="G342" i="1"/>
  <c r="G334" i="1"/>
  <c r="G344" i="1"/>
  <c r="G353" i="1"/>
  <c r="G352" i="1"/>
  <c r="G376" i="1"/>
  <c r="G350" i="1"/>
  <c r="G349" i="1"/>
  <c r="G341" i="1"/>
  <c r="G324" i="1"/>
  <c r="G359" i="1"/>
  <c r="G373" i="1"/>
  <c r="G357" i="1"/>
  <c r="G381" i="1"/>
  <c r="G338" i="1"/>
  <c r="G382" i="1"/>
  <c r="G360" i="1"/>
  <c r="G340" i="1"/>
  <c r="G339" i="1"/>
  <c r="G369" i="1"/>
  <c r="G321" i="1"/>
  <c r="G332" i="1"/>
  <c r="G351" i="1"/>
  <c r="G367" i="1"/>
  <c r="G361" i="1"/>
  <c r="G331" i="1"/>
  <c r="G318" i="1"/>
  <c r="G379" i="1"/>
  <c r="G374" i="1"/>
  <c r="G328" i="1"/>
  <c r="G370" i="1"/>
  <c r="G378" i="1"/>
  <c r="G330" i="1"/>
  <c r="G354" i="1"/>
  <c r="G371" i="1"/>
  <c r="G372" i="1"/>
  <c r="G234" i="1"/>
  <c r="G248" i="1"/>
  <c r="G205" i="1"/>
  <c r="G269" i="1"/>
  <c r="G171" i="1"/>
  <c r="G188" i="1"/>
  <c r="G278" i="1"/>
  <c r="G249" i="1"/>
  <c r="G229" i="1"/>
  <c r="G209" i="1"/>
  <c r="G236" i="1"/>
  <c r="G307" i="1"/>
  <c r="G276" i="1"/>
  <c r="G225" i="1"/>
  <c r="G145" i="1"/>
  <c r="G212" i="1"/>
  <c r="G295" i="1"/>
  <c r="G222" i="1"/>
  <c r="G238" i="1"/>
  <c r="G257" i="1"/>
  <c r="G213" i="1"/>
  <c r="G256" i="1"/>
  <c r="G275" i="1"/>
  <c r="G146" i="1"/>
  <c r="G263" i="1"/>
  <c r="G289" i="1"/>
  <c r="G274" i="1"/>
  <c r="G279" i="1"/>
  <c r="G281" i="1"/>
  <c r="G159" i="1"/>
  <c r="G261" i="1"/>
  <c r="G266" i="1"/>
  <c r="G199" i="1"/>
  <c r="G147" i="1"/>
  <c r="G226" i="1"/>
  <c r="G207" i="1"/>
  <c r="G180" i="1"/>
  <c r="G241" i="1"/>
  <c r="G264" i="1"/>
  <c r="G211" i="1"/>
  <c r="G164" i="1"/>
  <c r="G273" i="1"/>
  <c r="G165" i="1"/>
  <c r="G172" i="1"/>
  <c r="G167" i="1"/>
  <c r="G282" i="1"/>
  <c r="G299" i="1"/>
  <c r="G201" i="1"/>
  <c r="G149" i="1"/>
  <c r="G254" i="1"/>
  <c r="G260" i="1"/>
  <c r="G196" i="1"/>
  <c r="G237" i="1"/>
  <c r="G152" i="1"/>
  <c r="G258" i="1"/>
  <c r="G219" i="1"/>
  <c r="G228" i="1"/>
  <c r="G183" i="1"/>
  <c r="G270" i="1"/>
  <c r="G294" i="1"/>
  <c r="G297" i="1"/>
  <c r="G253" i="1"/>
  <c r="G235" i="1"/>
  <c r="G173" i="1"/>
  <c r="G267" i="1"/>
  <c r="G156" i="1"/>
  <c r="G220" i="1"/>
  <c r="G305" i="1"/>
  <c r="G176" i="1"/>
  <c r="G181" i="1"/>
  <c r="G187" i="1"/>
  <c r="G268" i="1"/>
  <c r="G288" i="1"/>
  <c r="G286" i="1"/>
  <c r="G302" i="1"/>
  <c r="G230" i="1"/>
  <c r="G214" i="1"/>
  <c r="G245" i="1"/>
  <c r="G280" i="1"/>
  <c r="G179" i="1"/>
  <c r="G158" i="1"/>
  <c r="G233" i="1"/>
  <c r="G250" i="1"/>
  <c r="G304" i="1"/>
  <c r="G227" i="1"/>
  <c r="G244" i="1"/>
  <c r="G301" i="1"/>
  <c r="G251" i="1"/>
  <c r="G191" i="1"/>
  <c r="G215" i="1"/>
  <c r="G161" i="1"/>
  <c r="G308" i="1"/>
  <c r="G157" i="1"/>
  <c r="G151" i="1"/>
  <c r="G309" i="1"/>
  <c r="G221" i="1"/>
  <c r="G182" i="1"/>
  <c r="G200" i="1"/>
  <c r="G202" i="1"/>
  <c r="G283" i="1"/>
  <c r="G287" i="1"/>
  <c r="G246" i="1"/>
  <c r="G216" i="1"/>
  <c r="G232" i="1"/>
  <c r="G204" i="1"/>
  <c r="G184" i="1"/>
  <c r="G262" i="1"/>
  <c r="G224" i="1"/>
  <c r="G247" i="1"/>
  <c r="G240" i="1"/>
  <c r="G153" i="1"/>
  <c r="G255" i="1"/>
  <c r="G206" i="1"/>
  <c r="G259" i="1"/>
  <c r="G223" i="1"/>
  <c r="G291" i="1"/>
  <c r="G252" i="1"/>
  <c r="G174" i="1"/>
  <c r="G284" i="1"/>
  <c r="G189" i="1"/>
  <c r="G162" i="1"/>
  <c r="G271" i="1"/>
  <c r="G306" i="1"/>
  <c r="G194" i="1"/>
  <c r="G290" i="1"/>
  <c r="G208" i="1"/>
  <c r="G185" i="1"/>
  <c r="G177" i="1"/>
  <c r="G197" i="1"/>
  <c r="G218" i="1"/>
  <c r="G175" i="1"/>
  <c r="G154" i="1"/>
  <c r="G217" i="1"/>
  <c r="G160" i="1"/>
  <c r="G298" i="1"/>
  <c r="G239" i="1"/>
  <c r="G178" i="1"/>
  <c r="G265" i="1"/>
  <c r="G170" i="1"/>
  <c r="G293" i="1"/>
  <c r="G150" i="1"/>
  <c r="G243" i="1"/>
  <c r="G310" i="1"/>
  <c r="G296" i="1"/>
  <c r="G190" i="1"/>
  <c r="G198" i="1"/>
  <c r="G292" i="1"/>
  <c r="G163" i="1"/>
  <c r="G166" i="1"/>
  <c r="G148" i="1"/>
  <c r="G300" i="1"/>
  <c r="G169" i="1"/>
  <c r="G242" i="1"/>
  <c r="G192" i="1"/>
  <c r="G277" i="1"/>
  <c r="G168" i="1"/>
  <c r="G193" i="1"/>
  <c r="G155" i="1"/>
  <c r="G303" i="1"/>
  <c r="G203" i="1"/>
  <c r="G195" i="1"/>
  <c r="G231" i="1"/>
  <c r="G186" i="1"/>
  <c r="G272" i="1"/>
  <c r="G210" i="1"/>
  <c r="G285" i="1"/>
  <c r="G65" i="1"/>
  <c r="G115" i="1"/>
  <c r="G10" i="1"/>
  <c r="G139" i="1"/>
  <c r="G123" i="1"/>
  <c r="G20" i="1"/>
  <c r="G66" i="1"/>
  <c r="G19" i="1"/>
  <c r="G76" i="1"/>
  <c r="G120" i="1"/>
  <c r="G79" i="1"/>
  <c r="G5" i="1"/>
  <c r="G118" i="1"/>
  <c r="G86" i="1"/>
  <c r="G25" i="1"/>
  <c r="G122" i="1"/>
  <c r="G109" i="1"/>
  <c r="G18" i="1"/>
  <c r="G129" i="1"/>
  <c r="G77" i="1"/>
  <c r="G113" i="1"/>
  <c r="G41" i="1"/>
  <c r="G99" i="1"/>
  <c r="G6" i="1"/>
  <c r="G55" i="1"/>
  <c r="G96" i="1"/>
  <c r="G62" i="1"/>
  <c r="G53" i="1"/>
  <c r="G61" i="1"/>
  <c r="G11" i="1"/>
  <c r="G72" i="1"/>
  <c r="G38" i="1"/>
  <c r="G23" i="1"/>
  <c r="G107" i="1"/>
  <c r="G116" i="1"/>
  <c r="G7" i="1"/>
  <c r="G128" i="1"/>
  <c r="G9" i="1"/>
  <c r="G12" i="1"/>
  <c r="G98" i="1"/>
  <c r="G125" i="1"/>
  <c r="G40" i="1"/>
  <c r="G108" i="1"/>
  <c r="G59" i="1"/>
  <c r="G52" i="1"/>
  <c r="G94" i="1"/>
  <c r="G58" i="1"/>
  <c r="G15" i="1"/>
  <c r="G114" i="1"/>
  <c r="G112" i="1"/>
  <c r="G60" i="1"/>
  <c r="G140" i="1"/>
  <c r="G88" i="1"/>
  <c r="G30" i="1"/>
  <c r="G64" i="1"/>
  <c r="G39" i="1"/>
  <c r="G27" i="1"/>
  <c r="G104" i="1"/>
  <c r="G35" i="1"/>
  <c r="G136" i="1"/>
  <c r="G28" i="1"/>
  <c r="G134" i="1"/>
  <c r="G56" i="1"/>
  <c r="G44" i="1"/>
  <c r="G37" i="1"/>
  <c r="G45" i="1"/>
  <c r="G48" i="1"/>
  <c r="G16" i="1"/>
  <c r="G71" i="1"/>
  <c r="G74" i="1"/>
  <c r="G69" i="1"/>
  <c r="G89" i="1"/>
  <c r="G87" i="1"/>
  <c r="G21" i="1"/>
  <c r="G4" i="1"/>
  <c r="G135" i="1"/>
  <c r="G127" i="1"/>
  <c r="G47" i="1"/>
  <c r="G68" i="1"/>
  <c r="G97" i="1"/>
  <c r="G119" i="1"/>
  <c r="G130" i="1"/>
  <c r="G29" i="1"/>
  <c r="G73" i="1"/>
  <c r="G51" i="1"/>
  <c r="G131" i="1"/>
  <c r="G49" i="1"/>
  <c r="G101" i="1"/>
  <c r="G31" i="1"/>
  <c r="G46" i="1"/>
  <c r="G106" i="1"/>
  <c r="G82" i="1"/>
  <c r="G90" i="1"/>
  <c r="G43" i="1"/>
  <c r="G33" i="1"/>
  <c r="G103" i="1"/>
  <c r="G81" i="1"/>
  <c r="G83" i="1"/>
  <c r="G42" i="1"/>
  <c r="G22" i="1"/>
  <c r="G57" i="1"/>
  <c r="G110" i="1"/>
  <c r="G8" i="1"/>
  <c r="G17" i="1"/>
  <c r="G95" i="1"/>
  <c r="G14" i="1"/>
  <c r="G36" i="1"/>
  <c r="G91" i="1"/>
  <c r="G78" i="1"/>
  <c r="G26" i="1"/>
  <c r="G100" i="1"/>
  <c r="G85" i="1"/>
  <c r="G137" i="1"/>
  <c r="G32" i="1"/>
  <c r="G111" i="1"/>
  <c r="G124" i="1"/>
  <c r="G70" i="1"/>
  <c r="G13" i="1"/>
  <c r="G84" i="1"/>
  <c r="G75" i="1"/>
  <c r="G24" i="1"/>
  <c r="G54" i="1"/>
  <c r="G80" i="1"/>
  <c r="G92" i="1"/>
  <c r="G67" i="1"/>
  <c r="G121" i="1"/>
  <c r="G105" i="1"/>
  <c r="G102" i="1"/>
  <c r="G63" i="1"/>
  <c r="G133" i="1"/>
  <c r="G34" i="1"/>
  <c r="G93" i="1"/>
  <c r="G117" i="1"/>
  <c r="G138" i="1"/>
  <c r="G132" i="1"/>
  <c r="G126" i="1"/>
  <c r="G50" i="1"/>
</calcChain>
</file>

<file path=xl/sharedStrings.xml><?xml version="1.0" encoding="utf-8"?>
<sst xmlns="http://schemas.openxmlformats.org/spreadsheetml/2006/main" count="2059" uniqueCount="1492">
  <si>
    <t>Accession</t>
    <phoneticPr fontId="2" type="noConversion"/>
  </si>
  <si>
    <t>GeneName</t>
    <phoneticPr fontId="2" type="noConversion"/>
  </si>
  <si>
    <t>log2(FC)</t>
    <phoneticPr fontId="2" type="noConversion"/>
  </si>
  <si>
    <t>CON1</t>
  </si>
  <si>
    <t>CON2</t>
  </si>
  <si>
    <t>CON3</t>
  </si>
  <si>
    <t>2Gy1</t>
  </si>
  <si>
    <t>2Gy2</t>
  </si>
  <si>
    <t>2Gy3</t>
  </si>
  <si>
    <t>25Gy1</t>
  </si>
  <si>
    <t>25Gy2</t>
  </si>
  <si>
    <t>25Gy3</t>
  </si>
  <si>
    <t>-Log Student's T-test p-value 2Gy(wk1)_CON(wk1)</t>
  </si>
  <si>
    <t>P11507</t>
  </si>
  <si>
    <t>Atp2a2</t>
  </si>
  <si>
    <t>Sarcoplasmic/endoplasmic reticulum calcium ATPase 2</t>
  </si>
  <si>
    <t>Q9ER34</t>
  </si>
  <si>
    <t>Aco2</t>
  </si>
  <si>
    <t>Aconitate hydratase, mitochondrial</t>
  </si>
  <si>
    <t>O88600</t>
  </si>
  <si>
    <t>Hspa4</t>
  </si>
  <si>
    <t>Heat shock 70 kDa protein 4</t>
  </si>
  <si>
    <t>P42123</t>
  </si>
  <si>
    <t>Ldhb</t>
  </si>
  <si>
    <t>L-lactate dehydrogenase B chain</t>
  </si>
  <si>
    <t>P04636</t>
  </si>
  <si>
    <t>Mdh2</t>
  </si>
  <si>
    <t>Malate dehydrogenase, mitochondrial</t>
  </si>
  <si>
    <t>M0RAQ6</t>
  </si>
  <si>
    <t>Hk1</t>
  </si>
  <si>
    <t>Hexokinase-1</t>
  </si>
  <si>
    <t>Q5RJR9</t>
  </si>
  <si>
    <t>Serpinh1</t>
  </si>
  <si>
    <t>Serine (Or cysteine) proteinase inhibitor, clade H, member 1, isoform CRA_b</t>
  </si>
  <si>
    <t>Q704S8</t>
  </si>
  <si>
    <t>Crat</t>
  </si>
  <si>
    <t>Carnitine O-acetyltransferase</t>
  </si>
  <si>
    <t>P08503</t>
  </si>
  <si>
    <t>Acadm</t>
  </si>
  <si>
    <t>Medium-chain specific acyl-CoA dehydrogenase, mitochondrial</t>
  </si>
  <si>
    <t>Q9WVK7</t>
  </si>
  <si>
    <t>Hadh</t>
  </si>
  <si>
    <t>Hydroxyacyl-coenzyme A dehydrogenase, mitochondrial</t>
  </si>
  <si>
    <t>O55171</t>
  </si>
  <si>
    <t>Acot2</t>
  </si>
  <si>
    <t>Acyl-coenzyme A thioesterase 2, mitochondrial</t>
  </si>
  <si>
    <t>P08010</t>
  </si>
  <si>
    <t>Gstm2</t>
  </si>
  <si>
    <t>Glutathione S-transferase Mu 2</t>
  </si>
  <si>
    <t>Q5XIE6</t>
  </si>
  <si>
    <t>Hibch</t>
  </si>
  <si>
    <t>3-hydroxyisobutyryl-CoA hydrolase, mitochondrial</t>
  </si>
  <si>
    <t>Q497B0</t>
  </si>
  <si>
    <t>Nit2</t>
  </si>
  <si>
    <t>Omega-amidase NIT2</t>
  </si>
  <si>
    <t>P07483</t>
  </si>
  <si>
    <t>Fabp3</t>
  </si>
  <si>
    <t>Fatty acid-binding protein, heart</t>
  </si>
  <si>
    <t>D3ZH41</t>
  </si>
  <si>
    <t>Ckap4</t>
  </si>
  <si>
    <t>Cytoskeleton-associated protein 4</t>
  </si>
  <si>
    <t>G3V7U0</t>
  </si>
  <si>
    <t>Csrp3</t>
  </si>
  <si>
    <t>Cysteine and glycine-rich protein 3</t>
  </si>
  <si>
    <t>M0R3X6</t>
  </si>
  <si>
    <t>LOC102556347</t>
  </si>
  <si>
    <t>Carbonyl reductase [NADPH] 1-like</t>
  </si>
  <si>
    <t>A0A0G2JSV2</t>
  </si>
  <si>
    <t>Cbr1</t>
  </si>
  <si>
    <t>P47727</t>
  </si>
  <si>
    <t>Carbonyl reductase [NADPH] 1</t>
  </si>
  <si>
    <t>Q58FK9</t>
  </si>
  <si>
    <t>Kyat3</t>
  </si>
  <si>
    <t>Kynurenine--oxoglutarate transaminase 3</t>
  </si>
  <si>
    <t>P23965</t>
  </si>
  <si>
    <t>Eci1</t>
  </si>
  <si>
    <t>Enoyl-CoA delta isomerase 1, mitochondrial</t>
  </si>
  <si>
    <t>O35077</t>
  </si>
  <si>
    <t>Gpd1</t>
  </si>
  <si>
    <t>Glycerol-3-phosphate dehydrogenase [NAD(+)], cytoplasmic</t>
  </si>
  <si>
    <t>C5H4P9</t>
  </si>
  <si>
    <t>Nexilin (Fragment)</t>
  </si>
  <si>
    <t>Q6PDU6</t>
  </si>
  <si>
    <t>Hbb-b1</t>
  </si>
  <si>
    <t>Beta-glo</t>
  </si>
  <si>
    <t>Q64380</t>
  </si>
  <si>
    <t>Sardh</t>
  </si>
  <si>
    <t>Sarcosine dehydrogenase, mitochondrial</t>
  </si>
  <si>
    <t>A0A0G2K654</t>
  </si>
  <si>
    <t>Hist1h1c</t>
  </si>
  <si>
    <t>Histone cluster 1 H1 family member c</t>
  </si>
  <si>
    <t>Q3B8N9</t>
  </si>
  <si>
    <t>Bphl</t>
  </si>
  <si>
    <t>Biphenyl hydrolase-like</t>
  </si>
  <si>
    <t>Q4QQV3</t>
  </si>
  <si>
    <t>Fam162a</t>
  </si>
  <si>
    <t>Protein FAM162A</t>
  </si>
  <si>
    <t>A0A0G2K1D2</t>
  </si>
  <si>
    <t>Rap1gds1</t>
  </si>
  <si>
    <t>RAP1, GTP-GDP dissociation stimulator 1 (Predicted), isoform CRA_a</t>
  </si>
  <si>
    <t>Q08415</t>
  </si>
  <si>
    <t>Kyat1</t>
  </si>
  <si>
    <t>Kynurenine--oxoglutarate transaminase 1, mitochondrial</t>
  </si>
  <si>
    <t>P97519</t>
  </si>
  <si>
    <t>Hmgcl</t>
  </si>
  <si>
    <t>Hydroxymethylglutaryl-CoA lyase, mitochondrial</t>
  </si>
  <si>
    <t>F1M7S4</t>
  </si>
  <si>
    <t>Cpa3</t>
  </si>
  <si>
    <t>Mast cell carboxypeptidase A</t>
  </si>
  <si>
    <t>P18265</t>
  </si>
  <si>
    <t>Gsk3a</t>
  </si>
  <si>
    <t>Glycogen synthase kinase-3 alpha</t>
  </si>
  <si>
    <t>D3ZTW7</t>
  </si>
  <si>
    <t>Atpaf2</t>
  </si>
  <si>
    <t>ATP synthase mitochondrial F1 complex assembly factor 2</t>
  </si>
  <si>
    <t>D3ZBN0</t>
  </si>
  <si>
    <t>Hist1h1b</t>
  </si>
  <si>
    <t>Histone H1.5</t>
  </si>
  <si>
    <t>Q6AZ33</t>
  </si>
  <si>
    <t>Blvra</t>
  </si>
  <si>
    <t>Biliverdin reductase A</t>
  </si>
  <si>
    <t>D3ZKU6</t>
  </si>
  <si>
    <t>Gbp1</t>
  </si>
  <si>
    <t>Uncharacterized protein</t>
  </si>
  <si>
    <t>P13941</t>
  </si>
  <si>
    <t>Col3a1</t>
  </si>
  <si>
    <t>Collagen alpha-1(III) chain</t>
  </si>
  <si>
    <t>F8WG67</t>
  </si>
  <si>
    <t>Acot7</t>
  </si>
  <si>
    <t>Acyl-CoA thioesterase 7, isoform CRA_a</t>
  </si>
  <si>
    <t>A0A0G2K1N3</t>
  </si>
  <si>
    <t>Hmbs</t>
  </si>
  <si>
    <t>Porphobilinogen deaminase</t>
  </si>
  <si>
    <t>B2RZ79</t>
  </si>
  <si>
    <t>Iscu</t>
  </si>
  <si>
    <t>Iron-sulfur cluster assembly enzyme</t>
  </si>
  <si>
    <t>P62912</t>
  </si>
  <si>
    <t>Rpl32</t>
  </si>
  <si>
    <t>60S ribosomal protein L32</t>
  </si>
  <si>
    <t>Q3MIE0</t>
  </si>
  <si>
    <t>Echdc3</t>
  </si>
  <si>
    <t>Enoyl-CoA hydratase domain-containing protein 3, mitochondrial</t>
  </si>
  <si>
    <t>P50339</t>
  </si>
  <si>
    <t>Cma1</t>
  </si>
  <si>
    <t>Chymase</t>
  </si>
  <si>
    <t>Q4KM57</t>
  </si>
  <si>
    <t>Lemd2</t>
  </si>
  <si>
    <t>LEM domain containing 2</t>
  </si>
  <si>
    <t>Z4YNF4</t>
  </si>
  <si>
    <t>Acp1</t>
  </si>
  <si>
    <t>Low molecular weight phosphotyrosine protein phosphatase</t>
  </si>
  <si>
    <t>D4A3K5</t>
  </si>
  <si>
    <t>Hist1h1a</t>
  </si>
  <si>
    <t>Histone H1.1</t>
  </si>
  <si>
    <t>Q9QWE9</t>
  </si>
  <si>
    <t>Ggt5</t>
  </si>
  <si>
    <t>Glutathione hydrolase 5 proenzyme</t>
  </si>
  <si>
    <t>F1LXD8</t>
  </si>
  <si>
    <t>Emilin2</t>
  </si>
  <si>
    <t>Elastin microfibril interfacer 2</t>
  </si>
  <si>
    <t>Q64598</t>
  </si>
  <si>
    <t>Histone H2A type 1-F</t>
  </si>
  <si>
    <t>A0A0G2K0T6</t>
  </si>
  <si>
    <t>Sncg</t>
  </si>
  <si>
    <t>Gamma-synuclein</t>
  </si>
  <si>
    <t>Q91ZN1</t>
  </si>
  <si>
    <t>Coro1a</t>
  </si>
  <si>
    <t>Coronin-1A</t>
  </si>
  <si>
    <t>B1PLB1</t>
  </si>
  <si>
    <t>Cd34</t>
  </si>
  <si>
    <t>CD34 antigen (Predicted)</t>
  </si>
  <si>
    <t>M0RA79</t>
  </si>
  <si>
    <t>D4ADD7</t>
  </si>
  <si>
    <t>Glrx5</t>
  </si>
  <si>
    <t>Glutaredoxin 5</t>
  </si>
  <si>
    <t>Q5UT99</t>
  </si>
  <si>
    <t>Bb</t>
  </si>
  <si>
    <t>MHC class II antigen</t>
  </si>
  <si>
    <t>Q6TXF3</t>
  </si>
  <si>
    <t>Dbi</t>
  </si>
  <si>
    <t>Acyl-CoA-binding protein</t>
  </si>
  <si>
    <t>D3ZAQ0</t>
  </si>
  <si>
    <t>Fundc2</t>
  </si>
  <si>
    <t>FUN14 domain-containing 2</t>
  </si>
  <si>
    <t>Q9TQA7</t>
  </si>
  <si>
    <t>RT1.D(a)</t>
  </si>
  <si>
    <t>Class II MHC RT1.D(A) beta chain</t>
  </si>
  <si>
    <t>Q5BJZ6</t>
  </si>
  <si>
    <t>Carnmt1</t>
  </si>
  <si>
    <t>Carnosine N-methyltransferase</t>
  </si>
  <si>
    <t>Q9QZI4</t>
  </si>
  <si>
    <t>Carbonyl reductase isoform III (Fragment)</t>
  </si>
  <si>
    <t>P04157</t>
  </si>
  <si>
    <t>Ptprc</t>
  </si>
  <si>
    <t>Receptor-type tyrosine-protein phosphatase C</t>
  </si>
  <si>
    <t>Q5U3Z3</t>
  </si>
  <si>
    <t>Isoc2</t>
  </si>
  <si>
    <t>Isochorismatase domain-containing protein 2</t>
  </si>
  <si>
    <t>Q6AY23</t>
  </si>
  <si>
    <t>Pycr2</t>
  </si>
  <si>
    <t>Pyrroline-5-carboxylate reductase 2</t>
  </si>
  <si>
    <t>F1M4W7</t>
  </si>
  <si>
    <t>Cstf3</t>
  </si>
  <si>
    <t>Cleavage stimulation factor subunit 3</t>
  </si>
  <si>
    <t>D3ZTB5</t>
  </si>
  <si>
    <t>S100a13</t>
  </si>
  <si>
    <t>S100 calcium-binding protein A13</t>
  </si>
  <si>
    <t>D4A7X9</t>
  </si>
  <si>
    <t>Myo1f</t>
  </si>
  <si>
    <t>Myosin IF</t>
  </si>
  <si>
    <t>Q4QQV6</t>
  </si>
  <si>
    <t>Lsp1</t>
  </si>
  <si>
    <t>Lymphocyte specific 1, isoform CRA_a</t>
  </si>
  <si>
    <t>O88350</t>
  </si>
  <si>
    <t>Rbbp9</t>
  </si>
  <si>
    <t>Putative hydrolase RBBP9</t>
  </si>
  <si>
    <t>D4A7Q3</t>
  </si>
  <si>
    <t>Sdhaf4</t>
  </si>
  <si>
    <t>RCG43539, isoform CRA_a</t>
  </si>
  <si>
    <t>Q63664</t>
  </si>
  <si>
    <t>Kcnj8</t>
  </si>
  <si>
    <t>ATP-sensitive inward rectifier potassium channel 8</t>
  </si>
  <si>
    <t>A0A0G2K831</t>
  </si>
  <si>
    <t>Oard1</t>
  </si>
  <si>
    <t>O-acyl-ADP-ribose deacylase 1</t>
  </si>
  <si>
    <t>Q00981</t>
  </si>
  <si>
    <t>Uchl1</t>
  </si>
  <si>
    <t>Ubiquitin carboxyl-terminal hydrolase isozyme L1</t>
  </si>
  <si>
    <t>P61954</t>
  </si>
  <si>
    <t>Gng11</t>
  </si>
  <si>
    <t>Guanine nucleotide-binding protein G(I)/G(S)/G(O) subunit gamma-11</t>
  </si>
  <si>
    <t>Q62751</t>
  </si>
  <si>
    <t>Ireb2</t>
  </si>
  <si>
    <t>Iron-responsive element-binding protein 2</t>
  </si>
  <si>
    <t>Q9QYV0</t>
  </si>
  <si>
    <t>Adam15</t>
  </si>
  <si>
    <t>Disintegrin and metalloproteinase domain-containing protein 15</t>
  </si>
  <si>
    <t>Q4V8B0-3</t>
  </si>
  <si>
    <t>Oxr1</t>
  </si>
  <si>
    <t>Isoform 3 of Oxidation resistance protein 1</t>
  </si>
  <si>
    <t>A0A0G2JVT4</t>
  </si>
  <si>
    <t>Spats2l</t>
  </si>
  <si>
    <t>SPATS2-like protein</t>
  </si>
  <si>
    <t>F1LRM7</t>
  </si>
  <si>
    <t>Col2a1</t>
  </si>
  <si>
    <t>Collagen alpha-1(II) chain</t>
  </si>
  <si>
    <t>P35467</t>
  </si>
  <si>
    <t>S100a1</t>
  </si>
  <si>
    <t>Protein S100-A1</t>
  </si>
  <si>
    <t>B5DFB0</t>
  </si>
  <si>
    <t>P3h3</t>
  </si>
  <si>
    <t>Leprecan-like 2 (Predicted), isoform CRA_b</t>
  </si>
  <si>
    <t>Q6AY90</t>
  </si>
  <si>
    <t>Fam192a</t>
  </si>
  <si>
    <t>Family with sequence similarity 192, member A</t>
  </si>
  <si>
    <t>Q4L208</t>
  </si>
  <si>
    <t>Slc9a8</t>
  </si>
  <si>
    <t>Sodium/hydrogen exchanger 8</t>
  </si>
  <si>
    <t>P62804-2</t>
  </si>
  <si>
    <t>Hist1h4b</t>
  </si>
  <si>
    <t>Isoform OGP precursor of Histone H4</t>
  </si>
  <si>
    <t>F1M6C4</t>
  </si>
  <si>
    <t>Arl15</t>
  </si>
  <si>
    <t>ADP-ribosylation factor-like GTPase 15</t>
  </si>
  <si>
    <t>P97538</t>
  </si>
  <si>
    <t>Mras</t>
  </si>
  <si>
    <t>Ras-related protein M-Ras</t>
  </si>
  <si>
    <t>D3ZCW5</t>
  </si>
  <si>
    <t>Alg9</t>
  </si>
  <si>
    <t>Mannosyltransferase</t>
  </si>
  <si>
    <t>O88281</t>
  </si>
  <si>
    <t>Megf6</t>
  </si>
  <si>
    <t>Multiple epidermal growth factor-like domains protein 6</t>
  </si>
  <si>
    <t>Q4QQU5</t>
  </si>
  <si>
    <t>Yipf6</t>
  </si>
  <si>
    <t>Protein YIPF6</t>
  </si>
  <si>
    <t>Q5U2W9</t>
  </si>
  <si>
    <t>Rnls</t>
  </si>
  <si>
    <t>Renalase</t>
  </si>
  <si>
    <t>D3ZWJ1</t>
  </si>
  <si>
    <t>Dnlz</t>
  </si>
  <si>
    <t>DNL-type zinc finger</t>
  </si>
  <si>
    <t>Q5XIE0</t>
  </si>
  <si>
    <t>Anp32e</t>
  </si>
  <si>
    <t>Acidic leucine-rich nuclear phosphoprotein 32 family member E</t>
  </si>
  <si>
    <t>D3ZWR3</t>
  </si>
  <si>
    <t>Asnsd1</t>
  </si>
  <si>
    <t>Asparagine synthetase domain-containing 1</t>
  </si>
  <si>
    <t>M0RB46</t>
  </si>
  <si>
    <t>P20909</t>
  </si>
  <si>
    <t>Col11a1</t>
  </si>
  <si>
    <t>Collagen alpha-1(XI) chain</t>
  </si>
  <si>
    <t>P04094</t>
  </si>
  <si>
    <t>Penk</t>
  </si>
  <si>
    <t>Proenkephalin-A</t>
  </si>
  <si>
    <t>Q9ESH6</t>
  </si>
  <si>
    <t>Glrx</t>
  </si>
  <si>
    <t>Glutaredoxin-1</t>
  </si>
  <si>
    <t>D4A0Z1</t>
  </si>
  <si>
    <t>Tspan14</t>
  </si>
  <si>
    <t>Tetraspanin</t>
  </si>
  <si>
    <t>P33274</t>
  </si>
  <si>
    <t>Cyp4f1</t>
  </si>
  <si>
    <t>Cytochrome P450 4F1</t>
  </si>
  <si>
    <t>M0RDC2</t>
  </si>
  <si>
    <t>LOC681367</t>
  </si>
  <si>
    <t>Hypothetical protein LOC681367</t>
  </si>
  <si>
    <t>D3ZIU2</t>
  </si>
  <si>
    <t>Psmg3</t>
  </si>
  <si>
    <t>Proteasome assembly chaperone 3</t>
  </si>
  <si>
    <t>A0A0G2JWL2</t>
  </si>
  <si>
    <t>Hps5</t>
  </si>
  <si>
    <t>Serum amyloid A4</t>
  </si>
  <si>
    <t>Q63625</t>
  </si>
  <si>
    <t>Phrf1</t>
  </si>
  <si>
    <t>PHD and RING finger domain-containing protein 1</t>
  </si>
  <si>
    <t>D3ZTL8</t>
  </si>
  <si>
    <t>Rapgef6</t>
  </si>
  <si>
    <t>Rap guanine nucleotide exchange factor (GEF) 6 (Predicted), isoform CRA_a</t>
  </si>
  <si>
    <t>D3ZZG3</t>
  </si>
  <si>
    <t>LOC691921</t>
  </si>
  <si>
    <t>Hypothetical protein LOC691921</t>
  </si>
  <si>
    <t>P28037</t>
  </si>
  <si>
    <t>Aldh1l1</t>
  </si>
  <si>
    <t>Cytosolic 10-formyltetrahydrofolate dehydrogenase</t>
  </si>
  <si>
    <t>D4ADZ6</t>
  </si>
  <si>
    <t>Helz</t>
  </si>
  <si>
    <t>Helicase with zinc finger</t>
  </si>
  <si>
    <t>D4A175</t>
  </si>
  <si>
    <t>Trit1</t>
  </si>
  <si>
    <t>tRNA dimethylallyltransferase</t>
  </si>
  <si>
    <t>B2GVA7</t>
  </si>
  <si>
    <t>Ing1</t>
  </si>
  <si>
    <t>Inhibitor of growth protein</t>
  </si>
  <si>
    <t>B2RZ65</t>
  </si>
  <si>
    <t>Nxt1</t>
  </si>
  <si>
    <t>NTF2-related export protein 1 (Predicted), isoform CRA_a</t>
  </si>
  <si>
    <t>M0RBX3</t>
  </si>
  <si>
    <t>D3ZT97</t>
  </si>
  <si>
    <t>Sac3d1</t>
  </si>
  <si>
    <t>SAC3 domain containing 1</t>
  </si>
  <si>
    <t>G3V8N8</t>
  </si>
  <si>
    <t>Slc7a6os</t>
  </si>
  <si>
    <t>Liver regeneration-related protein</t>
  </si>
  <si>
    <t>Q80WK7</t>
  </si>
  <si>
    <t>Slc29a3</t>
  </si>
  <si>
    <t>Equilibrative nucleoside transporter 3</t>
  </si>
  <si>
    <t>Q6TXJ1</t>
  </si>
  <si>
    <t>LRRGT00008</t>
  </si>
  <si>
    <t>A0A0G2K181</t>
  </si>
  <si>
    <t>Q569A7</t>
  </si>
  <si>
    <t>Dph5</t>
  </si>
  <si>
    <t>DPH5 homolog (S. cerevisiae)</t>
  </si>
  <si>
    <t>A0A0G2K4R0</t>
  </si>
  <si>
    <t>Vav3</t>
  </si>
  <si>
    <t>Vav guanine nucleotide exchange factor 3</t>
  </si>
  <si>
    <t>D3ZW66</t>
  </si>
  <si>
    <t>Sgsm2</t>
  </si>
  <si>
    <t>RUN and TBC1 domain containing 1 (Predicted)</t>
  </si>
  <si>
    <t>Q6GQY2</t>
  </si>
  <si>
    <t>Mcfd2</t>
  </si>
  <si>
    <t>Multiple coagulation factor deficiency 2</t>
  </si>
  <si>
    <t>F1M1R7</t>
  </si>
  <si>
    <t>Zfp771</t>
  </si>
  <si>
    <t>Zinc finger protein 771</t>
  </si>
  <si>
    <t>Q5XI27</t>
  </si>
  <si>
    <t>Accs</t>
  </si>
  <si>
    <t>Accs protein (Fragment)</t>
  </si>
  <si>
    <t>Q6QI50</t>
  </si>
  <si>
    <t>LRRGT00158</t>
  </si>
  <si>
    <t>M0R7R7</t>
  </si>
  <si>
    <t>Nemp1</t>
  </si>
  <si>
    <t>Nuclear envelope integral membrane protein 1</t>
  </si>
  <si>
    <t>Q5XII5</t>
  </si>
  <si>
    <t>Wrap53</t>
  </si>
  <si>
    <t>Telomerase Cajal body protein 1</t>
  </si>
  <si>
    <t>B2RYH0</t>
  </si>
  <si>
    <t>Slc25a28</t>
  </si>
  <si>
    <t>Slc25a28 protein</t>
  </si>
  <si>
    <t>Q641Y9</t>
  </si>
  <si>
    <t>Dalrd3</t>
  </si>
  <si>
    <t>DALR anticodon-binding domain-containing protein 3</t>
  </si>
  <si>
    <t>P0C927</t>
  </si>
  <si>
    <t>Asb14</t>
  </si>
  <si>
    <t>Ankyrin repeat and SOCS box protein 14</t>
  </si>
  <si>
    <t>Q4AEG0</t>
  </si>
  <si>
    <t>Gp9</t>
  </si>
  <si>
    <t>Glycoprotein 9</t>
  </si>
  <si>
    <t>D3ZVM9</t>
  </si>
  <si>
    <t>Ccrl2</t>
  </si>
  <si>
    <t>C-C motif chemokine receptor-like 2</t>
  </si>
  <si>
    <t>D3ZFU1</t>
  </si>
  <si>
    <t>LOC681385</t>
  </si>
  <si>
    <t>RCG64269</t>
  </si>
  <si>
    <t>Q9JKD6</t>
  </si>
  <si>
    <t>Cldn5</t>
  </si>
  <si>
    <t>Claudin-5</t>
  </si>
  <si>
    <t>D4A7L2</t>
  </si>
  <si>
    <t>Olr1071</t>
  </si>
  <si>
    <t>Olfactory receptor</t>
  </si>
  <si>
    <t>D3Z9E2</t>
  </si>
  <si>
    <t>Nkx1-2</t>
  </si>
  <si>
    <t>NK1 homeobox 2</t>
  </si>
  <si>
    <t>G3V6X9</t>
  </si>
  <si>
    <t>Svbp</t>
  </si>
  <si>
    <t>RCG50373, isoform CRA_b</t>
  </si>
  <si>
    <t>F1LYK6</t>
  </si>
  <si>
    <t>Trmt5</t>
  </si>
  <si>
    <t>tRNA (guanine(37)-N1)-methyltransferase</t>
  </si>
  <si>
    <t>Description</t>
  </si>
  <si>
    <t>Description</t>
    <phoneticPr fontId="2" type="noConversion"/>
  </si>
  <si>
    <t>Accession</t>
    <phoneticPr fontId="2" type="noConversion"/>
  </si>
  <si>
    <t>log2(FC)</t>
    <phoneticPr fontId="2" type="noConversion"/>
  </si>
  <si>
    <t>N: -Log Student's T-test p-value 25Gy(wk1)_CON(wk1)</t>
  </si>
  <si>
    <t>Q0QEP3</t>
  </si>
  <si>
    <t>ATP5B</t>
  </si>
  <si>
    <t>ATP synthase subunit beta (Fragment)</t>
  </si>
  <si>
    <t>Q9Z1P2</t>
  </si>
  <si>
    <t>Actn1</t>
  </si>
  <si>
    <t>Alpha-actinin-1</t>
  </si>
  <si>
    <t>Q64578</t>
  </si>
  <si>
    <t>Atp2a1</t>
  </si>
  <si>
    <t>Sarcoplasmic/endoplasmic reticulum calcium ATPase 1</t>
  </si>
  <si>
    <t>Q66HM2</t>
  </si>
  <si>
    <t>Ap2a2</t>
  </si>
  <si>
    <t>AP-2 complex subunit alpha</t>
  </si>
  <si>
    <t>O08815</t>
  </si>
  <si>
    <t>Slk</t>
  </si>
  <si>
    <t>STE20-like serine/threonine-protein kinase</t>
  </si>
  <si>
    <t>P97582</t>
  </si>
  <si>
    <t>Ankyrin (Fragment)</t>
  </si>
  <si>
    <t>G3V679</t>
  </si>
  <si>
    <t>Tfrc</t>
  </si>
  <si>
    <t>Transferrin receptor protein 1</t>
  </si>
  <si>
    <t>A0A0G2KA54</t>
  </si>
  <si>
    <t>Kng1</t>
  </si>
  <si>
    <t>Kininogen-1</t>
  </si>
  <si>
    <t>Q62969</t>
  </si>
  <si>
    <t>Ptgis</t>
  </si>
  <si>
    <t>Prostacyclin synthase</t>
  </si>
  <si>
    <t>P30009</t>
  </si>
  <si>
    <t>Marcks</t>
  </si>
  <si>
    <t>Myristoylated alanine-rich C-kinase substrate</t>
  </si>
  <si>
    <t>P07687</t>
  </si>
  <si>
    <t>Ephx1</t>
  </si>
  <si>
    <t>Epoxide hydrolase 1</t>
  </si>
  <si>
    <t>P08934</t>
  </si>
  <si>
    <t>P08289</t>
  </si>
  <si>
    <t>Alpl</t>
  </si>
  <si>
    <t>Alkaline phosphatase, tissue-nonspecific isozyme</t>
  </si>
  <si>
    <t>P09650</t>
  </si>
  <si>
    <t>Mcpt1</t>
  </si>
  <si>
    <t>Mast cell protease 1</t>
  </si>
  <si>
    <t>P97675</t>
  </si>
  <si>
    <t>Enpp3</t>
  </si>
  <si>
    <t>Ectonucleotide pyrophosphatase/phosphodiesterase family member 3</t>
  </si>
  <si>
    <t>A2VCW2</t>
  </si>
  <si>
    <t>Cav1</t>
  </si>
  <si>
    <t>Caveolin (Fragment)</t>
  </si>
  <si>
    <t>F1LZC5</t>
  </si>
  <si>
    <t>O02938</t>
  </si>
  <si>
    <t>RT1.A3(0)</t>
  </si>
  <si>
    <t>Mature alpha chain of major histocompatibility complex class I antigen (Fragment)</t>
  </si>
  <si>
    <t>A0A096MJY6</t>
  </si>
  <si>
    <t>Gbe1</t>
  </si>
  <si>
    <t>1,4-alpha-glucan-branching enzyme (Fragment)</t>
  </si>
  <si>
    <t>F1M7E5</t>
  </si>
  <si>
    <t>Cdh5</t>
  </si>
  <si>
    <t>Cadherin 5</t>
  </si>
  <si>
    <t>P97532</t>
  </si>
  <si>
    <t>Mpst</t>
  </si>
  <si>
    <t>3-mercaptopyruvate sulfurtransferase</t>
  </si>
  <si>
    <t>Q6AYC4</t>
  </si>
  <si>
    <t>Capg</t>
  </si>
  <si>
    <t>Macrophage-capping protein</t>
  </si>
  <si>
    <t>Q7M0E3</t>
  </si>
  <si>
    <t>Dstn</t>
  </si>
  <si>
    <t>Destrin</t>
  </si>
  <si>
    <t>D3ZTC5</t>
  </si>
  <si>
    <t>Myot</t>
  </si>
  <si>
    <t>Myotilin</t>
  </si>
  <si>
    <t>D4A0Y9</t>
  </si>
  <si>
    <t>Abcb1b</t>
  </si>
  <si>
    <t>ATP-binding cassette, subfamily B (MDR/TAP), member 1B</t>
  </si>
  <si>
    <t>P02793</t>
  </si>
  <si>
    <t>Ftl1</t>
  </si>
  <si>
    <t>Ferritin light chain 1</t>
  </si>
  <si>
    <t>M0R439</t>
  </si>
  <si>
    <t>Klhdc7a</t>
  </si>
  <si>
    <t>Kelch domain-containing 7A</t>
  </si>
  <si>
    <t>D4A412</t>
  </si>
  <si>
    <t>Q4FZT6</t>
  </si>
  <si>
    <t>Histone H2A type 3</t>
  </si>
  <si>
    <t>A0A0G2JUX5</t>
  </si>
  <si>
    <t>Purb</t>
  </si>
  <si>
    <t>Transcriptional activator protein Pur-beta</t>
  </si>
  <si>
    <t>A0JN25</t>
  </si>
  <si>
    <t>Mapt</t>
  </si>
  <si>
    <t>Microtubule-associated protein</t>
  </si>
  <si>
    <t>D3ZJ08</t>
  </si>
  <si>
    <t>Hist2h3c2</t>
  </si>
  <si>
    <t>Histone H3</t>
  </si>
  <si>
    <t>A0A0G2KA79</t>
  </si>
  <si>
    <t>F1LMP9</t>
  </si>
  <si>
    <t>Dab2</t>
  </si>
  <si>
    <t>Disabled homolog 2</t>
  </si>
  <si>
    <t>Q5U1Y2</t>
  </si>
  <si>
    <t>Rac2</t>
  </si>
  <si>
    <t>Rac family small GTPase 2</t>
  </si>
  <si>
    <t>P0C5I0</t>
  </si>
  <si>
    <t>Cdnf</t>
  </si>
  <si>
    <t>Cerebral dopamine neurotrophic factor</t>
  </si>
  <si>
    <t>B6DYP8</t>
  </si>
  <si>
    <t>Gsta1</t>
  </si>
  <si>
    <t>Glutathione S-transferase</t>
  </si>
  <si>
    <t>M0RAK4</t>
  </si>
  <si>
    <t>Fxn</t>
  </si>
  <si>
    <t>Frataxin, mitochondrial</t>
  </si>
  <si>
    <t>D3ZIX4</t>
  </si>
  <si>
    <t>H1fx</t>
  </si>
  <si>
    <t>H1 histone family, member X</t>
  </si>
  <si>
    <t>G3V7I2</t>
  </si>
  <si>
    <t>Rftn1</t>
  </si>
  <si>
    <t>Raftlin lipid raft linker 1</t>
  </si>
  <si>
    <t>P33436</t>
  </si>
  <si>
    <t>Mmp2</t>
  </si>
  <si>
    <t>72 kDa type IV collagenase</t>
  </si>
  <si>
    <t>A0A0G2JXA4</t>
  </si>
  <si>
    <t>Pgm2</t>
  </si>
  <si>
    <t>Phosphoglucomutase 1 (Predicted)</t>
  </si>
  <si>
    <t>P29975</t>
  </si>
  <si>
    <t>Aqp1</t>
  </si>
  <si>
    <t>Aquaporin-1</t>
  </si>
  <si>
    <t>P28064</t>
  </si>
  <si>
    <t>Psmb8</t>
  </si>
  <si>
    <t>Proteasome subunit beta type-8</t>
  </si>
  <si>
    <t>D3ZY71</t>
  </si>
  <si>
    <t>NEWGENE_1586233</t>
  </si>
  <si>
    <t>RCG21156</t>
  </si>
  <si>
    <t>P63249</t>
  </si>
  <si>
    <t>Pkia</t>
  </si>
  <si>
    <t>cAMP-dependent protein kinase inhibitor alpha</t>
  </si>
  <si>
    <t>Q5UT87</t>
  </si>
  <si>
    <t>BA1</t>
  </si>
  <si>
    <t>Q66LH7</t>
  </si>
  <si>
    <t>Cenpc</t>
  </si>
  <si>
    <t>CENP-C</t>
  </si>
  <si>
    <t>P0CD94</t>
  </si>
  <si>
    <t>Uqcc3</t>
  </si>
  <si>
    <t>Ubiquinol-cytochrome-c reductase complex assembly factor 3</t>
  </si>
  <si>
    <t>Q5BJQ2</t>
  </si>
  <si>
    <t>Mindy1</t>
  </si>
  <si>
    <t>Ubiquitin carboxyl-terminal hydrolase MINDY-1</t>
  </si>
  <si>
    <t>D3ZAQ4</t>
  </si>
  <si>
    <t>Psmg2</t>
  </si>
  <si>
    <t>Proteasome assembly chaperone 2</t>
  </si>
  <si>
    <t>P24528</t>
  </si>
  <si>
    <t>Mgmt</t>
  </si>
  <si>
    <t>Methylated-DNA--protein-cysteine methyltransferase</t>
  </si>
  <si>
    <t>B0BMS9</t>
  </si>
  <si>
    <t>Prkrip1</t>
  </si>
  <si>
    <t>PRKR-interacting protein 1</t>
  </si>
  <si>
    <t>D4A4L6</t>
  </si>
  <si>
    <t>B3DMA0</t>
  </si>
  <si>
    <t>Tp53i11</t>
  </si>
  <si>
    <t>Tumor protein p53-inducible protein 11</t>
  </si>
  <si>
    <t>A0A0H2UHA1</t>
  </si>
  <si>
    <t>Masp1</t>
  </si>
  <si>
    <t>Mannan-binding lectin serine protease 1</t>
  </si>
  <si>
    <t>Q6AYT8</t>
  </si>
  <si>
    <t>Mpzl1</t>
  </si>
  <si>
    <t>Myelin protein zero-like protein 1</t>
  </si>
  <si>
    <t>Q5FWS4</t>
  </si>
  <si>
    <t>Calhm5</t>
  </si>
  <si>
    <t>Calcium homeostasis modulator protein 5</t>
  </si>
  <si>
    <t>D4A731</t>
  </si>
  <si>
    <t>Ankib1</t>
  </si>
  <si>
    <t>RBR-type E3 ubiquitin transferase</t>
  </si>
  <si>
    <t>M0RDL2</t>
  </si>
  <si>
    <t>A0A0G2JV78</t>
  </si>
  <si>
    <t>Osbpl5</t>
  </si>
  <si>
    <t>Oxysterol-binding protein</t>
  </si>
  <si>
    <t>Q811A2</t>
  </si>
  <si>
    <t>Bst2</t>
  </si>
  <si>
    <t>Bone marrow stromal antigen 2</t>
  </si>
  <si>
    <t>D3ZRD9</t>
  </si>
  <si>
    <t>Aif1l</t>
  </si>
  <si>
    <t>Allograft inflammatory factor 1-like</t>
  </si>
  <si>
    <t>P07154</t>
  </si>
  <si>
    <t>Ctsl</t>
  </si>
  <si>
    <t>Cathepsin L1</t>
  </si>
  <si>
    <t>A0A0G2K3J3</t>
  </si>
  <si>
    <t>Usf2</t>
  </si>
  <si>
    <t>Upstream stimulatory factor 2</t>
  </si>
  <si>
    <t>G3V7X4</t>
  </si>
  <si>
    <t>Abca2</t>
  </si>
  <si>
    <t>ATP-binding cassette sub-family A member 2</t>
  </si>
  <si>
    <t>P80431</t>
  </si>
  <si>
    <t>Cox7b</t>
  </si>
  <si>
    <t>Cytochrome c oxidase subunit 7B, mitochondrial</t>
  </si>
  <si>
    <t>Q8VHQ7</t>
  </si>
  <si>
    <t>Sytl4</t>
  </si>
  <si>
    <t>Synaptotagmin-like protein 4</t>
  </si>
  <si>
    <t>Q6T4R6</t>
  </si>
  <si>
    <t>Rt1da</t>
  </si>
  <si>
    <t>MHC class II antigen alpha chain</t>
  </si>
  <si>
    <t>Q5PQT7</t>
  </si>
  <si>
    <t>Phlda3</t>
  </si>
  <si>
    <t>Pleckstrin homology-like domain family A member 3</t>
  </si>
  <si>
    <t>D4AE63</t>
  </si>
  <si>
    <t>Myorg</t>
  </si>
  <si>
    <t>Myogenesis-regulating glycosidase</t>
  </si>
  <si>
    <t>A0A096MJQ3</t>
  </si>
  <si>
    <t>Asb10</t>
  </si>
  <si>
    <t>Ankyrin repeat and SOCS box-containing 10</t>
  </si>
  <si>
    <t>D4AE69</t>
  </si>
  <si>
    <t>Tmem51</t>
  </si>
  <si>
    <t>Similar to BC003277 protein (Predicted), isoform CRA_a</t>
  </si>
  <si>
    <t>D3ZTL2</t>
  </si>
  <si>
    <t>Myrip</t>
  </si>
  <si>
    <t>Rab effector MyRIP</t>
  </si>
  <si>
    <t>Q925G0</t>
  </si>
  <si>
    <t>Rbm3</t>
  </si>
  <si>
    <t>RNA-binding protein 3</t>
  </si>
  <si>
    <t>D4A0U6</t>
  </si>
  <si>
    <t>Lig4</t>
  </si>
  <si>
    <t>DNA ligase</t>
  </si>
  <si>
    <t>F1LV60</t>
  </si>
  <si>
    <t>Ciz1</t>
  </si>
  <si>
    <t>CDKN1A interacting zinc finger protein 1 (Predicted), isoform CRA_a</t>
  </si>
  <si>
    <t>B1H251</t>
  </si>
  <si>
    <t>Fcer1g</t>
  </si>
  <si>
    <t>Fcer1g protein</t>
  </si>
  <si>
    <t>A0A0G2K945</t>
  </si>
  <si>
    <t>Gtf3c3</t>
  </si>
  <si>
    <t>General transcription factor IIIC subunit 3</t>
  </si>
  <si>
    <t>Q8CFC9</t>
  </si>
  <si>
    <t>Lzts1</t>
  </si>
  <si>
    <t>Leucine zipper putative tumor suppressor 1</t>
  </si>
  <si>
    <t>Q6P767</t>
  </si>
  <si>
    <t>Pttg1ip</t>
  </si>
  <si>
    <t>Pituitary tumor-transforming gene 1 protein-interacting protein</t>
  </si>
  <si>
    <t>Q64315</t>
  </si>
  <si>
    <t>Cdkn1a</t>
  </si>
  <si>
    <t>Cyclin-dependent kinase inhibitor 1A</t>
  </si>
  <si>
    <t>E9PU15</t>
  </si>
  <si>
    <t>Dicer1</t>
  </si>
  <si>
    <t>Dicer 1 ribonuclease III</t>
  </si>
  <si>
    <t>G3V6Z1</t>
  </si>
  <si>
    <t>Vps54</t>
  </si>
  <si>
    <t>Vacuolar protein sorting-associated protein 54</t>
  </si>
  <si>
    <t>P10247</t>
  </si>
  <si>
    <t>Cd74</t>
  </si>
  <si>
    <t>H-2 class II histocompatibility antigen gamma chain</t>
  </si>
  <si>
    <t>Q6P9U4</t>
  </si>
  <si>
    <t>Prelid3b</t>
  </si>
  <si>
    <t>PRELI domain containing protein 3B</t>
  </si>
  <si>
    <t>D4A9W1</t>
  </si>
  <si>
    <t>Ccdc88c</t>
  </si>
  <si>
    <t>Coiled-coil domain-containing 88C</t>
  </si>
  <si>
    <t>Q5PQQ3</t>
  </si>
  <si>
    <t>Aph1a</t>
  </si>
  <si>
    <t>Anterior pharynx defective 1 homolog A (C. elegans)</t>
  </si>
  <si>
    <t>P31643</t>
  </si>
  <si>
    <t>Slc6a6</t>
  </si>
  <si>
    <t>Sodium- and chloride-dependent taurine transporter</t>
  </si>
  <si>
    <t>M0R7Q2</t>
  </si>
  <si>
    <t>A0A0G2K868</t>
  </si>
  <si>
    <t>Kri1</t>
  </si>
  <si>
    <t>KRI1 homolog</t>
  </si>
  <si>
    <t>D3ZY75</t>
  </si>
  <si>
    <t>Tyw5</t>
  </si>
  <si>
    <t>tRNA-yW synthesizing protein 5</t>
  </si>
  <si>
    <t>Q9QXQ7</t>
  </si>
  <si>
    <t>Wnt5a</t>
  </si>
  <si>
    <t>Protein Wnt-5a</t>
  </si>
  <si>
    <t>A0A0G2KA90</t>
  </si>
  <si>
    <t>Dsc1</t>
  </si>
  <si>
    <t>Desmocollin 1</t>
  </si>
  <si>
    <t>D4A573</t>
  </si>
  <si>
    <t>Smim15</t>
  </si>
  <si>
    <t>RCG44830, isoform CRA_a</t>
  </si>
  <si>
    <t>Q80XX4</t>
  </si>
  <si>
    <t>Mustn1</t>
  </si>
  <si>
    <t>Musculoskeletal embryonic nuclear protein 1</t>
  </si>
  <si>
    <t>A0A0G2K744</t>
  </si>
  <si>
    <t>D3ZCD6</t>
  </si>
  <si>
    <t>rCG_21069</t>
  </si>
  <si>
    <t>RCG21069</t>
  </si>
  <si>
    <t>F1LTK0</t>
  </si>
  <si>
    <t>LOC690284</t>
  </si>
  <si>
    <t>Similar to F49E2.5d</t>
  </si>
  <si>
    <t>D3ZIE4</t>
  </si>
  <si>
    <t>Fyb1</t>
  </si>
  <si>
    <t>FYN-binding protein 1</t>
  </si>
  <si>
    <t>A7BKC9</t>
  </si>
  <si>
    <t>Mid1ip1</t>
  </si>
  <si>
    <t>MID1 interacting G12-like protein</t>
  </si>
  <si>
    <t>F1LWK5</t>
  </si>
  <si>
    <t>Paqr9</t>
  </si>
  <si>
    <t>Progestin and adipoQ receptor family member 9</t>
  </si>
  <si>
    <t>Q5XIX0</t>
  </si>
  <si>
    <t>Dnajc14</t>
  </si>
  <si>
    <t>DnaJ homolog subfamily C member 14</t>
  </si>
  <si>
    <t>A0A0G2JU12</t>
  </si>
  <si>
    <t>Mgst2</t>
  </si>
  <si>
    <t>Microsomal glutathione S-transferase 2</t>
  </si>
  <si>
    <t>F1M0G0</t>
  </si>
  <si>
    <t>Rgs17</t>
  </si>
  <si>
    <t>Regulator of G-protein signaling 17 (Predicted), isoform CRA_a</t>
  </si>
  <si>
    <t>G3V747</t>
  </si>
  <si>
    <t>Gja3</t>
  </si>
  <si>
    <t>Gap junction protein</t>
  </si>
  <si>
    <t>P39948</t>
  </si>
  <si>
    <t>Ccnd1</t>
  </si>
  <si>
    <t>G1/S-specific cyclin-D1</t>
  </si>
  <si>
    <t>B1WC18</t>
  </si>
  <si>
    <t>Podxl2</t>
  </si>
  <si>
    <t>Podocalyxin-like 2</t>
  </si>
  <si>
    <t>F1M963</t>
  </si>
  <si>
    <t>Hyal1</t>
  </si>
  <si>
    <t>Hyaluronidase</t>
  </si>
  <si>
    <t>Q66H33</t>
  </si>
  <si>
    <t>Uncharacterized protein C3orf38 homolog</t>
  </si>
  <si>
    <t>D4A9Q5</t>
  </si>
  <si>
    <t>Cpm</t>
  </si>
  <si>
    <t>Carboxypeptidase M</t>
  </si>
  <si>
    <t>Q80UA9</t>
  </si>
  <si>
    <t>Insig2</t>
  </si>
  <si>
    <t>Insulin-induced gene 2 protein</t>
  </si>
  <si>
    <t>Q5U1W8</t>
  </si>
  <si>
    <t>LOC100911295</t>
  </si>
  <si>
    <t>High-mobility group nucleosome binding domain 1</t>
  </si>
  <si>
    <t>G3V8S7</t>
  </si>
  <si>
    <t>Kcnn3</t>
  </si>
  <si>
    <t>Potassium intermediate/small conductance calcium-activated channel, subfamily N, member 3, isoform CRA_a</t>
  </si>
  <si>
    <t>B1WBS6</t>
  </si>
  <si>
    <t>Glb1l</t>
  </si>
  <si>
    <t>Galactosidase, beta 1-like</t>
  </si>
  <si>
    <t>A0A096MK48</t>
  </si>
  <si>
    <t>Serf1</t>
  </si>
  <si>
    <t>Similar to small EDRK-rich factor 1 (Predicted), isoform CRA_a</t>
  </si>
  <si>
    <t>D4A3U5</t>
  </si>
  <si>
    <t>Zfhx4</t>
  </si>
  <si>
    <t>Zinc finger homeobox 4</t>
  </si>
  <si>
    <t>Q6AYF6</t>
  </si>
  <si>
    <t>Glt8d1</t>
  </si>
  <si>
    <t>Glycosyltransferase 8 domain-containing protein 1</t>
  </si>
  <si>
    <t>M0RB91</t>
  </si>
  <si>
    <t>Qtrt2</t>
  </si>
  <si>
    <t>Queuine tRNA-ribosyltransferase accessory subunit 2</t>
  </si>
  <si>
    <t>D3ZJA9</t>
  </si>
  <si>
    <t>Slc27a3</t>
  </si>
  <si>
    <t>Solute carrier family 27 (Fatty acid transporter), member 3 (Predicted)</t>
  </si>
  <si>
    <t>F1M8S9</t>
  </si>
  <si>
    <t>Lekr1</t>
  </si>
  <si>
    <t>Leucine, glutamate and lysine-rich 1</t>
  </si>
  <si>
    <t>Q66H48</t>
  </si>
  <si>
    <t>Zfp219</t>
  </si>
  <si>
    <t>Zinc finger protein 219</t>
  </si>
  <si>
    <t>D3ZCP0</t>
  </si>
  <si>
    <t>Dot1l</t>
  </si>
  <si>
    <t>Histone-lysine N-methyltransferase, H3 lysine-79 specific</t>
  </si>
  <si>
    <t>Q9Z2H4</t>
  </si>
  <si>
    <t>Lgr4</t>
  </si>
  <si>
    <t>Leucine-rich repeat-containing G-protein coupled receptor 4</t>
  </si>
  <si>
    <t>A0A0G2JW15</t>
  </si>
  <si>
    <t>Zfp266</t>
  </si>
  <si>
    <t>Zinc finger protein 266</t>
  </si>
  <si>
    <t>D3ZY42</t>
  </si>
  <si>
    <t>Tchp</t>
  </si>
  <si>
    <t>Trichoplein, keratin filament-binding</t>
  </si>
  <si>
    <t>M0RDU3</t>
  </si>
  <si>
    <t>Zfp277</t>
  </si>
  <si>
    <t>Zinc finger protein 277</t>
  </si>
  <si>
    <t>A0A0G2JZ84</t>
  </si>
  <si>
    <t>Epg5</t>
  </si>
  <si>
    <t>Ectopic P-granules autophagy protein 5 homolog</t>
  </si>
  <si>
    <t>Q62861</t>
  </si>
  <si>
    <t>SCNB2</t>
  </si>
  <si>
    <t>Sodium channel beta 2 subunit</t>
  </si>
  <si>
    <t>Q4V8G8</t>
  </si>
  <si>
    <t>Tekt3</t>
  </si>
  <si>
    <t>Tektin-3</t>
  </si>
  <si>
    <t>A0A0G2KAJ3</t>
  </si>
  <si>
    <t>Maz</t>
  </si>
  <si>
    <t>MYC-associated zinc finger protein</t>
  </si>
  <si>
    <t>Q9EQY6</t>
  </si>
  <si>
    <t>Pigm</t>
  </si>
  <si>
    <t>GPI mannosyltransferase 1</t>
  </si>
  <si>
    <t>Q8CGU4</t>
  </si>
  <si>
    <t>Agap2</t>
  </si>
  <si>
    <t>Arf-GAP with GTPase, ANK repeat and PH domain-containing protein 2</t>
  </si>
  <si>
    <t>Accession</t>
    <phoneticPr fontId="2" type="noConversion"/>
  </si>
  <si>
    <t>log2(FC)</t>
    <phoneticPr fontId="2" type="noConversion"/>
  </si>
  <si>
    <t>N: -Log Student's T-test p-value 25Gy(wk1)_2Gy(wk1)</t>
  </si>
  <si>
    <t>Q9WVJ6</t>
  </si>
  <si>
    <t>Tgm2</t>
  </si>
  <si>
    <t>Tissue-type transglutaminase</t>
  </si>
  <si>
    <t>Q7TPH4</t>
  </si>
  <si>
    <t>Dmd</t>
  </si>
  <si>
    <t>Dystrophin</t>
  </si>
  <si>
    <t>B2GV33</t>
  </si>
  <si>
    <t>Maoa</t>
  </si>
  <si>
    <t>Amine oxidase (Fragment)</t>
  </si>
  <si>
    <t>Q924W2</t>
  </si>
  <si>
    <t>Itga6</t>
  </si>
  <si>
    <t>Integrin alpha 6 subchain (Fragment)</t>
  </si>
  <si>
    <t>O88989</t>
  </si>
  <si>
    <t>Mdh1</t>
  </si>
  <si>
    <t>Malate dehydrogenase, cytoplasmic</t>
  </si>
  <si>
    <t>Q3KR94</t>
  </si>
  <si>
    <t>Vtn</t>
  </si>
  <si>
    <t>Vitronectin</t>
  </si>
  <si>
    <t>B6DYQ3</t>
  </si>
  <si>
    <t>Q5XHX3</t>
  </si>
  <si>
    <t>Enah</t>
  </si>
  <si>
    <t>ENAH, actin regulator</t>
  </si>
  <si>
    <t>P20761</t>
  </si>
  <si>
    <t>Igh-1a</t>
  </si>
  <si>
    <t>Ig gamma-2B chain C region</t>
  </si>
  <si>
    <t>P18590</t>
  </si>
  <si>
    <t>Mx3</t>
  </si>
  <si>
    <t>Interferon-induced GTP-binding protein Mx3</t>
  </si>
  <si>
    <t>A0A0G2K047</t>
  </si>
  <si>
    <t>Acss3</t>
  </si>
  <si>
    <t>Acyl-CoA synthetase short-chain family member 3</t>
  </si>
  <si>
    <t>Q6AXX6</t>
  </si>
  <si>
    <t>Fam213a</t>
  </si>
  <si>
    <t>Redox-regulatory protein FAM213A</t>
  </si>
  <si>
    <t>P31430</t>
  </si>
  <si>
    <t>Dpep1</t>
  </si>
  <si>
    <t>Dipeptidase 1</t>
  </si>
  <si>
    <t>Q32KK0</t>
  </si>
  <si>
    <t>Arse</t>
  </si>
  <si>
    <t>Arylsulfatase E</t>
  </si>
  <si>
    <t>P02696</t>
  </si>
  <si>
    <t>Rbp1</t>
  </si>
  <si>
    <t>Retinol-binding protein 1</t>
  </si>
  <si>
    <t>P10868</t>
  </si>
  <si>
    <t>Gamt</t>
  </si>
  <si>
    <t>Guanidinoacetate N-methyltransferase</t>
  </si>
  <si>
    <t>A0A0G2JUY4</t>
  </si>
  <si>
    <t>A1A5R3</t>
  </si>
  <si>
    <t>Krr1</t>
  </si>
  <si>
    <t>KRR1 small subunit processome component</t>
  </si>
  <si>
    <t>Q6MG85</t>
  </si>
  <si>
    <t>Agpat1</t>
  </si>
  <si>
    <t>1-acyl-sn-glycerol-3-phosphate acyltransferase</t>
  </si>
  <si>
    <t>B1H219</t>
  </si>
  <si>
    <t>Dkk3</t>
  </si>
  <si>
    <t>Dickkopf WNT-signaling pathway inhibitor 3</t>
  </si>
  <si>
    <t>Q4KLK8</t>
  </si>
  <si>
    <t>Pxdc1</t>
  </si>
  <si>
    <t>PX domain-containing protein 1</t>
  </si>
  <si>
    <t>Q7M730</t>
  </si>
  <si>
    <t>Scn4b</t>
  </si>
  <si>
    <t>Sodium channel subunit beta-4</t>
  </si>
  <si>
    <t>Q2M2S1</t>
  </si>
  <si>
    <t>Tor1b</t>
  </si>
  <si>
    <t>Torsin</t>
  </si>
  <si>
    <t>P82450</t>
  </si>
  <si>
    <t>Siae</t>
  </si>
  <si>
    <t>Sialate O-acetylesterase</t>
  </si>
  <si>
    <t>P08494</t>
  </si>
  <si>
    <t>Mgp</t>
  </si>
  <si>
    <t>Matrix Gla protein</t>
  </si>
  <si>
    <t>Q9R1S9</t>
  </si>
  <si>
    <t>Mdk</t>
  </si>
  <si>
    <t>Midkine</t>
  </si>
  <si>
    <t>B0BMT2</t>
  </si>
  <si>
    <t>Mpnd</t>
  </si>
  <si>
    <t>MPN domain-containing</t>
  </si>
  <si>
    <t>G3V9B7</t>
  </si>
  <si>
    <t>Sdc3</t>
  </si>
  <si>
    <t>Syndecan</t>
  </si>
  <si>
    <t>D3ZFX1</t>
  </si>
  <si>
    <t>Tmem164</t>
  </si>
  <si>
    <t>Similar to Expressed sequence AW547186 (Predicted), isoform CRA_a</t>
  </si>
  <si>
    <t>G3V8T1</t>
  </si>
  <si>
    <t>Mphosph8</t>
  </si>
  <si>
    <t>M-phase phosphoprotein 8</t>
  </si>
  <si>
    <t>D3ZN19</t>
  </si>
  <si>
    <t>Rnf121</t>
  </si>
  <si>
    <t>Ring finger protein 121</t>
  </si>
  <si>
    <t>A0A0G2K5R4</t>
  </si>
  <si>
    <t>Zfc3h1</t>
  </si>
  <si>
    <t>Zinc finger, C3H1-type-containing</t>
  </si>
  <si>
    <t>Q5FVF4</t>
  </si>
  <si>
    <t>Tm7sf3</t>
  </si>
  <si>
    <t>Transmembrane 7 superfamily member 3</t>
  </si>
  <si>
    <t>B2RYP2</t>
  </si>
  <si>
    <t>Litaf</t>
  </si>
  <si>
    <t>LPS-induced TN factor</t>
  </si>
  <si>
    <t>Q499S5</t>
  </si>
  <si>
    <t>Mmp11</t>
  </si>
  <si>
    <t>Stromelysin-3</t>
  </si>
  <si>
    <t>Accession</t>
    <phoneticPr fontId="2" type="noConversion"/>
  </si>
  <si>
    <t>N: -Log Student's T-test p-value 25Gy_CON</t>
  </si>
  <si>
    <t>Q5FVN1</t>
  </si>
  <si>
    <t>Stbd1</t>
  </si>
  <si>
    <t>Starch-binding domain-containing protein 1</t>
  </si>
  <si>
    <t>Q5QE80</t>
  </si>
  <si>
    <t>Aox3</t>
  </si>
  <si>
    <t>Aldehyde oxidase 3</t>
  </si>
  <si>
    <t>D4AEG6</t>
  </si>
  <si>
    <t>Mrpl32</t>
  </si>
  <si>
    <t>Mitochondrial ribosomal protein L32</t>
  </si>
  <si>
    <t>G3V837</t>
  </si>
  <si>
    <t>Cd1d1</t>
  </si>
  <si>
    <t>CD1d1 antigen</t>
  </si>
  <si>
    <t>B2GV27</t>
  </si>
  <si>
    <t>Tnxb</t>
  </si>
  <si>
    <t>Tnxb protein (Fragment)</t>
  </si>
  <si>
    <t>A0A0H2UHJ1</t>
  </si>
  <si>
    <t>S100a9</t>
  </si>
  <si>
    <t>Protein S100-A9</t>
  </si>
  <si>
    <t>Q63223</t>
  </si>
  <si>
    <t>Rat hemoglobin beta-chain (Fragment)</t>
  </si>
  <si>
    <t>Q4G075</t>
  </si>
  <si>
    <t>Serpinb1a</t>
  </si>
  <si>
    <t>Leukocyte elastase inhibitor A</t>
  </si>
  <si>
    <t>Q78EG7</t>
  </si>
  <si>
    <t>Ptp4a1</t>
  </si>
  <si>
    <t>Protein tyrosine phosphatase type IVA 1</t>
  </si>
  <si>
    <t>A1A5P4</t>
  </si>
  <si>
    <t>Kifc3</t>
  </si>
  <si>
    <t>Kinesin-like protein</t>
  </si>
  <si>
    <t>G3V7N9</t>
  </si>
  <si>
    <t>C1qb</t>
  </si>
  <si>
    <t>Complement C1q subcomponent subunit B</t>
  </si>
  <si>
    <t>D3ZSY4</t>
  </si>
  <si>
    <t>Epx</t>
  </si>
  <si>
    <t>Eosinophil peroxidase</t>
  </si>
  <si>
    <t>D4A5Z0</t>
  </si>
  <si>
    <t>Csgalnact2</t>
  </si>
  <si>
    <t>Hexosyltransferase</t>
  </si>
  <si>
    <t>Q9JJT1</t>
  </si>
  <si>
    <t>Ifit1</t>
  </si>
  <si>
    <t>Glucocorticoid-attenuated response gene 16 product</t>
  </si>
  <si>
    <t>D3ZBN3</t>
  </si>
  <si>
    <t>Epha2</t>
  </si>
  <si>
    <t>Eph receptor A2</t>
  </si>
  <si>
    <t>M0R642</t>
  </si>
  <si>
    <t>RT1-T24-3</t>
  </si>
  <si>
    <t>RT1 class I, locus T24, gene 3</t>
  </si>
  <si>
    <t>P31722</t>
  </si>
  <si>
    <t>C1qc</t>
  </si>
  <si>
    <t>Complement C1q subcomponent subunit C</t>
  </si>
  <si>
    <t>O70239</t>
  </si>
  <si>
    <t>Axin1</t>
  </si>
  <si>
    <t>Axin-1</t>
  </si>
  <si>
    <t>D4A238</t>
  </si>
  <si>
    <t>Rtp4</t>
  </si>
  <si>
    <t>Receptor (chemosensory) transporter protein 4</t>
  </si>
  <si>
    <t>D3ZHX6</t>
  </si>
  <si>
    <t>Eya3</t>
  </si>
  <si>
    <t>Eyes absent homolog</t>
  </si>
  <si>
    <t>P59382</t>
  </si>
  <si>
    <t>Pxmp4</t>
  </si>
  <si>
    <t>Peroxisomal membrane protein 4</t>
  </si>
  <si>
    <t>Q5RJN3</t>
  </si>
  <si>
    <t>Ccl21</t>
  </si>
  <si>
    <t>C-C motif chemokine ligand 21</t>
  </si>
  <si>
    <t>D4A1B0</t>
  </si>
  <si>
    <t>LOC680288</t>
  </si>
  <si>
    <t>Similar to NADH-ubiquinone oxidoreductase B9 subunit (Complex I-B9) (CI-B9)</t>
  </si>
  <si>
    <t>F1M5L5</t>
  </si>
  <si>
    <t>Q9R189</t>
  </si>
  <si>
    <t>Unc13d</t>
  </si>
  <si>
    <t>Protein unc-13 homolog D</t>
  </si>
  <si>
    <t>Q03238</t>
  </si>
  <si>
    <t>Gzmm</t>
  </si>
  <si>
    <t>Granzyme M (Fragment)</t>
  </si>
  <si>
    <t>Q5XI20</t>
  </si>
  <si>
    <t>Mturn</t>
  </si>
  <si>
    <t>Maturin</t>
  </si>
  <si>
    <t>Q4V8B2</t>
  </si>
  <si>
    <t>Dcun1d3</t>
  </si>
  <si>
    <t>DCN1-like protein 3</t>
  </si>
  <si>
    <t>Q68G32</t>
  </si>
  <si>
    <t>Ugt1a7c</t>
  </si>
  <si>
    <t>Ugt1a7c protein (Fragment)</t>
  </si>
  <si>
    <t>D4ADC7</t>
  </si>
  <si>
    <t>Adgra2</t>
  </si>
  <si>
    <t>Adhesion G protein-coupled receptor A2</t>
  </si>
  <si>
    <t>A0A0G2K2T2</t>
  </si>
  <si>
    <t>Miga1</t>
  </si>
  <si>
    <t>Mitoguardin 1</t>
  </si>
  <si>
    <t>P35435</t>
  </si>
  <si>
    <t>Atp5f1c</t>
  </si>
  <si>
    <t>ATP synthase subunit gamma, mitochondrial</t>
  </si>
  <si>
    <t>B0BMT9</t>
  </si>
  <si>
    <t>Sqor</t>
  </si>
  <si>
    <t>Sqrdl protein</t>
  </si>
  <si>
    <t>Q3MID6</t>
  </si>
  <si>
    <t>Calu</t>
  </si>
  <si>
    <t>Calumenin</t>
  </si>
  <si>
    <t>D3ZFJ6</t>
  </si>
  <si>
    <t>Lactb</t>
  </si>
  <si>
    <t>Lactamase, beta</t>
  </si>
  <si>
    <t>D4A228</t>
  </si>
  <si>
    <t>Myom3</t>
  </si>
  <si>
    <t>Myomesin 3</t>
  </si>
  <si>
    <t>G3V778</t>
  </si>
  <si>
    <t>Pdk4</t>
  </si>
  <si>
    <t>Pyruvate dehydrogenase kinase, isoenzyme 4</t>
  </si>
  <si>
    <t>Q920P6</t>
  </si>
  <si>
    <t>Ada</t>
  </si>
  <si>
    <t>Adenosine deaminase</t>
  </si>
  <si>
    <t>Q6MG60</t>
  </si>
  <si>
    <t>Ddah2</t>
  </si>
  <si>
    <t>N(G),N(G)-dimethylarginine dimethylaminohydrolase 2</t>
  </si>
  <si>
    <t>Q4FZY0</t>
  </si>
  <si>
    <t>Efhd2</t>
  </si>
  <si>
    <t>EF-hand domain-containing protein D2</t>
  </si>
  <si>
    <t>D3Z979</t>
  </si>
  <si>
    <t>Man1c1</t>
  </si>
  <si>
    <t>alpha-1,2-Mannosidase</t>
  </si>
  <si>
    <t>Q5M860</t>
  </si>
  <si>
    <t>Arhgdib</t>
  </si>
  <si>
    <t>Rho GDP dissociation inhibitor beta</t>
  </si>
  <si>
    <t>P06302</t>
  </si>
  <si>
    <t>Ptma</t>
  </si>
  <si>
    <t>Prothymosin alpha</t>
  </si>
  <si>
    <t>A0A0G2QC15</t>
  </si>
  <si>
    <t>Htatip2</t>
  </si>
  <si>
    <t>HIV-1 Tat interactive protein 2</t>
  </si>
  <si>
    <t>P04961</t>
  </si>
  <si>
    <t>Pcna</t>
  </si>
  <si>
    <t>Proliferating cell nuclear antigen</t>
  </si>
  <si>
    <t>A0A1L1WKF6</t>
  </si>
  <si>
    <t>HIV-1 Tat interactive protein 2 (Fragment)</t>
  </si>
  <si>
    <t>D4A6N9</t>
  </si>
  <si>
    <t>Ints13</t>
  </si>
  <si>
    <t>Integrator complex subunit 13</t>
  </si>
  <si>
    <t>P63255</t>
  </si>
  <si>
    <t>Crip1</t>
  </si>
  <si>
    <t>Cysteine-rich protein 1</t>
  </si>
  <si>
    <t>M0R4P9</t>
  </si>
  <si>
    <t>Ube2h</t>
  </si>
  <si>
    <t>Ubiquitin-conjugating enzyme E2H</t>
  </si>
  <si>
    <t>Q5XI80</t>
  </si>
  <si>
    <t>Sp100</t>
  </si>
  <si>
    <t>SP100 nuclear antigen</t>
  </si>
  <si>
    <t>F1M8P6</t>
  </si>
  <si>
    <t>D3ZWU9</t>
  </si>
  <si>
    <t>Rmnd5a</t>
  </si>
  <si>
    <t>Required for meiotic nuclear division 5 homolog A</t>
  </si>
  <si>
    <t>P24392</t>
  </si>
  <si>
    <t>Pex2</t>
  </si>
  <si>
    <t>Peroxisome biogenesis factor 2</t>
  </si>
  <si>
    <t>Q5XIF4</t>
  </si>
  <si>
    <t>Sumo3</t>
  </si>
  <si>
    <t>Small ubiquitin-related modifier 3</t>
  </si>
  <si>
    <t>F1M9Y7</t>
  </si>
  <si>
    <t>Tcp11l1</t>
  </si>
  <si>
    <t>T-complex 11-like 1</t>
  </si>
  <si>
    <t>D3ZWF4</t>
  </si>
  <si>
    <t>Q5PQV5</t>
  </si>
  <si>
    <t>Tpbg</t>
  </si>
  <si>
    <t>Trophoblast glycoprotein</t>
  </si>
  <si>
    <t>Q06QA3</t>
  </si>
  <si>
    <t>ND4L</t>
  </si>
  <si>
    <t>NADH-ubiquinone oxidoreductase chain 4L</t>
  </si>
  <si>
    <t>Q5FVI8</t>
  </si>
  <si>
    <t>Adal</t>
  </si>
  <si>
    <t>Adenosine deaminase-like</t>
  </si>
  <si>
    <t>O54857</t>
  </si>
  <si>
    <t>Pten</t>
  </si>
  <si>
    <t>Phosphatase and tensin homolog</t>
  </si>
  <si>
    <t>Q4KM86</t>
  </si>
  <si>
    <t>Ggact</t>
  </si>
  <si>
    <t>Gamma-glutamylaminecyclotransferase</t>
  </si>
  <si>
    <t>F1M2E0</t>
  </si>
  <si>
    <t>Q4G058</t>
  </si>
  <si>
    <t>Polr1d</t>
  </si>
  <si>
    <t>RCG42593, isoform CRA_a</t>
  </si>
  <si>
    <t>A0A1W2Q6C0</t>
  </si>
  <si>
    <t>Fam160a1</t>
  </si>
  <si>
    <t>Family with sequence similarity 160, member A1 (Fragment)</t>
  </si>
  <si>
    <t>Q920D2</t>
  </si>
  <si>
    <t>Dhfr</t>
  </si>
  <si>
    <t>Dihydrofolate reductase</t>
  </si>
  <si>
    <t>B0K034</t>
  </si>
  <si>
    <t>Dtd2</t>
  </si>
  <si>
    <t>D-tyrosyl-tRNA deacylase 2</t>
  </si>
  <si>
    <t>D3ZUX1</t>
  </si>
  <si>
    <t>Hykk</t>
  </si>
  <si>
    <t>Hydroxylysine kinase</t>
  </si>
  <si>
    <t>P01194</t>
  </si>
  <si>
    <t>Pomc</t>
  </si>
  <si>
    <t>Pro-opiomelanocortin</t>
  </si>
  <si>
    <t>D3ZKE0</t>
  </si>
  <si>
    <t>Gnptab</t>
  </si>
  <si>
    <t>N-acetylglucosamine-1-phosphate transferase, alpha and beta subunits</t>
  </si>
  <si>
    <t>A0A0G2K4P8</t>
  </si>
  <si>
    <t>Rnf41</t>
  </si>
  <si>
    <t>RCG42493</t>
  </si>
  <si>
    <t>Q4KLN0</t>
  </si>
  <si>
    <t>Sdcbp2</t>
  </si>
  <si>
    <t>Syntenin-2</t>
  </si>
  <si>
    <t>D3ZFN6</t>
  </si>
  <si>
    <t>log2(FC)</t>
    <phoneticPr fontId="2" type="noConversion"/>
  </si>
  <si>
    <t>N: -Log Student's T-test p-value 2Gy_CON</t>
  </si>
  <si>
    <t>P02564</t>
  </si>
  <si>
    <t>Myh7</t>
  </si>
  <si>
    <t>Myosin-7</t>
  </si>
  <si>
    <t>B0LPN4-2</t>
  </si>
  <si>
    <t>Ryr2</t>
  </si>
  <si>
    <t>Isoform 2 of Ryanodine receptor 2</t>
  </si>
  <si>
    <t>Q5BJZ3</t>
  </si>
  <si>
    <t>Nnt</t>
  </si>
  <si>
    <t>Nicotinamide nucleotide transhydrogenase</t>
  </si>
  <si>
    <t>F1LST1</t>
  </si>
  <si>
    <t>Fn1</t>
  </si>
  <si>
    <t>Fibronectin</t>
  </si>
  <si>
    <t>Q62920-2</t>
  </si>
  <si>
    <t>Pdlim5</t>
  </si>
  <si>
    <t>Isoform 2 of PDZ and LIM domain protein 5</t>
  </si>
  <si>
    <t>P07872-2</t>
  </si>
  <si>
    <t>Acox1</t>
  </si>
  <si>
    <t>Isoform 2 of Peroxisomal acyl-coenzyme A oxidase 1</t>
  </si>
  <si>
    <t>B1H216</t>
  </si>
  <si>
    <t>Hba-a1</t>
  </si>
  <si>
    <t>Globin c3</t>
  </si>
  <si>
    <t>Q5EBC0</t>
  </si>
  <si>
    <t>Itih4</t>
  </si>
  <si>
    <t>Inter alpha-trypsin inhibitor, heavy chain 4</t>
  </si>
  <si>
    <t>P97852</t>
  </si>
  <si>
    <t>Hsd17b4</t>
  </si>
  <si>
    <t>Peroxisomal multifunctional enzyme type 2</t>
  </si>
  <si>
    <t>P04762</t>
  </si>
  <si>
    <t>Cat</t>
  </si>
  <si>
    <t>Catalase</t>
  </si>
  <si>
    <t>P14668</t>
  </si>
  <si>
    <t>Anxa5</t>
  </si>
  <si>
    <t>Annexin A5</t>
  </si>
  <si>
    <t>D3ZJW3</t>
  </si>
  <si>
    <t>Ppfibp1</t>
  </si>
  <si>
    <t>PPFIA-binding protein 1</t>
  </si>
  <si>
    <t>P51647</t>
  </si>
  <si>
    <t>Aldh1a1</t>
  </si>
  <si>
    <t>Retinal dehydrogenase 1</t>
  </si>
  <si>
    <t>Q6GMM8</t>
  </si>
  <si>
    <t>Slc27a1</t>
  </si>
  <si>
    <t>Long-chain fatty acid transport protein 1</t>
  </si>
  <si>
    <t>P21807</t>
  </si>
  <si>
    <t>Prph</t>
  </si>
  <si>
    <t>Peripherin</t>
  </si>
  <si>
    <t>Q7TMA5</t>
  </si>
  <si>
    <t>Apob</t>
  </si>
  <si>
    <t>Apolipoprotein B-100</t>
  </si>
  <si>
    <t>Q8K551</t>
  </si>
  <si>
    <t>Truncated alpha-actinin</t>
  </si>
  <si>
    <t>Q5PQU1</t>
  </si>
  <si>
    <t>Kng2</t>
  </si>
  <si>
    <t>Kininogen 1</t>
  </si>
  <si>
    <t>P07150</t>
  </si>
  <si>
    <t>Anxa1</t>
  </si>
  <si>
    <t>Annexin A1</t>
  </si>
  <si>
    <t>A0A0G2K0J2</t>
  </si>
  <si>
    <t>Voltage-dependent calcium channel subunit alpha-2/delta-2</t>
  </si>
  <si>
    <t>O08629</t>
  </si>
  <si>
    <t>Trim28</t>
  </si>
  <si>
    <t>Transcription intermediary factor 1-beta</t>
  </si>
  <si>
    <t>Q9ERB4</t>
  </si>
  <si>
    <t>Vcan</t>
  </si>
  <si>
    <t>Versican core protein (Fragments)</t>
  </si>
  <si>
    <t>P57093</t>
  </si>
  <si>
    <t>Phyh</t>
  </si>
  <si>
    <t>Phytanoyl-CoA dioxygenase, peroxisomal</t>
  </si>
  <si>
    <t>A0A0G2K429</t>
  </si>
  <si>
    <t>Adcy6</t>
  </si>
  <si>
    <t>Adenylate cyclase</t>
  </si>
  <si>
    <t>Q5XI38</t>
  </si>
  <si>
    <t>Lcp1</t>
  </si>
  <si>
    <t>Lymphocyte cytosolic protein 1</t>
  </si>
  <si>
    <t>D3ZFR7</t>
  </si>
  <si>
    <t>Pdlim3</t>
  </si>
  <si>
    <t>PDZ and LIM domain 3, isoform CRA_b</t>
  </si>
  <si>
    <t>P14272</t>
  </si>
  <si>
    <t>Klkb1</t>
  </si>
  <si>
    <t>Plasma kallikrein</t>
  </si>
  <si>
    <t>P11730</t>
  </si>
  <si>
    <t>Camk2g</t>
  </si>
  <si>
    <t>Calcium/calmodulin-dependent protein kinase type II subunit gamma</t>
  </si>
  <si>
    <t>P21775</t>
  </si>
  <si>
    <t>Acaa1a</t>
  </si>
  <si>
    <t>3-ketoacyl-CoA thiolase A, peroxisomal</t>
  </si>
  <si>
    <t>D3ZSG3</t>
  </si>
  <si>
    <t>Tmod4</t>
  </si>
  <si>
    <t>Tropomodulin 4</t>
  </si>
  <si>
    <t>P12839</t>
  </si>
  <si>
    <t>Nefm</t>
  </si>
  <si>
    <t>Neurofilament medium polypeptide</t>
  </si>
  <si>
    <t>G3V7V6</t>
  </si>
  <si>
    <t>Retsat</t>
  </si>
  <si>
    <t>All-trans-13,14-dihydroretinol saturase, isoform CRA_b</t>
  </si>
  <si>
    <t>A0A0G2KAL9</t>
  </si>
  <si>
    <t>Mff</t>
  </si>
  <si>
    <t>Mitochondrial fission factor</t>
  </si>
  <si>
    <t>D3ZZ20</t>
  </si>
  <si>
    <t>Afg3l1</t>
  </si>
  <si>
    <t>AFG3(ATPase family gene 3)-like 1 (S. cerevisiae)</t>
  </si>
  <si>
    <t>B3DMA2</t>
  </si>
  <si>
    <t>Acad11</t>
  </si>
  <si>
    <t>Acyl-CoA dehydrogenase family member 11</t>
  </si>
  <si>
    <t>P16970</t>
  </si>
  <si>
    <t>Abcd3</t>
  </si>
  <si>
    <t>ATP-binding cassette sub-family D member 3</t>
  </si>
  <si>
    <t>P19527</t>
  </si>
  <si>
    <t>Nefl</t>
  </si>
  <si>
    <t>Neurofilament light polypeptide</t>
  </si>
  <si>
    <t>Q9JK11-3</t>
  </si>
  <si>
    <t>Rtn4</t>
  </si>
  <si>
    <t>Isoform 3 of Reticulon-4</t>
  </si>
  <si>
    <t>D4A376</t>
  </si>
  <si>
    <t>Rab12</t>
  </si>
  <si>
    <t>Ras-related protein Rab-12</t>
  </si>
  <si>
    <t>D3ZV91</t>
  </si>
  <si>
    <t>L3hypdh</t>
  </si>
  <si>
    <t>Similar to RIKEN cDNA 2810055F11 (Predicted)</t>
  </si>
  <si>
    <t>Q06000</t>
  </si>
  <si>
    <t>Lpl</t>
  </si>
  <si>
    <t>Lipoprotein lipase</t>
  </si>
  <si>
    <t>Q63663</t>
  </si>
  <si>
    <t>Gbp2</t>
  </si>
  <si>
    <t>Guanylate-binding protein 1</t>
  </si>
  <si>
    <t>D3ZHR2</t>
  </si>
  <si>
    <t>Abcd1</t>
  </si>
  <si>
    <t>ATP-binding cassette subfamily D member 1</t>
  </si>
  <si>
    <t>Q6NYB8</t>
  </si>
  <si>
    <t>Ifi47</t>
  </si>
  <si>
    <t>Ifi47 protein</t>
  </si>
  <si>
    <t>Q99PD6</t>
  </si>
  <si>
    <t>Tgfb1i1</t>
  </si>
  <si>
    <t>Transforming growth factor beta-1-induced transcript 1 protein</t>
  </si>
  <si>
    <t>D3ZV82</t>
  </si>
  <si>
    <t>LOC685067</t>
  </si>
  <si>
    <t>D3ZQ25</t>
  </si>
  <si>
    <t>Fbln1</t>
  </si>
  <si>
    <t>Fibulin-1</t>
  </si>
  <si>
    <t>G3V7X5</t>
  </si>
  <si>
    <t>Sparcl1</t>
  </si>
  <si>
    <t>SPARC-like 1 (Mast9, hevin), isoform CRA_a</t>
  </si>
  <si>
    <t>Q4V8H9</t>
  </si>
  <si>
    <t>Ifit2</t>
  </si>
  <si>
    <t>Interferon-induced protein with tetratricopeptide repeats 2</t>
  </si>
  <si>
    <t>Q4V797</t>
  </si>
  <si>
    <t>RGD1309362</t>
  </si>
  <si>
    <t>Interferon-gamma-inducible GTPase Ifgga1 protein</t>
  </si>
  <si>
    <t>J7P1Z1</t>
  </si>
  <si>
    <t>Irgm2</t>
  </si>
  <si>
    <t>Interferon-gamma-inducible GTPase Ifggd2 protein</t>
  </si>
  <si>
    <t>Q642G4</t>
  </si>
  <si>
    <t>Pex14</t>
  </si>
  <si>
    <t>Peroxisomal membrane protein PEX14</t>
  </si>
  <si>
    <t>Q6AYE7</t>
  </si>
  <si>
    <t>Ifit3</t>
  </si>
  <si>
    <t>Interferon-induced protein with tetratricopeptide repeats 3</t>
  </si>
  <si>
    <t>P56499</t>
  </si>
  <si>
    <t>Ucp3</t>
  </si>
  <si>
    <t>Mitochondrial uncoupling protein 3</t>
  </si>
  <si>
    <t>Q5U318</t>
  </si>
  <si>
    <t>Pea15</t>
  </si>
  <si>
    <t>Astrocytic phosphoprotein PEA-15</t>
  </si>
  <si>
    <t>Q9QYW3</t>
  </si>
  <si>
    <t>Mob4</t>
  </si>
  <si>
    <t>MOB-like protein phocein</t>
  </si>
  <si>
    <t>A0A0G2JWT6</t>
  </si>
  <si>
    <t>Pex16</t>
  </si>
  <si>
    <t>Peroxisomal membrane protein PEX16</t>
  </si>
  <si>
    <t>F1LW83</t>
  </si>
  <si>
    <t>Gbp6</t>
  </si>
  <si>
    <t>Guanylate-binding protein family member 6</t>
  </si>
  <si>
    <t>Q63942</t>
  </si>
  <si>
    <t>Rab3d</t>
  </si>
  <si>
    <t>GTP-binding protein Rab-3D</t>
  </si>
  <si>
    <t>P06238</t>
  </si>
  <si>
    <t>A2m</t>
  </si>
  <si>
    <t>Alpha-2-macroglobulin</t>
  </si>
  <si>
    <t>A0A0G2JUQ3</t>
  </si>
  <si>
    <t>LOC103689968</t>
  </si>
  <si>
    <t>Reticulophagy regulator 1</t>
  </si>
  <si>
    <t>Q5U211</t>
  </si>
  <si>
    <t>Snx3</t>
  </si>
  <si>
    <t>Sorting nexin-3</t>
  </si>
  <si>
    <t>F1M2N4</t>
  </si>
  <si>
    <t>Q62761</t>
  </si>
  <si>
    <t>Csnk1g1</t>
  </si>
  <si>
    <t>Casein kinase I isoform gamma-1</t>
  </si>
  <si>
    <t>F1MA87</t>
  </si>
  <si>
    <t>Cdk6</t>
  </si>
  <si>
    <t>Cyclin-dependent kinase 6</t>
  </si>
  <si>
    <t>Q6P7Q6</t>
  </si>
  <si>
    <t>Lgals9</t>
  </si>
  <si>
    <t>Galectin</t>
  </si>
  <si>
    <t>F1LYI7</t>
  </si>
  <si>
    <t>Tmem256</t>
  </si>
  <si>
    <t>Transmembrane protein 256</t>
  </si>
  <si>
    <t>D3ZZM0</t>
  </si>
  <si>
    <t>Slc39a14</t>
  </si>
  <si>
    <t>Solute carrier family 39 (Zinc transporter), member 14 (Predicted)</t>
  </si>
  <si>
    <t>Q5RJQ7</t>
  </si>
  <si>
    <t>Sdhaf2</t>
  </si>
  <si>
    <t>Succinate dehydrogenase assembly factor 2, mitochondrial</t>
  </si>
  <si>
    <t>Q64361</t>
  </si>
  <si>
    <t>Lxn</t>
  </si>
  <si>
    <t>Latexin</t>
  </si>
  <si>
    <t>Q5U4F4</t>
  </si>
  <si>
    <t>Tmem135</t>
  </si>
  <si>
    <t>Transmembrane protein 135</t>
  </si>
  <si>
    <t>O35867</t>
  </si>
  <si>
    <t>Ppp1r9a</t>
  </si>
  <si>
    <t>Neurabin-1</t>
  </si>
  <si>
    <t>R9PXZ9</t>
  </si>
  <si>
    <t>Sp110</t>
  </si>
  <si>
    <t>Sp110 nuclear body protein</t>
  </si>
  <si>
    <t>D3ZGK0</t>
  </si>
  <si>
    <t>Znf768</t>
  </si>
  <si>
    <t>RCG39624</t>
  </si>
  <si>
    <t>Q5RK25</t>
  </si>
  <si>
    <t>Pmm1</t>
  </si>
  <si>
    <t>Phosphomannomutase</t>
  </si>
  <si>
    <t>D4ADL7</t>
  </si>
  <si>
    <t>Xxylt1</t>
  </si>
  <si>
    <t>Xyloside xylosyltransferase 1</t>
  </si>
  <si>
    <t>Q6B345</t>
  </si>
  <si>
    <t>S100a11</t>
  </si>
  <si>
    <t>Protein S100-A11</t>
  </si>
  <si>
    <t>F1LN14</t>
  </si>
  <si>
    <t>Shc1</t>
  </si>
  <si>
    <t>SHC-transforming protein 1</t>
  </si>
  <si>
    <t>P10980</t>
  </si>
  <si>
    <t>Chrm2</t>
  </si>
  <si>
    <t>Muscarinic acetylcholine receptor M2</t>
  </si>
  <si>
    <t>A0A0G2JYN4</t>
  </si>
  <si>
    <t>Ergic2</t>
  </si>
  <si>
    <t>ERGIC and golgi 2</t>
  </si>
  <si>
    <t>Q8CJH4</t>
  </si>
  <si>
    <t>rGM2AP</t>
  </si>
  <si>
    <t>GM2 activator protein</t>
  </si>
  <si>
    <t>P81718</t>
  </si>
  <si>
    <t>Ptpn6</t>
  </si>
  <si>
    <t>Tyrosine-protein phosphatase non-receptor type 6</t>
  </si>
  <si>
    <t>F1M981</t>
  </si>
  <si>
    <t>Inpp5d</t>
  </si>
  <si>
    <t>Phosphatidylinositol 3,4,5-trisphosphate 5-phosphatase 1</t>
  </si>
  <si>
    <t>D4ACF1</t>
  </si>
  <si>
    <t>Eif4enif1</t>
  </si>
  <si>
    <t>Eukaryotic translation initiation factor 4E nuclear import factor 1</t>
  </si>
  <si>
    <t>D3ZGQ9</t>
  </si>
  <si>
    <t>Ap5s1</t>
  </si>
  <si>
    <t>Adaptor-related protein complex 5 subunit sigma 1</t>
  </si>
  <si>
    <t>Q4FZY1</t>
  </si>
  <si>
    <t>Cd68</t>
  </si>
  <si>
    <t>Cd68 molecule</t>
  </si>
  <si>
    <t>P05964</t>
  </si>
  <si>
    <t>S100a6</t>
  </si>
  <si>
    <t>Protein S100-A6</t>
  </si>
  <si>
    <t>D3ZGM7</t>
  </si>
  <si>
    <t>Pi16</t>
  </si>
  <si>
    <t>Peptidase inhibitor 16</t>
  </si>
  <si>
    <t>P32736</t>
  </si>
  <si>
    <t>Opcml</t>
  </si>
  <si>
    <t>Opioid-binding protein/cell adhesion molecule</t>
  </si>
  <si>
    <t>P18645</t>
  </si>
  <si>
    <t>Gale</t>
  </si>
  <si>
    <t>UDP-glucose 4-epimerase</t>
  </si>
  <si>
    <t>P70498</t>
  </si>
  <si>
    <t>Pld2</t>
  </si>
  <si>
    <t>Phospholipase D2</t>
  </si>
  <si>
    <t>A0A0G2JW18</t>
  </si>
  <si>
    <t>Foxj2</t>
  </si>
  <si>
    <t>Forkhead box J2</t>
  </si>
  <si>
    <t>Q45G59</t>
  </si>
  <si>
    <t>Nat2</t>
  </si>
  <si>
    <t>Arylamine N-acetyltransferase 2</t>
  </si>
  <si>
    <t>D3ZVT1</t>
  </si>
  <si>
    <t>Actr8</t>
  </si>
  <si>
    <t>Actin-related protein 8</t>
  </si>
  <si>
    <t>D4AB67</t>
  </si>
  <si>
    <t>Hrct1</t>
  </si>
  <si>
    <t>Histidine-rich carboxyl terminus 1</t>
  </si>
  <si>
    <t>D3ZEM8</t>
  </si>
  <si>
    <t>Tsr1</t>
  </si>
  <si>
    <t>RCG34104, isoform CRA_a</t>
  </si>
  <si>
    <t>Q8VIE3</t>
  </si>
  <si>
    <t>Pde7b</t>
  </si>
  <si>
    <t>Cyclic nucleotide phosphodiesterase 7B3</t>
  </si>
  <si>
    <t>B2RZ87</t>
  </si>
  <si>
    <t>Myadml2</t>
  </si>
  <si>
    <t>Myeloid-associated differentiation marker-like protein 2</t>
  </si>
  <si>
    <t>A0A0G2JYL5</t>
  </si>
  <si>
    <t>Dnah2</t>
  </si>
  <si>
    <t>Dynein, axonemal, heavy chain 2</t>
  </si>
  <si>
    <t>Q62632</t>
  </si>
  <si>
    <t>Fstl1</t>
  </si>
  <si>
    <t>Follistatin-related protein 1</t>
  </si>
  <si>
    <t>D4AD31</t>
  </si>
  <si>
    <t>Phf8</t>
  </si>
  <si>
    <t>PHD finger protein 8</t>
  </si>
  <si>
    <t>A0A0G2K5U6</t>
  </si>
  <si>
    <t>Cadm2</t>
  </si>
  <si>
    <t>Cell adhesion molecule 2</t>
  </si>
  <si>
    <t>D3ZEE4</t>
  </si>
  <si>
    <t>Plxdc1</t>
  </si>
  <si>
    <t>ADP-ribosylation factor-like 12 (Predicted)</t>
  </si>
  <si>
    <t>F1LNL3</t>
  </si>
  <si>
    <t>Abca1</t>
  </si>
  <si>
    <t>ATP-binding cassette subfamily A member 1</t>
  </si>
  <si>
    <t>Q5XIB2</t>
  </si>
  <si>
    <t>Cwc27</t>
  </si>
  <si>
    <t>Spliceosome-associated protein CWC27 homolog</t>
  </si>
  <si>
    <t>B2RYJ6</t>
  </si>
  <si>
    <t>Ttc9</t>
  </si>
  <si>
    <t>Tetratricopeptide repeat domain 9</t>
  </si>
  <si>
    <t>A0A0G2JXF0</t>
  </si>
  <si>
    <t>M0R7F6</t>
  </si>
  <si>
    <t>Etnppl</t>
  </si>
  <si>
    <t>Ethanolamine-phosphate phospho-lyase</t>
  </si>
  <si>
    <t>A0A0G2K5R7</t>
  </si>
  <si>
    <t>Med13l</t>
  </si>
  <si>
    <t>Mediator of RNA polymerase II transcription subunit 13</t>
  </si>
  <si>
    <t>Q5BK45</t>
  </si>
  <si>
    <t>Gimap7</t>
  </si>
  <si>
    <t>GIMAP7</t>
  </si>
  <si>
    <t>Q6QI89</t>
  </si>
  <si>
    <t>Morf4l2</t>
  </si>
  <si>
    <t>Mortality factor 4-like protein 2</t>
  </si>
  <si>
    <t>D4A9U0</t>
  </si>
  <si>
    <t>Phf21b</t>
  </si>
  <si>
    <t>PHD finger protein 21B</t>
  </si>
  <si>
    <t>Q5HZF2</t>
  </si>
  <si>
    <t>Wbp4</t>
  </si>
  <si>
    <t>WW domain-binding protein 4</t>
  </si>
  <si>
    <t>O08564</t>
  </si>
  <si>
    <t>Plpp1</t>
  </si>
  <si>
    <t>Phospholipid phosphatase 1</t>
  </si>
  <si>
    <t>D4A0X7</t>
  </si>
  <si>
    <t>Lhfpl2</t>
  </si>
  <si>
    <t>LHFPL tetraspan subfamily member 2</t>
  </si>
  <si>
    <t>A0A0G2KAE7</t>
  </si>
  <si>
    <t>Fam104a</t>
  </si>
  <si>
    <t>Family with sequence similarity 104, member A</t>
  </si>
  <si>
    <t>Q4QQV2</t>
  </si>
  <si>
    <t>Dok1</t>
  </si>
  <si>
    <t>Docking protein 1</t>
  </si>
  <si>
    <t>B2RYL1</t>
  </si>
  <si>
    <t>Chtf8</t>
  </si>
  <si>
    <t>Chromosome transmission fidelity protein 8 homolog isoform 2</t>
  </si>
  <si>
    <t>Q63673</t>
  </si>
  <si>
    <t>Shh</t>
  </si>
  <si>
    <t>Sonic hedgehog protein</t>
  </si>
  <si>
    <t>A0A096MJ95</t>
  </si>
  <si>
    <t>Ly6e</t>
  </si>
  <si>
    <t>Lymphocyte antigen 6 family member E (Fragment)</t>
  </si>
  <si>
    <t>A0A1W2Q6D6</t>
  </si>
  <si>
    <t>Luzp2</t>
  </si>
  <si>
    <t>Leucine zipper protein 2</t>
  </si>
  <si>
    <t>D3ZEU8</t>
  </si>
  <si>
    <t>Fam76a</t>
  </si>
  <si>
    <t>Family with sequence similarity 76, member A</t>
  </si>
  <si>
    <t>D3ZM97</t>
  </si>
  <si>
    <t>Olr1121</t>
  </si>
  <si>
    <t>Q4KLJ0</t>
  </si>
  <si>
    <t>LOC100360316</t>
  </si>
  <si>
    <t>High mobility group nucleosomal binding domain 2</t>
  </si>
  <si>
    <t>D3ZWB1</t>
  </si>
  <si>
    <t>Lsm1</t>
  </si>
  <si>
    <t>LSM1 homolog, U6 small nuclear RNA associated (S. cerevisiae) (Predicted)</t>
  </si>
  <si>
    <t>B1H278</t>
  </si>
  <si>
    <t>Trim11</t>
  </si>
  <si>
    <t>E3 ubiquitin-protein ligase TRIM11</t>
  </si>
  <si>
    <t>M9NW49</t>
  </si>
  <si>
    <t>Igf2</t>
  </si>
  <si>
    <t>Insulin-like growth factor 2, isoform CRA_a</t>
  </si>
  <si>
    <t>B1H238</t>
  </si>
  <si>
    <t>Tmem179</t>
  </si>
  <si>
    <t>RGD1310269 protein</t>
  </si>
  <si>
    <t>N: -Log Student's T-test p-value 25Gy_2Gy</t>
  </si>
  <si>
    <t>Cacna2d2</t>
    <phoneticPr fontId="2" type="noConversion"/>
  </si>
  <si>
    <t>CON vs. 2Gy (day7)</t>
    <phoneticPr fontId="2" type="noConversion"/>
  </si>
  <si>
    <t>CON vs. 25Gy (day7)</t>
    <phoneticPr fontId="2" type="noConversion"/>
  </si>
  <si>
    <t>2Gy vs. 25Gy (day7)</t>
    <phoneticPr fontId="2" type="noConversion"/>
  </si>
  <si>
    <t>CON vs. 2Gy (day3)</t>
    <phoneticPr fontId="2" type="noConversion"/>
  </si>
  <si>
    <t>CON vs. 25Gy (day3)</t>
    <phoneticPr fontId="2" type="noConversion"/>
  </si>
  <si>
    <t>2Gy vs. 25Gy (day3)</t>
    <phoneticPr fontId="2" type="noConversion"/>
  </si>
  <si>
    <t>Fold-change</t>
    <phoneticPr fontId="2" type="noConversion"/>
  </si>
  <si>
    <t>P-value</t>
    <phoneticPr fontId="2" type="noConversion"/>
  </si>
  <si>
    <t>Supplemental Table 1. Complete list of differentially expressed proteins (DEPs) by t-test of each dose group after width adjustment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6" x14ac:knownFonts="1">
    <font>
      <sz val="11"/>
      <color theme="1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i/>
      <u/>
      <sz val="11"/>
      <color theme="1"/>
      <name val="맑은 고딕"/>
      <family val="3"/>
      <charset val="129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2" borderId="1" applyNumberFormat="0" applyAlignment="0" applyProtection="0">
      <alignment vertical="center"/>
    </xf>
  </cellStyleXfs>
  <cellXfs count="21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1" fillId="2" borderId="2" xfId="1" applyBorder="1" applyAlignment="1">
      <alignment horizontal="center" vertical="center"/>
    </xf>
    <xf numFmtId="176" fontId="1" fillId="2" borderId="2" xfId="1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76" fontId="0" fillId="0" borderId="6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76" fontId="0" fillId="0" borderId="0" xfId="0" applyNumberFormat="1">
      <alignment vertical="center"/>
    </xf>
    <xf numFmtId="176" fontId="0" fillId="0" borderId="0" xfId="0" applyNumberFormat="1" applyBorder="1">
      <alignment vertical="center"/>
    </xf>
    <xf numFmtId="176" fontId="0" fillId="0" borderId="6" xfId="0" applyNumberFormat="1" applyBorder="1">
      <alignment vertical="center"/>
    </xf>
    <xf numFmtId="176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</cellXfs>
  <cellStyles count="2">
    <cellStyle name="계산" xfId="1" builtinId="22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77801</xdr:colOff>
      <xdr:row>1</xdr:row>
      <xdr:rowOff>196851</xdr:rowOff>
    </xdr:from>
    <xdr:to>
      <xdr:col>2</xdr:col>
      <xdr:colOff>577271</xdr:colOff>
      <xdr:row>18</xdr:row>
      <xdr:rowOff>63501</xdr:rowOff>
    </xdr:to>
    <xdr:pic>
      <xdr:nvPicPr>
        <xdr:cNvPr id="2" name="그림 1">
          <a:extLst>
            <a:ext uri="{FF2B5EF4-FFF2-40B4-BE49-F238E27FC236}">
              <a16:creationId xmlns=""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5337" b="2212"/>
        <a:stretch/>
      </xdr:blipFill>
      <xdr:spPr>
        <a:xfrm>
          <a:off x="177801" y="403226"/>
          <a:ext cx="1764720" cy="3375025"/>
        </a:xfrm>
        <a:prstGeom prst="rect">
          <a:avLst/>
        </a:prstGeom>
      </xdr:spPr>
    </xdr:pic>
    <xdr:clientData/>
  </xdr:twoCellAnchor>
  <xdr:twoCellAnchor>
    <xdr:from>
      <xdr:col>0</xdr:col>
      <xdr:colOff>258008</xdr:colOff>
      <xdr:row>19</xdr:row>
      <xdr:rowOff>18540</xdr:rowOff>
    </xdr:from>
    <xdr:to>
      <xdr:col>2</xdr:col>
      <xdr:colOff>634160</xdr:colOff>
      <xdr:row>20</xdr:row>
      <xdr:rowOff>75184</xdr:rowOff>
    </xdr:to>
    <xdr:sp macro="" textlink="">
      <xdr:nvSpPr>
        <xdr:cNvPr id="3" name="TextBox 6">
          <a:extLst>
            <a:ext uri="{FF2B5EF4-FFF2-40B4-BE49-F238E27FC236}">
              <a16:creationId xmlns=""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258008" y="3939665"/>
          <a:ext cx="1741402" cy="263019"/>
        </a:xfrm>
        <a:prstGeom prst="rect">
          <a:avLst/>
        </a:prstGeom>
        <a:solidFill>
          <a:schemeClr val="accent5">
            <a:lumMod val="50000"/>
          </a:schemeClr>
        </a:solidFill>
      </xdr:spPr>
      <xdr:txBody>
        <a:bodyPr wrap="square" rtlCol="0">
          <a:sp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200" b="1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CON vs. 2Gy (137)</a:t>
          </a:r>
          <a:endParaRPr lang="ko-KR" altLang="en-US" sz="1200" b="1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1414</xdr:colOff>
      <xdr:row>161</xdr:row>
      <xdr:rowOff>160826</xdr:rowOff>
    </xdr:from>
    <xdr:to>
      <xdr:col>2</xdr:col>
      <xdr:colOff>505139</xdr:colOff>
      <xdr:row>163</xdr:row>
      <xdr:rowOff>55853</xdr:rowOff>
    </xdr:to>
    <xdr:sp macro="" textlink="">
      <xdr:nvSpPr>
        <xdr:cNvPr id="4" name="TextBox 14">
          <a:extLst>
            <a:ext uri="{FF2B5EF4-FFF2-40B4-BE49-F238E27FC236}">
              <a16:creationId xmlns=""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1414" y="33180826"/>
          <a:ext cx="1868975" cy="307777"/>
        </a:xfrm>
        <a:prstGeom prst="rect">
          <a:avLst/>
        </a:prstGeom>
        <a:solidFill>
          <a:schemeClr val="accent5">
            <a:lumMod val="50000"/>
          </a:schemeClr>
        </a:solidFill>
      </xdr:spPr>
      <xdr:txBody>
        <a:bodyPr wrap="square" rtlCol="0">
          <a:sp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400" b="1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CON vs. 25Gy (166)</a:t>
          </a:r>
          <a:endParaRPr lang="ko-KR" altLang="en-US" sz="1400" b="1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 editAs="oneCell">
    <xdr:from>
      <xdr:col>0</xdr:col>
      <xdr:colOff>0</xdr:colOff>
      <xdr:row>142</xdr:row>
      <xdr:rowOff>47625</xdr:rowOff>
    </xdr:from>
    <xdr:to>
      <xdr:col>2</xdr:col>
      <xdr:colOff>619125</xdr:colOff>
      <xdr:row>161</xdr:row>
      <xdr:rowOff>15875</xdr:rowOff>
    </xdr:to>
    <xdr:pic>
      <xdr:nvPicPr>
        <xdr:cNvPr id="5" name="그림 4">
          <a:extLst>
            <a:ext uri="{FF2B5EF4-FFF2-40B4-BE49-F238E27FC236}">
              <a16:creationId xmlns=""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29146500"/>
          <a:ext cx="1984375" cy="3889375"/>
        </a:xfrm>
        <a:prstGeom prst="rect">
          <a:avLst/>
        </a:prstGeom>
      </xdr:spPr>
    </xdr:pic>
    <xdr:clientData/>
  </xdr:twoCellAnchor>
  <xdr:twoCellAnchor>
    <xdr:from>
      <xdr:col>0</xdr:col>
      <xdr:colOff>143996</xdr:colOff>
      <xdr:row>336</xdr:row>
      <xdr:rowOff>17950</xdr:rowOff>
    </xdr:from>
    <xdr:to>
      <xdr:col>2</xdr:col>
      <xdr:colOff>549369</xdr:colOff>
      <xdr:row>337</xdr:row>
      <xdr:rowOff>119352</xdr:rowOff>
    </xdr:to>
    <xdr:sp macro="" textlink="">
      <xdr:nvSpPr>
        <xdr:cNvPr id="6" name="TextBox 19">
          <a:extLst>
            <a:ext uri="{FF2B5EF4-FFF2-40B4-BE49-F238E27FC236}">
              <a16:creationId xmlns="" xmlns:a16="http://schemas.microsoft.com/office/drawing/2014/main" id="{00000000-0008-0000-0000-000006000000}"/>
            </a:ext>
          </a:extLst>
        </xdr:cNvPr>
        <xdr:cNvSpPr txBox="1"/>
      </xdr:nvSpPr>
      <xdr:spPr>
        <a:xfrm>
          <a:off x="143996" y="69359950"/>
          <a:ext cx="1770623" cy="307777"/>
        </a:xfrm>
        <a:prstGeom prst="rect">
          <a:avLst/>
        </a:prstGeom>
        <a:solidFill>
          <a:schemeClr val="accent5">
            <a:lumMod val="50000"/>
          </a:schemeClr>
        </a:solidFill>
      </xdr:spPr>
      <xdr:txBody>
        <a:bodyPr wrap="square" rtlCol="0" anchor="ctr">
          <a:sp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400" b="1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2Gy vs. 25Gy (68)</a:t>
          </a:r>
          <a:endParaRPr lang="ko-KR" altLang="en-US" sz="1400" b="1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 editAs="oneCell">
    <xdr:from>
      <xdr:col>0</xdr:col>
      <xdr:colOff>1</xdr:colOff>
      <xdr:row>313</xdr:row>
      <xdr:rowOff>0</xdr:rowOff>
    </xdr:from>
    <xdr:to>
      <xdr:col>2</xdr:col>
      <xdr:colOff>635001</xdr:colOff>
      <xdr:row>335</xdr:row>
      <xdr:rowOff>68725</xdr:rowOff>
    </xdr:to>
    <xdr:pic>
      <xdr:nvPicPr>
        <xdr:cNvPr id="7" name="그림 6">
          <a:extLst>
            <a:ext uri="{FF2B5EF4-FFF2-40B4-BE49-F238E27FC236}">
              <a16:creationId xmlns=""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" y="64595375"/>
          <a:ext cx="2000250" cy="4608975"/>
        </a:xfrm>
        <a:prstGeom prst="rect">
          <a:avLst/>
        </a:prstGeom>
      </xdr:spPr>
    </xdr:pic>
    <xdr:clientData/>
  </xdr:twoCellAnchor>
  <xdr:twoCellAnchor>
    <xdr:from>
      <xdr:col>0</xdr:col>
      <xdr:colOff>156720</xdr:colOff>
      <xdr:row>407</xdr:row>
      <xdr:rowOff>164499</xdr:rowOff>
    </xdr:from>
    <xdr:to>
      <xdr:col>2</xdr:col>
      <xdr:colOff>539750</xdr:colOff>
      <xdr:row>409</xdr:row>
      <xdr:rowOff>50549</xdr:rowOff>
    </xdr:to>
    <xdr:sp macro="" textlink="">
      <xdr:nvSpPr>
        <xdr:cNvPr id="8" name="TextBox 6">
          <a:extLst>
            <a:ext uri="{FF2B5EF4-FFF2-40B4-BE49-F238E27FC236}">
              <a16:creationId xmlns="" xmlns:a16="http://schemas.microsoft.com/office/drawing/2014/main" id="{00000000-0008-0000-0000-000008000000}"/>
            </a:ext>
          </a:extLst>
        </xdr:cNvPr>
        <xdr:cNvSpPr txBox="1"/>
      </xdr:nvSpPr>
      <xdr:spPr>
        <a:xfrm>
          <a:off x="156720" y="84159124"/>
          <a:ext cx="1748280" cy="298800"/>
        </a:xfrm>
        <a:prstGeom prst="rect">
          <a:avLst/>
        </a:prstGeom>
        <a:solidFill>
          <a:schemeClr val="accent5">
            <a:lumMod val="50000"/>
          </a:schemeClr>
        </a:solidFill>
      </xdr:spPr>
      <xdr:txBody>
        <a:bodyPr wrap="square" rtlCol="0">
          <a:sp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400" b="1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CON vs. 2Gy (49)</a:t>
          </a:r>
          <a:endParaRPr lang="ko-KR" altLang="en-US" sz="1400" b="1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 editAs="oneCell">
    <xdr:from>
      <xdr:col>0</xdr:col>
      <xdr:colOff>15876</xdr:colOff>
      <xdr:row>385</xdr:row>
      <xdr:rowOff>15875</xdr:rowOff>
    </xdr:from>
    <xdr:to>
      <xdr:col>2</xdr:col>
      <xdr:colOff>619126</xdr:colOff>
      <xdr:row>407</xdr:row>
      <xdr:rowOff>101413</xdr:rowOff>
    </xdr:to>
    <xdr:pic>
      <xdr:nvPicPr>
        <xdr:cNvPr id="9" name="그림 8">
          <a:extLst>
            <a:ext uri="{FF2B5EF4-FFF2-40B4-BE49-F238E27FC236}">
              <a16:creationId xmlns="" xmlns:a16="http://schemas.microsoft.com/office/drawing/2014/main" id="{00000000-0008-0000-0000-000009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r="4054" b="2130"/>
        <a:stretch/>
      </xdr:blipFill>
      <xdr:spPr>
        <a:xfrm>
          <a:off x="15876" y="79470250"/>
          <a:ext cx="1968500" cy="4625788"/>
        </a:xfrm>
        <a:prstGeom prst="rect">
          <a:avLst/>
        </a:prstGeom>
      </xdr:spPr>
    </xdr:pic>
    <xdr:clientData/>
  </xdr:twoCellAnchor>
  <xdr:twoCellAnchor>
    <xdr:from>
      <xdr:col>0</xdr:col>
      <xdr:colOff>152778</xdr:colOff>
      <xdr:row>461</xdr:row>
      <xdr:rowOff>164779</xdr:rowOff>
    </xdr:from>
    <xdr:to>
      <xdr:col>2</xdr:col>
      <xdr:colOff>656503</xdr:colOff>
      <xdr:row>463</xdr:row>
      <xdr:rowOff>59806</xdr:rowOff>
    </xdr:to>
    <xdr:sp macro="" textlink="">
      <xdr:nvSpPr>
        <xdr:cNvPr id="10" name="TextBox 14">
          <a:extLst>
            <a:ext uri="{FF2B5EF4-FFF2-40B4-BE49-F238E27FC236}">
              <a16:creationId xmlns="" xmlns:a16="http://schemas.microsoft.com/office/drawing/2014/main" id="{00000000-0008-0000-0000-00000A000000}"/>
            </a:ext>
          </a:extLst>
        </xdr:cNvPr>
        <xdr:cNvSpPr txBox="1"/>
      </xdr:nvSpPr>
      <xdr:spPr>
        <a:xfrm>
          <a:off x="152778" y="95303654"/>
          <a:ext cx="1868975" cy="307777"/>
        </a:xfrm>
        <a:prstGeom prst="rect">
          <a:avLst/>
        </a:prstGeom>
        <a:solidFill>
          <a:schemeClr val="accent5">
            <a:lumMod val="50000"/>
          </a:schemeClr>
        </a:solidFill>
      </xdr:spPr>
      <xdr:txBody>
        <a:bodyPr wrap="square" rtlCol="0">
          <a:sp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400" b="1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CON vs. 25Gy (200)</a:t>
          </a:r>
          <a:endParaRPr lang="ko-KR" altLang="en-US" sz="1400" b="1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 editAs="oneCell">
    <xdr:from>
      <xdr:col>0</xdr:col>
      <xdr:colOff>0</xdr:colOff>
      <xdr:row>438</xdr:row>
      <xdr:rowOff>111125</xdr:rowOff>
    </xdr:from>
    <xdr:to>
      <xdr:col>2</xdr:col>
      <xdr:colOff>666750</xdr:colOff>
      <xdr:row>461</xdr:row>
      <xdr:rowOff>43793</xdr:rowOff>
    </xdr:to>
    <xdr:pic>
      <xdr:nvPicPr>
        <xdr:cNvPr id="11" name="그림 10">
          <a:extLst>
            <a:ext uri="{FF2B5EF4-FFF2-40B4-BE49-F238E27FC236}">
              <a16:creationId xmlns="" xmlns:a16="http://schemas.microsoft.com/office/drawing/2014/main" id="{00000000-0008-0000-00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90503375"/>
          <a:ext cx="2032000" cy="4679293"/>
        </a:xfrm>
        <a:prstGeom prst="rect">
          <a:avLst/>
        </a:prstGeom>
      </xdr:spPr>
    </xdr:pic>
    <xdr:clientData/>
  </xdr:twoCellAnchor>
  <xdr:twoCellAnchor>
    <xdr:from>
      <xdr:col>0</xdr:col>
      <xdr:colOff>196928</xdr:colOff>
      <xdr:row>666</xdr:row>
      <xdr:rowOff>27505</xdr:rowOff>
    </xdr:from>
    <xdr:to>
      <xdr:col>2</xdr:col>
      <xdr:colOff>602301</xdr:colOff>
      <xdr:row>667</xdr:row>
      <xdr:rowOff>128907</xdr:rowOff>
    </xdr:to>
    <xdr:sp macro="" textlink="">
      <xdr:nvSpPr>
        <xdr:cNvPr id="12" name="TextBox 19">
          <a:extLst>
            <a:ext uri="{FF2B5EF4-FFF2-40B4-BE49-F238E27FC236}">
              <a16:creationId xmlns="" xmlns:a16="http://schemas.microsoft.com/office/drawing/2014/main" id="{00000000-0008-0000-0000-00000C000000}"/>
            </a:ext>
          </a:extLst>
        </xdr:cNvPr>
        <xdr:cNvSpPr txBox="1"/>
      </xdr:nvSpPr>
      <xdr:spPr>
        <a:xfrm>
          <a:off x="196928" y="137473255"/>
          <a:ext cx="1770623" cy="307777"/>
        </a:xfrm>
        <a:prstGeom prst="rect">
          <a:avLst/>
        </a:prstGeom>
        <a:solidFill>
          <a:schemeClr val="accent5">
            <a:lumMod val="50000"/>
          </a:schemeClr>
        </a:solidFill>
      </xdr:spPr>
      <xdr:txBody>
        <a:bodyPr wrap="square" rtlCol="0" anchor="ctr">
          <a:sp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ko-KR" sz="1400" b="1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2Gy vs. 25Gy (46)</a:t>
          </a:r>
          <a:endParaRPr lang="ko-KR" altLang="en-US" sz="1400" b="1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 editAs="oneCell">
    <xdr:from>
      <xdr:col>0</xdr:col>
      <xdr:colOff>0</xdr:colOff>
      <xdr:row>643</xdr:row>
      <xdr:rowOff>0</xdr:rowOff>
    </xdr:from>
    <xdr:to>
      <xdr:col>2</xdr:col>
      <xdr:colOff>619125</xdr:colOff>
      <xdr:row>665</xdr:row>
      <xdr:rowOff>139044</xdr:rowOff>
    </xdr:to>
    <xdr:pic>
      <xdr:nvPicPr>
        <xdr:cNvPr id="13" name="그림 12">
          <a:extLst>
            <a:ext uri="{FF2B5EF4-FFF2-40B4-BE49-F238E27FC236}">
              <a16:creationId xmlns="" xmlns:a16="http://schemas.microsoft.com/office/drawing/2014/main" id="{00000000-0008-0000-00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0" y="132699125"/>
          <a:ext cx="1984375" cy="467929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90"/>
  <sheetViews>
    <sheetView tabSelected="1" zoomScale="70" zoomScaleNormal="70" workbookViewId="0"/>
  </sheetViews>
  <sheetFormatPr defaultRowHeight="16.5" x14ac:dyDescent="0.3"/>
  <cols>
    <col min="4" max="4" width="21.125" style="4" bestFit="1" customWidth="1"/>
    <col min="5" max="5" width="16" style="4" bestFit="1" customWidth="1"/>
    <col min="6" max="6" width="9" style="15"/>
    <col min="7" max="7" width="18.125" style="15" bestFit="1" customWidth="1"/>
    <col min="8" max="8" width="19.125" style="5" customWidth="1"/>
    <col min="9" max="9" width="8.5" style="5" bestFit="1" customWidth="1"/>
    <col min="19" max="19" width="95.625" style="4" customWidth="1"/>
  </cols>
  <sheetData>
    <row r="1" spans="1:19" x14ac:dyDescent="0.3">
      <c r="A1" s="20" t="s">
        <v>1491</v>
      </c>
      <c r="B1" s="19"/>
      <c r="C1" s="19"/>
      <c r="D1" s="19"/>
      <c r="E1" s="19"/>
      <c r="F1" s="19"/>
      <c r="G1" s="19"/>
    </row>
    <row r="2" spans="1:19" x14ac:dyDescent="0.3">
      <c r="D2" s="1" t="s">
        <v>1483</v>
      </c>
    </row>
    <row r="3" spans="1:19" x14ac:dyDescent="0.3">
      <c r="D3" s="2" t="s">
        <v>0</v>
      </c>
      <c r="E3" s="2" t="s">
        <v>1</v>
      </c>
      <c r="F3" s="3" t="s">
        <v>2</v>
      </c>
      <c r="G3" s="3" t="s">
        <v>1489</v>
      </c>
      <c r="H3" s="3" t="s">
        <v>12</v>
      </c>
      <c r="I3" s="3" t="s">
        <v>1490</v>
      </c>
      <c r="J3" s="3" t="s">
        <v>3</v>
      </c>
      <c r="K3" s="3" t="s">
        <v>4</v>
      </c>
      <c r="L3" s="3" t="s">
        <v>5</v>
      </c>
      <c r="M3" s="3" t="s">
        <v>6</v>
      </c>
      <c r="N3" s="3" t="s">
        <v>7</v>
      </c>
      <c r="O3" s="3" t="s">
        <v>8</v>
      </c>
      <c r="P3" s="3" t="s">
        <v>9</v>
      </c>
      <c r="Q3" s="3" t="s">
        <v>10</v>
      </c>
      <c r="R3" s="3" t="s">
        <v>11</v>
      </c>
      <c r="S3" s="2" t="s">
        <v>410</v>
      </c>
    </row>
    <row r="4" spans="1:19" x14ac:dyDescent="0.3">
      <c r="D4" s="12" t="s">
        <v>289</v>
      </c>
      <c r="E4" s="6" t="s">
        <v>290</v>
      </c>
      <c r="F4" s="16">
        <v>-0.87626400000000004</v>
      </c>
      <c r="G4" s="5">
        <f t="shared" ref="G4:G35" si="0">2^F4</f>
        <v>0.54477635789313317</v>
      </c>
      <c r="H4" s="7">
        <v>2.0305300000000002</v>
      </c>
      <c r="I4" s="7">
        <f>10^-H4</f>
        <v>9.3211607981995345E-3</v>
      </c>
      <c r="J4" s="16">
        <v>-3.1564700000000001</v>
      </c>
      <c r="K4" s="16">
        <v>-2.8513799999999998</v>
      </c>
      <c r="L4" s="16">
        <v>-3.02847</v>
      </c>
      <c r="M4" s="16">
        <v>-3.6823399999999999</v>
      </c>
      <c r="N4" s="16">
        <v>-3.7698999999999998</v>
      </c>
      <c r="O4" s="16">
        <v>-4.2128699999999997</v>
      </c>
      <c r="P4" s="16">
        <v>-3.2416399999999999</v>
      </c>
      <c r="Q4" s="16">
        <v>-3.7068699999999999</v>
      </c>
      <c r="R4" s="16">
        <v>-3.5378699999999998</v>
      </c>
      <c r="S4" s="10" t="s">
        <v>291</v>
      </c>
    </row>
    <row r="5" spans="1:19" x14ac:dyDescent="0.3">
      <c r="D5" s="12" t="s">
        <v>106</v>
      </c>
      <c r="E5" s="6" t="s">
        <v>107</v>
      </c>
      <c r="F5" s="16">
        <v>-0.86973199999999995</v>
      </c>
      <c r="G5" s="5">
        <f t="shared" si="0"/>
        <v>0.54724849995500202</v>
      </c>
      <c r="H5" s="7">
        <v>1.5820099999999999</v>
      </c>
      <c r="I5" s="7">
        <f t="shared" ref="I5:I68" si="1">10^-H5</f>
        <v>2.6181227230213922E-2</v>
      </c>
      <c r="J5" s="16">
        <v>3.17849</v>
      </c>
      <c r="K5" s="16">
        <v>3.71976</v>
      </c>
      <c r="L5" s="16">
        <v>2.9660199999999999</v>
      </c>
      <c r="M5" s="16">
        <v>2.4229699999999998</v>
      </c>
      <c r="N5" s="16">
        <v>2.61652</v>
      </c>
      <c r="O5" s="16">
        <v>2.21557</v>
      </c>
      <c r="P5" s="16">
        <v>2.0062600000000002</v>
      </c>
      <c r="Q5" s="16">
        <v>2.0895800000000002</v>
      </c>
      <c r="R5" s="16">
        <v>2.0861000000000001</v>
      </c>
      <c r="S5" s="10" t="s">
        <v>108</v>
      </c>
    </row>
    <row r="6" spans="1:19" x14ac:dyDescent="0.3">
      <c r="D6" s="12" t="s">
        <v>142</v>
      </c>
      <c r="E6" s="6" t="s">
        <v>143</v>
      </c>
      <c r="F6" s="16">
        <v>-0.79935400000000001</v>
      </c>
      <c r="G6" s="5">
        <f t="shared" si="0"/>
        <v>0.57460641318525107</v>
      </c>
      <c r="H6" s="7">
        <v>1.53779</v>
      </c>
      <c r="I6" s="7">
        <f t="shared" si="1"/>
        <v>2.898744916307654E-2</v>
      </c>
      <c r="J6" s="16">
        <v>1.4125300000000001</v>
      </c>
      <c r="K6" s="16">
        <v>1.9133</v>
      </c>
      <c r="L6" s="16">
        <v>1.16859</v>
      </c>
      <c r="M6" s="16">
        <v>0.67523599999999995</v>
      </c>
      <c r="N6" s="16">
        <v>0.87745799999999996</v>
      </c>
      <c r="O6" s="16">
        <v>0.54367600000000005</v>
      </c>
      <c r="P6" s="16">
        <v>0.29373100000000002</v>
      </c>
      <c r="Q6" s="16">
        <v>0.36979299999999998</v>
      </c>
      <c r="R6" s="16">
        <v>0.32193100000000002</v>
      </c>
      <c r="S6" s="10" t="s">
        <v>144</v>
      </c>
    </row>
    <row r="7" spans="1:19" x14ac:dyDescent="0.3">
      <c r="D7" s="12" t="s">
        <v>175</v>
      </c>
      <c r="E7" s="6" t="s">
        <v>176</v>
      </c>
      <c r="F7" s="16">
        <v>-0.76416200000000001</v>
      </c>
      <c r="G7" s="5">
        <f t="shared" si="0"/>
        <v>0.58879527535611287</v>
      </c>
      <c r="H7" s="7">
        <v>1.8794</v>
      </c>
      <c r="I7" s="7">
        <f t="shared" si="1"/>
        <v>1.3200792361922556E-2</v>
      </c>
      <c r="J7" s="16">
        <v>0.243758</v>
      </c>
      <c r="K7" s="16">
        <v>0.290524</v>
      </c>
      <c r="L7" s="16">
        <v>0.60216499999999995</v>
      </c>
      <c r="M7" s="16">
        <v>-0.24576999999999999</v>
      </c>
      <c r="N7" s="16">
        <v>-0.24394399999999999</v>
      </c>
      <c r="O7" s="16">
        <v>-0.66632499999999995</v>
      </c>
      <c r="P7" s="16">
        <v>-0.78880499999999998</v>
      </c>
      <c r="Q7" s="16">
        <v>-0.66797200000000001</v>
      </c>
      <c r="R7" s="16">
        <v>-0.58345899999999995</v>
      </c>
      <c r="S7" s="10" t="s">
        <v>177</v>
      </c>
    </row>
    <row r="8" spans="1:19" x14ac:dyDescent="0.3">
      <c r="D8" s="12" t="s">
        <v>368</v>
      </c>
      <c r="E8" s="6"/>
      <c r="F8" s="16">
        <v>-0.64894300000000005</v>
      </c>
      <c r="G8" s="5">
        <f t="shared" si="0"/>
        <v>0.63774739235151379</v>
      </c>
      <c r="H8" s="7">
        <v>2.6377199999999998</v>
      </c>
      <c r="I8" s="7">
        <f t="shared" si="1"/>
        <v>2.3029260902040372E-3</v>
      </c>
      <c r="J8" s="16">
        <v>-3.8974299999999999</v>
      </c>
      <c r="K8" s="16">
        <v>-3.9608300000000001</v>
      </c>
      <c r="L8" s="16">
        <v>-3.7504599999999999</v>
      </c>
      <c r="M8" s="16">
        <v>-4.4905799999999996</v>
      </c>
      <c r="N8" s="16">
        <v>-4.4131600000000004</v>
      </c>
      <c r="O8" s="16">
        <v>-4.6518199999999998</v>
      </c>
      <c r="P8" s="16">
        <v>-4.3838600000000003</v>
      </c>
      <c r="Q8" s="16">
        <v>-4.4633000000000003</v>
      </c>
      <c r="R8" s="16">
        <v>-4.7334300000000002</v>
      </c>
      <c r="S8" s="10" t="s">
        <v>369</v>
      </c>
    </row>
    <row r="9" spans="1:19" x14ac:dyDescent="0.3">
      <c r="D9" s="12" t="s">
        <v>181</v>
      </c>
      <c r="E9" s="6" t="s">
        <v>182</v>
      </c>
      <c r="F9" s="16">
        <v>-0.64021300000000003</v>
      </c>
      <c r="G9" s="5">
        <f t="shared" si="0"/>
        <v>0.64161821305102174</v>
      </c>
      <c r="H9" s="7">
        <v>2.57199</v>
      </c>
      <c r="I9" s="7">
        <f t="shared" si="1"/>
        <v>2.6792300156597325E-3</v>
      </c>
      <c r="J9" s="16">
        <v>2.5024199999999999</v>
      </c>
      <c r="K9" s="16">
        <v>2.37113</v>
      </c>
      <c r="L9" s="16">
        <v>2.20601</v>
      </c>
      <c r="M9" s="16">
        <v>1.76244</v>
      </c>
      <c r="N9" s="16">
        <v>1.7653700000000001</v>
      </c>
      <c r="O9" s="16">
        <v>1.6311</v>
      </c>
      <c r="P9" s="16">
        <v>1.74807</v>
      </c>
      <c r="Q9" s="16">
        <v>2.1276700000000002</v>
      </c>
      <c r="R9" s="16">
        <v>2.40055</v>
      </c>
      <c r="S9" s="10" t="s">
        <v>183</v>
      </c>
    </row>
    <row r="10" spans="1:19" x14ac:dyDescent="0.3">
      <c r="D10" s="12" t="s">
        <v>80</v>
      </c>
      <c r="E10" s="6"/>
      <c r="F10" s="16">
        <v>-0.61712699999999998</v>
      </c>
      <c r="G10" s="5">
        <f t="shared" si="0"/>
        <v>0.65196797256330852</v>
      </c>
      <c r="H10" s="7">
        <v>1.51553</v>
      </c>
      <c r="I10" s="7">
        <f t="shared" si="1"/>
        <v>3.0511952527600215E-2</v>
      </c>
      <c r="J10" s="16">
        <v>-0.258932</v>
      </c>
      <c r="K10" s="16">
        <v>-0.27300200000000002</v>
      </c>
      <c r="L10" s="16">
        <v>-0.22578599999999999</v>
      </c>
      <c r="M10" s="16">
        <v>-1.21462</v>
      </c>
      <c r="N10" s="16">
        <v>-0.82533400000000001</v>
      </c>
      <c r="O10" s="16">
        <v>-0.56914399999999998</v>
      </c>
      <c r="P10" s="16">
        <v>-0.73827399999999999</v>
      </c>
      <c r="Q10" s="16">
        <v>-0.484072</v>
      </c>
      <c r="R10" s="16">
        <v>-0.44123299999999999</v>
      </c>
      <c r="S10" s="10" t="s">
        <v>81</v>
      </c>
    </row>
    <row r="11" spans="1:19" x14ac:dyDescent="0.3">
      <c r="D11" s="12" t="s">
        <v>160</v>
      </c>
      <c r="E11" s="6"/>
      <c r="F11" s="16">
        <v>-0.61311400000000005</v>
      </c>
      <c r="G11" s="5">
        <f t="shared" si="0"/>
        <v>0.65378401101321471</v>
      </c>
      <c r="H11" s="7">
        <v>1.4696100000000001</v>
      </c>
      <c r="I11" s="7">
        <f t="shared" si="1"/>
        <v>3.3914857763132279E-2</v>
      </c>
      <c r="J11" s="16">
        <v>0.920852</v>
      </c>
      <c r="K11" s="16">
        <v>1.11714</v>
      </c>
      <c r="L11" s="16">
        <v>0.82089800000000002</v>
      </c>
      <c r="M11" s="16">
        <v>0.64449199999999995</v>
      </c>
      <c r="N11" s="16">
        <v>0.32905499999999999</v>
      </c>
      <c r="O11" s="16">
        <v>4.59998E-2</v>
      </c>
      <c r="P11" s="16">
        <v>0.592561</v>
      </c>
      <c r="Q11" s="16">
        <v>0.48155700000000001</v>
      </c>
      <c r="R11" s="16">
        <v>0.48024</v>
      </c>
      <c r="S11" s="10" t="s">
        <v>161</v>
      </c>
    </row>
    <row r="12" spans="1:19" x14ac:dyDescent="0.3">
      <c r="D12" s="12" t="s">
        <v>184</v>
      </c>
      <c r="E12" s="6" t="s">
        <v>185</v>
      </c>
      <c r="F12" s="16">
        <v>-0.57391199999999998</v>
      </c>
      <c r="G12" s="5">
        <f t="shared" si="0"/>
        <v>0.67179268891725386</v>
      </c>
      <c r="H12" s="7">
        <v>1.89367</v>
      </c>
      <c r="I12" s="7">
        <f t="shared" si="1"/>
        <v>1.2774090833588958E-2</v>
      </c>
      <c r="J12" s="16">
        <v>0.87816499999999997</v>
      </c>
      <c r="K12" s="16">
        <v>0.92662699999999998</v>
      </c>
      <c r="L12" s="16">
        <v>1.19062</v>
      </c>
      <c r="M12" s="16">
        <v>0.29244900000000001</v>
      </c>
      <c r="N12" s="16">
        <v>0.60193099999999999</v>
      </c>
      <c r="O12" s="16">
        <v>0.379299</v>
      </c>
      <c r="P12" s="16">
        <v>0.13295499999999999</v>
      </c>
      <c r="Q12" s="16">
        <v>0.27390100000000001</v>
      </c>
      <c r="R12" s="16">
        <v>0.31673800000000002</v>
      </c>
      <c r="S12" s="10" t="s">
        <v>186</v>
      </c>
    </row>
    <row r="13" spans="1:19" x14ac:dyDescent="0.3">
      <c r="D13" s="12" t="s">
        <v>19</v>
      </c>
      <c r="E13" s="6" t="s">
        <v>20</v>
      </c>
      <c r="F13" s="16">
        <v>-0.55278799999999995</v>
      </c>
      <c r="G13" s="5">
        <f t="shared" si="0"/>
        <v>0.68170147040532603</v>
      </c>
      <c r="H13" s="7">
        <v>3.3157100000000002</v>
      </c>
      <c r="I13" s="7">
        <f t="shared" si="1"/>
        <v>4.8338147211822175E-4</v>
      </c>
      <c r="J13" s="16">
        <v>-0.23798900000000001</v>
      </c>
      <c r="K13" s="16">
        <v>-0.375191</v>
      </c>
      <c r="L13" s="16">
        <v>-0.32464700000000002</v>
      </c>
      <c r="M13" s="16">
        <v>-0.86495999999999995</v>
      </c>
      <c r="N13" s="16">
        <v>-0.92616799999999999</v>
      </c>
      <c r="O13" s="16">
        <v>-0.80506299999999997</v>
      </c>
      <c r="P13" s="16">
        <v>-0.29068699999999997</v>
      </c>
      <c r="Q13" s="16">
        <v>-0.43371900000000002</v>
      </c>
      <c r="R13" s="16">
        <v>-0.46240999999999999</v>
      </c>
      <c r="S13" s="10" t="s">
        <v>21</v>
      </c>
    </row>
    <row r="14" spans="1:19" x14ac:dyDescent="0.3">
      <c r="D14" s="12" t="s">
        <v>376</v>
      </c>
      <c r="E14" s="6" t="s">
        <v>377</v>
      </c>
      <c r="F14" s="16">
        <v>-0.51770499999999997</v>
      </c>
      <c r="G14" s="5">
        <f t="shared" si="0"/>
        <v>0.69848207614254532</v>
      </c>
      <c r="H14" s="7">
        <v>1.4618599999999999</v>
      </c>
      <c r="I14" s="7">
        <f t="shared" si="1"/>
        <v>3.4525501846704817E-2</v>
      </c>
      <c r="J14" s="16">
        <v>-2.5569299999999999</v>
      </c>
      <c r="K14" s="16">
        <v>-2.4618699999999998</v>
      </c>
      <c r="L14" s="16">
        <v>-2.5192299999999999</v>
      </c>
      <c r="M14" s="16">
        <v>-2.7097099999999998</v>
      </c>
      <c r="N14" s="16">
        <v>-3.15022</v>
      </c>
      <c r="O14" s="16">
        <v>-3.2312099999999999</v>
      </c>
      <c r="P14" s="16">
        <v>-2.9531800000000001</v>
      </c>
      <c r="Q14" s="16">
        <v>-2.9273699999999998</v>
      </c>
      <c r="R14" s="16">
        <v>-3.0713400000000002</v>
      </c>
      <c r="S14" s="10" t="s">
        <v>378</v>
      </c>
    </row>
    <row r="15" spans="1:19" x14ac:dyDescent="0.3">
      <c r="D15" s="12" t="s">
        <v>210</v>
      </c>
      <c r="E15" s="6" t="s">
        <v>211</v>
      </c>
      <c r="F15" s="16">
        <v>-0.50276100000000001</v>
      </c>
      <c r="G15" s="5">
        <f t="shared" si="0"/>
        <v>0.70575482890131536</v>
      </c>
      <c r="H15" s="7">
        <v>2.2376200000000002</v>
      </c>
      <c r="I15" s="7">
        <f t="shared" si="1"/>
        <v>5.7860209259334074E-3</v>
      </c>
      <c r="J15" s="16">
        <v>-6.2827099999999997E-2</v>
      </c>
      <c r="K15" s="16">
        <v>-0.146228</v>
      </c>
      <c r="L15" s="16">
        <v>9.3938700000000003E-3</v>
      </c>
      <c r="M15" s="16">
        <v>-0.41535699999999998</v>
      </c>
      <c r="N15" s="16">
        <v>-0.59729900000000002</v>
      </c>
      <c r="O15" s="16">
        <v>-0.69528699999999999</v>
      </c>
      <c r="P15" s="16">
        <v>-0.395403</v>
      </c>
      <c r="Q15" s="16">
        <v>-0.44547100000000001</v>
      </c>
      <c r="R15" s="16">
        <v>-0.488317</v>
      </c>
      <c r="S15" s="10" t="s">
        <v>212</v>
      </c>
    </row>
    <row r="16" spans="1:19" x14ac:dyDescent="0.3">
      <c r="D16" s="12" t="s">
        <v>270</v>
      </c>
      <c r="E16" s="6" t="s">
        <v>271</v>
      </c>
      <c r="F16" s="16">
        <v>-0.48338599999999998</v>
      </c>
      <c r="G16" s="5">
        <f t="shared" si="0"/>
        <v>0.71529685329181425</v>
      </c>
      <c r="H16" s="7">
        <v>2.6285099999999999</v>
      </c>
      <c r="I16" s="7">
        <f t="shared" si="1"/>
        <v>2.3522853293940229E-3</v>
      </c>
      <c r="J16" s="16">
        <v>-2.1235400000000002</v>
      </c>
      <c r="K16" s="16">
        <v>-1.88992</v>
      </c>
      <c r="L16" s="16">
        <v>-1.9755499999999999</v>
      </c>
      <c r="M16" s="16">
        <v>-2.49654</v>
      </c>
      <c r="N16" s="16">
        <v>-2.49729</v>
      </c>
      <c r="O16" s="16">
        <v>-2.4453499999999999</v>
      </c>
      <c r="P16" s="16">
        <v>-1.82145</v>
      </c>
      <c r="Q16" s="16">
        <v>-2.5433599999999998</v>
      </c>
      <c r="R16" s="16">
        <v>-2.32761</v>
      </c>
      <c r="S16" s="10" t="s">
        <v>272</v>
      </c>
    </row>
    <row r="17" spans="4:19" x14ac:dyDescent="0.3">
      <c r="D17" s="12" t="s">
        <v>370</v>
      </c>
      <c r="E17" s="6" t="s">
        <v>371</v>
      </c>
      <c r="F17" s="16">
        <v>-0.45806599999999997</v>
      </c>
      <c r="G17" s="5">
        <f t="shared" si="0"/>
        <v>0.72796147116464804</v>
      </c>
      <c r="H17" s="7">
        <v>1.4159299999999999</v>
      </c>
      <c r="I17" s="7">
        <f t="shared" si="1"/>
        <v>3.8376909677761764E-2</v>
      </c>
      <c r="J17" s="16">
        <v>-2.30877</v>
      </c>
      <c r="K17" s="16">
        <v>-2.1781000000000001</v>
      </c>
      <c r="L17" s="16">
        <v>-2.2216800000000001</v>
      </c>
      <c r="M17" s="16">
        <v>-2.5342500000000001</v>
      </c>
      <c r="N17" s="16">
        <v>-2.5634000000000001</v>
      </c>
      <c r="O17" s="16">
        <v>-2.9851000000000001</v>
      </c>
      <c r="P17" s="16">
        <v>-2.54128</v>
      </c>
      <c r="Q17" s="16">
        <v>-2.4522699999999999</v>
      </c>
      <c r="R17" s="16">
        <v>-2.6035900000000001</v>
      </c>
      <c r="S17" s="10" t="s">
        <v>372</v>
      </c>
    </row>
    <row r="18" spans="4:19" x14ac:dyDescent="0.3">
      <c r="D18" s="12" t="s">
        <v>124</v>
      </c>
      <c r="E18" s="6" t="s">
        <v>125</v>
      </c>
      <c r="F18" s="16">
        <v>-0.43281399999999998</v>
      </c>
      <c r="G18" s="5">
        <f t="shared" si="0"/>
        <v>0.74081540275763846</v>
      </c>
      <c r="H18" s="7">
        <v>1.6314599999999999</v>
      </c>
      <c r="I18" s="7">
        <f t="shared" si="1"/>
        <v>2.3363612791356438E-2</v>
      </c>
      <c r="J18" s="16">
        <v>1.8233299999999999</v>
      </c>
      <c r="K18" s="16">
        <v>2.0692400000000002</v>
      </c>
      <c r="L18" s="16">
        <v>1.9558500000000001</v>
      </c>
      <c r="M18" s="16">
        <v>1.6880999999999999</v>
      </c>
      <c r="N18" s="16">
        <v>1.51393</v>
      </c>
      <c r="O18" s="16">
        <v>1.34795</v>
      </c>
      <c r="P18" s="16">
        <v>1.8361700000000001</v>
      </c>
      <c r="Q18" s="16">
        <v>1.82667</v>
      </c>
      <c r="R18" s="16">
        <v>1.5848</v>
      </c>
      <c r="S18" s="10" t="s">
        <v>126</v>
      </c>
    </row>
    <row r="19" spans="4:19" x14ac:dyDescent="0.3">
      <c r="D19" s="12" t="s">
        <v>94</v>
      </c>
      <c r="E19" s="6" t="s">
        <v>95</v>
      </c>
      <c r="F19" s="16">
        <v>-0.39575100000000002</v>
      </c>
      <c r="G19" s="5">
        <f t="shared" si="0"/>
        <v>0.7600936042083003</v>
      </c>
      <c r="H19" s="7">
        <v>1.5398000000000001</v>
      </c>
      <c r="I19" s="7">
        <f t="shared" si="1"/>
        <v>2.8853599545797436E-2</v>
      </c>
      <c r="J19" s="16">
        <v>3.66405</v>
      </c>
      <c r="K19" s="16">
        <v>3.9799000000000002</v>
      </c>
      <c r="L19" s="16">
        <v>4.03111</v>
      </c>
      <c r="M19" s="16">
        <v>3.5119500000000001</v>
      </c>
      <c r="N19" s="16">
        <v>3.5371700000000001</v>
      </c>
      <c r="O19" s="16">
        <v>3.4386999999999999</v>
      </c>
      <c r="P19" s="16">
        <v>3.71557</v>
      </c>
      <c r="Q19" s="16">
        <v>3.7361900000000001</v>
      </c>
      <c r="R19" s="16">
        <v>3.88707</v>
      </c>
      <c r="S19" s="10" t="s">
        <v>96</v>
      </c>
    </row>
    <row r="20" spans="4:19" x14ac:dyDescent="0.3">
      <c r="D20" s="12" t="s">
        <v>88</v>
      </c>
      <c r="E20" s="6" t="s">
        <v>89</v>
      </c>
      <c r="F20" s="16">
        <v>-0.36505100000000001</v>
      </c>
      <c r="G20" s="5">
        <f t="shared" si="0"/>
        <v>0.7764414269184079</v>
      </c>
      <c r="H20" s="7">
        <v>1.3019099999999999</v>
      </c>
      <c r="I20" s="7">
        <f t="shared" si="1"/>
        <v>4.9898788333169852E-2</v>
      </c>
      <c r="J20" s="16">
        <v>2.32782</v>
      </c>
      <c r="K20" s="16">
        <v>2.5946099999999999</v>
      </c>
      <c r="L20" s="16">
        <v>2.6292499999999999</v>
      </c>
      <c r="M20" s="16">
        <v>2.3322500000000002</v>
      </c>
      <c r="N20" s="16">
        <v>2.0782699999999998</v>
      </c>
      <c r="O20" s="16">
        <v>2.0459999999999998</v>
      </c>
      <c r="P20" s="16">
        <v>2.2890000000000001</v>
      </c>
      <c r="Q20" s="16">
        <v>2.2047300000000001</v>
      </c>
      <c r="R20" s="16">
        <v>2.2747799999999998</v>
      </c>
      <c r="S20" s="10" t="s">
        <v>90</v>
      </c>
    </row>
    <row r="21" spans="4:19" x14ac:dyDescent="0.3">
      <c r="D21" s="12" t="s">
        <v>288</v>
      </c>
      <c r="E21" s="6"/>
      <c r="F21" s="16">
        <v>-0.36031999999999997</v>
      </c>
      <c r="G21" s="5">
        <f t="shared" si="0"/>
        <v>0.77899177459179691</v>
      </c>
      <c r="H21" s="7">
        <v>1.32155</v>
      </c>
      <c r="I21" s="7">
        <f t="shared" si="1"/>
        <v>4.7692490294974042E-2</v>
      </c>
      <c r="J21" s="16">
        <v>-1.27186</v>
      </c>
      <c r="K21" s="16">
        <v>-1.5696399999999999</v>
      </c>
      <c r="L21" s="16">
        <v>-1.2204699999999999</v>
      </c>
      <c r="M21" s="16">
        <v>-1.5872200000000001</v>
      </c>
      <c r="N21" s="16">
        <v>-1.7428300000000001</v>
      </c>
      <c r="O21" s="16">
        <v>-1.81288</v>
      </c>
      <c r="P21" s="16">
        <v>-1.2584900000000001</v>
      </c>
      <c r="Q21" s="16">
        <v>-1.9456</v>
      </c>
      <c r="R21" s="16">
        <v>-1.46722</v>
      </c>
      <c r="S21" s="10" t="s">
        <v>123</v>
      </c>
    </row>
    <row r="22" spans="4:19" x14ac:dyDescent="0.3">
      <c r="D22" s="12" t="s">
        <v>359</v>
      </c>
      <c r="E22" s="6" t="s">
        <v>360</v>
      </c>
      <c r="F22" s="16">
        <v>-0.35127900000000001</v>
      </c>
      <c r="G22" s="5">
        <f t="shared" si="0"/>
        <v>0.78388884467091346</v>
      </c>
      <c r="H22" s="7">
        <v>1.53355</v>
      </c>
      <c r="I22" s="7">
        <f t="shared" si="1"/>
        <v>2.9271838474745758E-2</v>
      </c>
      <c r="J22" s="16">
        <v>-5.4107399999999997</v>
      </c>
      <c r="K22" s="16">
        <v>-5.4751500000000002</v>
      </c>
      <c r="L22" s="16">
        <v>-5.3462699999999996</v>
      </c>
      <c r="M22" s="16">
        <v>-5.56447</v>
      </c>
      <c r="N22" s="16">
        <v>-5.8511600000000001</v>
      </c>
      <c r="O22" s="16">
        <v>-5.8703599999999998</v>
      </c>
      <c r="P22" s="16">
        <v>-5.5100600000000002</v>
      </c>
      <c r="Q22" s="16">
        <v>-5.7725200000000001</v>
      </c>
      <c r="R22" s="16">
        <v>-5.3779500000000002</v>
      </c>
      <c r="S22" s="10" t="s">
        <v>361</v>
      </c>
    </row>
    <row r="23" spans="4:19" x14ac:dyDescent="0.3">
      <c r="D23" s="12" t="s">
        <v>168</v>
      </c>
      <c r="E23" s="6" t="s">
        <v>169</v>
      </c>
      <c r="F23" s="16">
        <v>-0.35097499999999998</v>
      </c>
      <c r="G23" s="5">
        <f t="shared" si="0"/>
        <v>0.78405404057921102</v>
      </c>
      <c r="H23" s="7">
        <v>2.2059799999999998</v>
      </c>
      <c r="I23" s="7">
        <f t="shared" si="1"/>
        <v>6.2232894381624403E-3</v>
      </c>
      <c r="J23" s="16">
        <v>1.8206599999999999</v>
      </c>
      <c r="K23" s="16">
        <v>1.83222</v>
      </c>
      <c r="L23" s="16">
        <v>1.6841999999999999</v>
      </c>
      <c r="M23" s="16">
        <v>1.4928999999999999</v>
      </c>
      <c r="N23" s="16">
        <v>1.45384</v>
      </c>
      <c r="O23" s="16">
        <v>1.3374200000000001</v>
      </c>
      <c r="P23" s="16">
        <v>1.5139800000000001</v>
      </c>
      <c r="Q23" s="16">
        <v>1.49404</v>
      </c>
      <c r="R23" s="16">
        <v>1.37856</v>
      </c>
      <c r="S23" s="10" t="s">
        <v>170</v>
      </c>
    </row>
    <row r="24" spans="4:19" x14ac:dyDescent="0.3">
      <c r="D24" s="12" t="s">
        <v>28</v>
      </c>
      <c r="E24" s="6" t="s">
        <v>29</v>
      </c>
      <c r="F24" s="16">
        <v>-0.34093200000000001</v>
      </c>
      <c r="G24" s="5">
        <f t="shared" si="0"/>
        <v>0.78953109958893564</v>
      </c>
      <c r="H24" s="7">
        <v>1.5201899999999999</v>
      </c>
      <c r="I24" s="7">
        <f t="shared" si="1"/>
        <v>3.0186308071625593E-2</v>
      </c>
      <c r="J24" s="16">
        <v>0.47449000000000002</v>
      </c>
      <c r="K24" s="16">
        <v>0.58763100000000001</v>
      </c>
      <c r="L24" s="16">
        <v>0.47936699999999999</v>
      </c>
      <c r="M24" s="16">
        <v>0.23738400000000001</v>
      </c>
      <c r="N24" s="16">
        <v>0.29872100000000001</v>
      </c>
      <c r="O24" s="16">
        <v>-1.7414599999999999E-2</v>
      </c>
      <c r="P24" s="16">
        <v>0.39285399999999998</v>
      </c>
      <c r="Q24" s="16">
        <v>0.126998</v>
      </c>
      <c r="R24" s="16">
        <v>0.38164799999999999</v>
      </c>
      <c r="S24" s="10" t="s">
        <v>30</v>
      </c>
    </row>
    <row r="25" spans="4:19" x14ac:dyDescent="0.3">
      <c r="D25" s="12" t="s">
        <v>115</v>
      </c>
      <c r="E25" s="6" t="s">
        <v>116</v>
      </c>
      <c r="F25" s="16">
        <v>-0.34060600000000002</v>
      </c>
      <c r="G25" s="5">
        <f t="shared" si="0"/>
        <v>0.78970952691676954</v>
      </c>
      <c r="H25" s="7">
        <v>1.31558</v>
      </c>
      <c r="I25" s="7">
        <f t="shared" si="1"/>
        <v>4.8352618728272588E-2</v>
      </c>
      <c r="J25" s="16">
        <v>2.9433799999999999</v>
      </c>
      <c r="K25" s="16">
        <v>3.1672400000000001</v>
      </c>
      <c r="L25" s="16">
        <v>3.1124999999999998</v>
      </c>
      <c r="M25" s="16">
        <v>2.9295100000000001</v>
      </c>
      <c r="N25" s="16">
        <v>2.6776800000000001</v>
      </c>
      <c r="O25" s="16">
        <v>2.5941200000000002</v>
      </c>
      <c r="P25" s="16">
        <v>2.89838</v>
      </c>
      <c r="Q25" s="16">
        <v>2.8673799999999998</v>
      </c>
      <c r="R25" s="16">
        <v>2.8614999999999999</v>
      </c>
      <c r="S25" s="10" t="s">
        <v>117</v>
      </c>
    </row>
    <row r="26" spans="4:19" x14ac:dyDescent="0.3">
      <c r="D26" s="12" t="s">
        <v>388</v>
      </c>
      <c r="E26" s="6" t="s">
        <v>389</v>
      </c>
      <c r="F26" s="16">
        <v>-0.33637800000000001</v>
      </c>
      <c r="G26" s="5">
        <f t="shared" si="0"/>
        <v>0.79202726496262543</v>
      </c>
      <c r="H26" s="7">
        <v>1.4947699999999999</v>
      </c>
      <c r="I26" s="7">
        <f t="shared" si="1"/>
        <v>3.2005896758528454E-2</v>
      </c>
      <c r="J26" s="16">
        <v>-3.5952299999999999</v>
      </c>
      <c r="K26" s="16">
        <v>-3.7331699999999999</v>
      </c>
      <c r="L26" s="16">
        <v>-3.66859</v>
      </c>
      <c r="M26" s="16">
        <v>-4.0285299999999999</v>
      </c>
      <c r="N26" s="16">
        <v>-3.8236699999999999</v>
      </c>
      <c r="O26" s="16">
        <v>-4.1539299999999999</v>
      </c>
      <c r="P26" s="16">
        <v>-3.3589899999999999</v>
      </c>
      <c r="Q26" s="16">
        <v>-3.6313399999999998</v>
      </c>
      <c r="R26" s="16">
        <v>-3.7179000000000002</v>
      </c>
      <c r="S26" s="10" t="s">
        <v>390</v>
      </c>
    </row>
    <row r="27" spans="4:19" x14ac:dyDescent="0.3">
      <c r="D27" s="12" t="s">
        <v>237</v>
      </c>
      <c r="E27" s="6" t="s">
        <v>238</v>
      </c>
      <c r="F27" s="16">
        <v>-0.32863999999999999</v>
      </c>
      <c r="G27" s="5">
        <f t="shared" si="0"/>
        <v>0.79628677380534763</v>
      </c>
      <c r="H27" s="7">
        <v>1.6731100000000001</v>
      </c>
      <c r="I27" s="7">
        <f t="shared" si="1"/>
        <v>2.1227067454855166E-2</v>
      </c>
      <c r="J27" s="16">
        <v>-1.43235</v>
      </c>
      <c r="K27" s="16">
        <v>-1.4132899999999999</v>
      </c>
      <c r="L27" s="16">
        <v>-1.4832799999999999</v>
      </c>
      <c r="M27" s="16">
        <v>-1.59981</v>
      </c>
      <c r="N27" s="16">
        <v>-1.8352900000000001</v>
      </c>
      <c r="O27" s="16">
        <v>-1.87975</v>
      </c>
      <c r="P27" s="16">
        <v>-1.61981</v>
      </c>
      <c r="Q27" s="16">
        <v>-1.65327</v>
      </c>
      <c r="R27" s="16">
        <v>-1.68746</v>
      </c>
      <c r="S27" s="10" t="s">
        <v>239</v>
      </c>
    </row>
    <row r="28" spans="4:19" x14ac:dyDescent="0.3">
      <c r="D28" s="12" t="s">
        <v>249</v>
      </c>
      <c r="E28" s="6" t="s">
        <v>250</v>
      </c>
      <c r="F28" s="16">
        <v>-0.324679</v>
      </c>
      <c r="G28" s="5">
        <f t="shared" si="0"/>
        <v>0.7984760277050541</v>
      </c>
      <c r="H28" s="7">
        <v>1.70282</v>
      </c>
      <c r="I28" s="7">
        <f t="shared" si="1"/>
        <v>1.9823484702498312E-2</v>
      </c>
      <c r="J28" s="16">
        <v>-1.6551400000000001</v>
      </c>
      <c r="K28" s="16">
        <v>-1.63104</v>
      </c>
      <c r="L28" s="16">
        <v>-1.4784900000000001</v>
      </c>
      <c r="M28" s="16">
        <v>-1.9189000000000001</v>
      </c>
      <c r="N28" s="16">
        <v>-1.79501</v>
      </c>
      <c r="O28" s="16">
        <v>-2.0247999999999999</v>
      </c>
      <c r="P28" s="16">
        <v>-1.7581</v>
      </c>
      <c r="Q28" s="16">
        <v>-1.77919</v>
      </c>
      <c r="R28" s="16">
        <v>-1.8391999999999999</v>
      </c>
      <c r="S28" s="10" t="s">
        <v>251</v>
      </c>
    </row>
    <row r="29" spans="4:19" x14ac:dyDescent="0.3">
      <c r="D29" s="12" t="s">
        <v>313</v>
      </c>
      <c r="E29" s="6" t="s">
        <v>314</v>
      </c>
      <c r="F29" s="16">
        <v>-0.32259399999999999</v>
      </c>
      <c r="G29" s="5">
        <f t="shared" si="0"/>
        <v>0.79963082900465254</v>
      </c>
      <c r="H29" s="7">
        <v>1.8681300000000001</v>
      </c>
      <c r="I29" s="7">
        <f t="shared" si="1"/>
        <v>1.3547838159967936E-2</v>
      </c>
      <c r="J29" s="16">
        <v>-2.5464099999999998</v>
      </c>
      <c r="K29" s="16">
        <v>-2.5307900000000001</v>
      </c>
      <c r="L29" s="16">
        <v>-2.7339199999999999</v>
      </c>
      <c r="M29" s="16">
        <v>-2.8544900000000002</v>
      </c>
      <c r="N29" s="16">
        <v>-2.93153</v>
      </c>
      <c r="O29" s="16">
        <v>-2.99288</v>
      </c>
      <c r="P29" s="16">
        <v>-2.5466299999999999</v>
      </c>
      <c r="Q29" s="16">
        <v>-2.81385</v>
      </c>
      <c r="R29" s="16">
        <v>-2.6954799999999999</v>
      </c>
      <c r="S29" s="10" t="s">
        <v>315</v>
      </c>
    </row>
    <row r="30" spans="4:19" x14ac:dyDescent="0.3">
      <c r="D30" s="12" t="s">
        <v>228</v>
      </c>
      <c r="E30" s="6" t="s">
        <v>229</v>
      </c>
      <c r="F30" s="16">
        <v>-0.31600499999999998</v>
      </c>
      <c r="G30" s="5">
        <f t="shared" si="0"/>
        <v>0.8032912127570131</v>
      </c>
      <c r="H30" s="7">
        <v>1.5321499999999999</v>
      </c>
      <c r="I30" s="7">
        <f t="shared" si="1"/>
        <v>2.9366351989168926E-2</v>
      </c>
      <c r="J30" s="16">
        <v>0.691326</v>
      </c>
      <c r="K30" s="16">
        <v>0.82564499999999996</v>
      </c>
      <c r="L30" s="16">
        <v>0.85778299999999996</v>
      </c>
      <c r="M30" s="16">
        <v>0.62648000000000004</v>
      </c>
      <c r="N30" s="16">
        <v>0.44804899999999998</v>
      </c>
      <c r="O30" s="16">
        <v>0.35220800000000002</v>
      </c>
      <c r="P30" s="16">
        <v>0.47819200000000001</v>
      </c>
      <c r="Q30" s="16">
        <v>0.41867799999999999</v>
      </c>
      <c r="R30" s="16">
        <v>0.44635200000000003</v>
      </c>
      <c r="S30" s="10" t="s">
        <v>230</v>
      </c>
    </row>
    <row r="31" spans="4:19" x14ac:dyDescent="0.3">
      <c r="D31" s="12" t="s">
        <v>331</v>
      </c>
      <c r="E31" s="6" t="s">
        <v>332</v>
      </c>
      <c r="F31" s="16">
        <v>-0.31495600000000001</v>
      </c>
      <c r="G31" s="5">
        <f t="shared" si="0"/>
        <v>0.80387550734711333</v>
      </c>
      <c r="H31" s="7">
        <v>2.0192999999999999</v>
      </c>
      <c r="I31" s="7">
        <f t="shared" si="1"/>
        <v>9.5653309337491391E-3</v>
      </c>
      <c r="J31" s="16">
        <v>-3.9063699999999999</v>
      </c>
      <c r="K31" s="16">
        <v>-3.7162000000000002</v>
      </c>
      <c r="L31" s="16">
        <v>-3.8910900000000002</v>
      </c>
      <c r="M31" s="16">
        <v>-4.1473100000000001</v>
      </c>
      <c r="N31" s="16">
        <v>-4.2055800000000003</v>
      </c>
      <c r="O31" s="16">
        <v>-4.1056400000000002</v>
      </c>
      <c r="P31" s="16">
        <v>-4.0493699999999997</v>
      </c>
      <c r="Q31" s="16">
        <v>-4.1051200000000003</v>
      </c>
      <c r="R31" s="16">
        <v>-4.1558700000000002</v>
      </c>
      <c r="S31" s="10" t="s">
        <v>333</v>
      </c>
    </row>
    <row r="32" spans="4:19" x14ac:dyDescent="0.3">
      <c r="D32" s="12" t="s">
        <v>400</v>
      </c>
      <c r="E32" s="6" t="s">
        <v>401</v>
      </c>
      <c r="F32" s="16">
        <v>-0.31461099999999997</v>
      </c>
      <c r="G32" s="5">
        <f t="shared" si="0"/>
        <v>0.8040677657284222</v>
      </c>
      <c r="H32" s="7">
        <v>3.1317900000000001</v>
      </c>
      <c r="I32" s="7">
        <f t="shared" si="1"/>
        <v>7.3826112473794224E-4</v>
      </c>
      <c r="J32" s="16">
        <v>-2.53511</v>
      </c>
      <c r="K32" s="16">
        <v>-2.5169000000000001</v>
      </c>
      <c r="L32" s="16">
        <v>-2.6217199999999998</v>
      </c>
      <c r="M32" s="16">
        <v>-2.86802</v>
      </c>
      <c r="N32" s="16">
        <v>-2.8584000000000001</v>
      </c>
      <c r="O32" s="16">
        <v>-2.8911500000000001</v>
      </c>
      <c r="P32" s="16">
        <v>-2.77847</v>
      </c>
      <c r="Q32" s="16">
        <v>-2.86727</v>
      </c>
      <c r="R32" s="16">
        <v>-3.1962199999999998</v>
      </c>
      <c r="S32" s="10" t="s">
        <v>402</v>
      </c>
    </row>
    <row r="33" spans="4:19" x14ac:dyDescent="0.3">
      <c r="D33" s="12" t="s">
        <v>347</v>
      </c>
      <c r="E33" s="6"/>
      <c r="F33" s="16">
        <v>-0.31446800000000003</v>
      </c>
      <c r="G33" s="5">
        <f t="shared" si="0"/>
        <v>0.80414746891303412</v>
      </c>
      <c r="H33" s="7">
        <v>2.51572</v>
      </c>
      <c r="I33" s="7">
        <f t="shared" si="1"/>
        <v>3.0498606737406589E-3</v>
      </c>
      <c r="J33" s="16">
        <v>-2.5429300000000001</v>
      </c>
      <c r="K33" s="16">
        <v>-2.4799799999999999</v>
      </c>
      <c r="L33" s="16">
        <v>-2.4662500000000001</v>
      </c>
      <c r="M33" s="16">
        <v>-2.72479</v>
      </c>
      <c r="N33" s="16">
        <v>-2.8525700000000001</v>
      </c>
      <c r="O33" s="16">
        <v>-2.85521</v>
      </c>
      <c r="P33" s="16">
        <v>-2.5306500000000001</v>
      </c>
      <c r="Q33" s="16">
        <v>-2.3066399999999998</v>
      </c>
      <c r="R33" s="16">
        <v>-2.65842</v>
      </c>
      <c r="S33" s="10" t="s">
        <v>348</v>
      </c>
    </row>
    <row r="34" spans="4:19" x14ac:dyDescent="0.3">
      <c r="D34" s="12" t="s">
        <v>58</v>
      </c>
      <c r="E34" s="6" t="s">
        <v>59</v>
      </c>
      <c r="F34" s="16">
        <v>-0.31422499999999998</v>
      </c>
      <c r="G34" s="5">
        <f t="shared" si="0"/>
        <v>0.80428292671046708</v>
      </c>
      <c r="H34" s="7">
        <v>1.3132699999999999</v>
      </c>
      <c r="I34" s="7">
        <f t="shared" si="1"/>
        <v>4.861049012973568E-2</v>
      </c>
      <c r="J34" s="16">
        <v>3.3033000000000001</v>
      </c>
      <c r="K34" s="16">
        <v>3.4568099999999999</v>
      </c>
      <c r="L34" s="16">
        <v>3.2422</v>
      </c>
      <c r="M34" s="16">
        <v>3.2033299999999998</v>
      </c>
      <c r="N34" s="16">
        <v>2.94251</v>
      </c>
      <c r="O34" s="16">
        <v>2.9137900000000001</v>
      </c>
      <c r="P34" s="16">
        <v>3.21211</v>
      </c>
      <c r="Q34" s="16">
        <v>3.1366200000000002</v>
      </c>
      <c r="R34" s="16">
        <v>3.1645599999999998</v>
      </c>
      <c r="S34" s="10" t="s">
        <v>60</v>
      </c>
    </row>
    <row r="35" spans="4:19" x14ac:dyDescent="0.3">
      <c r="D35" s="12" t="s">
        <v>243</v>
      </c>
      <c r="E35" s="6" t="s">
        <v>244</v>
      </c>
      <c r="F35" s="16">
        <v>-0.31246600000000002</v>
      </c>
      <c r="G35" s="5">
        <f t="shared" si="0"/>
        <v>0.80526414341440644</v>
      </c>
      <c r="H35" s="7">
        <v>1.42364</v>
      </c>
      <c r="I35" s="7">
        <f t="shared" si="1"/>
        <v>3.7701618975988817E-2</v>
      </c>
      <c r="J35" s="16">
        <v>-1.6855800000000001</v>
      </c>
      <c r="K35" s="16">
        <v>-1.5587599999999999</v>
      </c>
      <c r="L35" s="16">
        <v>-1.6988099999999999</v>
      </c>
      <c r="M35" s="16">
        <v>-1.9276199999999999</v>
      </c>
      <c r="N35" s="16">
        <v>-1.8198399999999999</v>
      </c>
      <c r="O35" s="16">
        <v>-2.1330800000000001</v>
      </c>
      <c r="P35" s="16">
        <v>-1.7493399999999999</v>
      </c>
      <c r="Q35" s="16">
        <v>-1.76413</v>
      </c>
      <c r="R35" s="16">
        <v>-1.79078</v>
      </c>
      <c r="S35" s="10" t="s">
        <v>245</v>
      </c>
    </row>
    <row r="36" spans="4:19" x14ac:dyDescent="0.3">
      <c r="D36" s="12" t="s">
        <v>379</v>
      </c>
      <c r="E36" s="6" t="s">
        <v>380</v>
      </c>
      <c r="F36" s="16">
        <v>-0.31109599999999998</v>
      </c>
      <c r="G36" s="5">
        <f t="shared" ref="G36:G67" si="2">2^F36</f>
        <v>0.80602919480950996</v>
      </c>
      <c r="H36" s="7">
        <v>1.38853</v>
      </c>
      <c r="I36" s="7">
        <f t="shared" si="1"/>
        <v>4.0876151489072851E-2</v>
      </c>
      <c r="J36" s="16">
        <v>-4.2889200000000001</v>
      </c>
      <c r="K36" s="16">
        <v>-4.3002399999999996</v>
      </c>
      <c r="L36" s="16">
        <v>-4.1068300000000004</v>
      </c>
      <c r="M36" s="16">
        <v>-4.39161</v>
      </c>
      <c r="N36" s="16">
        <v>-4.6802999999999999</v>
      </c>
      <c r="O36" s="16">
        <v>-4.5573699999999997</v>
      </c>
      <c r="P36" s="16">
        <v>-4.3998999999999997</v>
      </c>
      <c r="Q36" s="16">
        <v>-4.4137599999999999</v>
      </c>
      <c r="R36" s="16">
        <v>-4.4102699999999997</v>
      </c>
      <c r="S36" s="10" t="s">
        <v>381</v>
      </c>
    </row>
    <row r="37" spans="4:19" x14ac:dyDescent="0.3">
      <c r="D37" s="12" t="s">
        <v>261</v>
      </c>
      <c r="E37" s="6" t="s">
        <v>262</v>
      </c>
      <c r="F37" s="16">
        <v>-0.30677900000000002</v>
      </c>
      <c r="G37" s="5">
        <f t="shared" si="2"/>
        <v>0.80844470134819679</v>
      </c>
      <c r="H37" s="7">
        <v>2.7468900000000001</v>
      </c>
      <c r="I37" s="7">
        <f t="shared" si="1"/>
        <v>1.7910594439346438E-3</v>
      </c>
      <c r="J37" s="16">
        <v>-2.7206000000000001</v>
      </c>
      <c r="K37" s="16">
        <v>-2.6205599999999998</v>
      </c>
      <c r="L37" s="16">
        <v>-2.6340599999999998</v>
      </c>
      <c r="M37" s="16">
        <v>-2.9675400000000001</v>
      </c>
      <c r="N37" s="16">
        <v>-3.0111699999999999</v>
      </c>
      <c r="O37" s="16">
        <v>-2.9168500000000002</v>
      </c>
      <c r="P37" s="16">
        <v>-2.952</v>
      </c>
      <c r="Q37" s="16">
        <v>-2.83324</v>
      </c>
      <c r="R37" s="16">
        <v>-3.0867100000000001</v>
      </c>
      <c r="S37" s="10" t="s">
        <v>263</v>
      </c>
    </row>
    <row r="38" spans="4:19" x14ac:dyDescent="0.3">
      <c r="D38" s="12" t="s">
        <v>165</v>
      </c>
      <c r="E38" s="6" t="s">
        <v>166</v>
      </c>
      <c r="F38" s="16">
        <v>-0.30562800000000001</v>
      </c>
      <c r="G38" s="5">
        <f t="shared" si="2"/>
        <v>0.80908994591738259</v>
      </c>
      <c r="H38" s="7">
        <v>1.6906600000000001</v>
      </c>
      <c r="I38" s="7">
        <f t="shared" si="1"/>
        <v>2.0386374594450644E-2</v>
      </c>
      <c r="J38" s="16">
        <v>1.0186999999999999</v>
      </c>
      <c r="K38" s="16">
        <v>1.1947300000000001</v>
      </c>
      <c r="L38" s="16">
        <v>1.266</v>
      </c>
      <c r="M38" s="16">
        <v>0.91120400000000001</v>
      </c>
      <c r="N38" s="16">
        <v>0.86509400000000003</v>
      </c>
      <c r="O38" s="16">
        <v>0.78625400000000001</v>
      </c>
      <c r="P38" s="16">
        <v>0.78811299999999995</v>
      </c>
      <c r="Q38" s="16">
        <v>0.85117799999999999</v>
      </c>
      <c r="R38" s="16">
        <v>0.70825700000000003</v>
      </c>
      <c r="S38" s="10" t="s">
        <v>167</v>
      </c>
    </row>
    <row r="39" spans="4:19" x14ac:dyDescent="0.3">
      <c r="D39" s="12" t="s">
        <v>234</v>
      </c>
      <c r="E39" s="6" t="s">
        <v>235</v>
      </c>
      <c r="F39" s="16">
        <v>-0.30515399999999998</v>
      </c>
      <c r="G39" s="5">
        <f t="shared" si="2"/>
        <v>0.80935581751991326</v>
      </c>
      <c r="H39" s="7">
        <v>1.8638300000000001</v>
      </c>
      <c r="I39" s="7">
        <f t="shared" si="1"/>
        <v>1.36826431343541E-2</v>
      </c>
      <c r="J39" s="16">
        <v>-1.2596499999999999</v>
      </c>
      <c r="K39" s="16">
        <v>-1.3534900000000001</v>
      </c>
      <c r="L39" s="16">
        <v>-1.2641199999999999</v>
      </c>
      <c r="M39" s="16">
        <v>-1.4931000000000001</v>
      </c>
      <c r="N39" s="16">
        <v>-1.5802499999999999</v>
      </c>
      <c r="O39" s="16">
        <v>-1.7193700000000001</v>
      </c>
      <c r="P39" s="16">
        <v>-1.43177</v>
      </c>
      <c r="Q39" s="16">
        <v>-1.44554</v>
      </c>
      <c r="R39" s="16">
        <v>-1.39222</v>
      </c>
      <c r="S39" s="10" t="s">
        <v>236</v>
      </c>
    </row>
    <row r="40" spans="4:19" x14ac:dyDescent="0.3">
      <c r="D40" s="12" t="s">
        <v>192</v>
      </c>
      <c r="E40" s="6" t="s">
        <v>193</v>
      </c>
      <c r="F40" s="16">
        <v>-0.299618</v>
      </c>
      <c r="G40" s="5">
        <f t="shared" si="2"/>
        <v>0.81246749482722747</v>
      </c>
      <c r="H40" s="7">
        <v>1.3588</v>
      </c>
      <c r="I40" s="7">
        <f t="shared" si="1"/>
        <v>4.377236379347655E-2</v>
      </c>
      <c r="J40" s="16">
        <v>-0.36807600000000001</v>
      </c>
      <c r="K40" s="16">
        <v>-0.108669</v>
      </c>
      <c r="L40" s="16">
        <v>-8.4537100000000004E-2</v>
      </c>
      <c r="M40" s="16">
        <v>-0.51233200000000001</v>
      </c>
      <c r="N40" s="16">
        <v>-0.39237699999999998</v>
      </c>
      <c r="O40" s="16">
        <v>-0.55542800000000003</v>
      </c>
      <c r="P40" s="16">
        <v>-0.424402</v>
      </c>
      <c r="Q40" s="16">
        <v>-0.239783</v>
      </c>
      <c r="R40" s="16">
        <v>-0.39311200000000002</v>
      </c>
      <c r="S40" s="10" t="s">
        <v>194</v>
      </c>
    </row>
    <row r="41" spans="4:19" x14ac:dyDescent="0.3">
      <c r="D41" s="12" t="s">
        <v>136</v>
      </c>
      <c r="E41" s="6" t="s">
        <v>137</v>
      </c>
      <c r="F41" s="16">
        <v>-0.29853499999999999</v>
      </c>
      <c r="G41" s="5">
        <f t="shared" si="2"/>
        <v>0.8130776256008343</v>
      </c>
      <c r="H41" s="7">
        <v>1.7063600000000001</v>
      </c>
      <c r="I41" s="7">
        <f t="shared" si="1"/>
        <v>1.9662557243842443E-2</v>
      </c>
      <c r="J41" s="16">
        <v>2.3974700000000002</v>
      </c>
      <c r="K41" s="16">
        <v>2.3367200000000001</v>
      </c>
      <c r="L41" s="16">
        <v>2.3143699999999998</v>
      </c>
      <c r="M41" s="16">
        <v>2.19861</v>
      </c>
      <c r="N41" s="16">
        <v>2.0026999999999999</v>
      </c>
      <c r="O41" s="16">
        <v>1.95164</v>
      </c>
      <c r="P41" s="16">
        <v>2.0122399999999998</v>
      </c>
      <c r="Q41" s="16">
        <v>2.0554299999999999</v>
      </c>
      <c r="R41" s="16">
        <v>2.0263399999999998</v>
      </c>
      <c r="S41" s="10" t="s">
        <v>138</v>
      </c>
    </row>
    <row r="42" spans="4:19" x14ac:dyDescent="0.3">
      <c r="D42" s="12" t="s">
        <v>356</v>
      </c>
      <c r="E42" s="6" t="s">
        <v>357</v>
      </c>
      <c r="F42" s="16">
        <v>-0.29464499999999999</v>
      </c>
      <c r="G42" s="5">
        <f t="shared" si="2"/>
        <v>0.81527291968724469</v>
      </c>
      <c r="H42" s="7">
        <v>2.6948099999999999</v>
      </c>
      <c r="I42" s="7">
        <f t="shared" si="1"/>
        <v>2.0192495743231302E-3</v>
      </c>
      <c r="J42" s="16">
        <v>-0.31358599999999998</v>
      </c>
      <c r="K42" s="16">
        <v>-0.18543799999999999</v>
      </c>
      <c r="L42" s="16">
        <v>-0.20250299999999999</v>
      </c>
      <c r="M42" s="16">
        <v>-0.53893400000000002</v>
      </c>
      <c r="N42" s="16">
        <v>-0.51047399999999998</v>
      </c>
      <c r="O42" s="16">
        <v>-0.53605400000000003</v>
      </c>
      <c r="P42" s="16">
        <v>-0.515069</v>
      </c>
      <c r="Q42" s="16">
        <v>-0.43125799999999997</v>
      </c>
      <c r="R42" s="16">
        <v>-0.63857200000000003</v>
      </c>
      <c r="S42" s="10" t="s">
        <v>358</v>
      </c>
    </row>
    <row r="43" spans="4:19" x14ac:dyDescent="0.3">
      <c r="D43" s="12" t="s">
        <v>344</v>
      </c>
      <c r="E43" s="6" t="s">
        <v>345</v>
      </c>
      <c r="F43" s="16">
        <v>-0.289383</v>
      </c>
      <c r="G43" s="5">
        <f t="shared" si="2"/>
        <v>0.8182519270210058</v>
      </c>
      <c r="H43" s="7">
        <v>1.43347</v>
      </c>
      <c r="I43" s="7">
        <f t="shared" si="1"/>
        <v>3.6857850147401776E-2</v>
      </c>
      <c r="J43" s="16">
        <v>-4.3124700000000002</v>
      </c>
      <c r="K43" s="16">
        <v>-4.2918099999999999</v>
      </c>
      <c r="L43" s="16">
        <v>-4.3840000000000003</v>
      </c>
      <c r="M43" s="16">
        <v>-4.5131600000000001</v>
      </c>
      <c r="N43" s="16">
        <v>-4.5461900000000002</v>
      </c>
      <c r="O43" s="16">
        <v>-4.7970800000000002</v>
      </c>
      <c r="P43" s="16">
        <v>-4.2733499999999998</v>
      </c>
      <c r="Q43" s="16">
        <v>-4.2923900000000001</v>
      </c>
      <c r="R43" s="16">
        <v>-4.44862</v>
      </c>
      <c r="S43" s="10" t="s">
        <v>346</v>
      </c>
    </row>
    <row r="44" spans="4:19" x14ac:dyDescent="0.3">
      <c r="D44" s="12" t="s">
        <v>258</v>
      </c>
      <c r="E44" s="6" t="s">
        <v>259</v>
      </c>
      <c r="F44" s="16">
        <v>-0.286603</v>
      </c>
      <c r="G44" s="5">
        <f t="shared" si="2"/>
        <v>0.81983017700143257</v>
      </c>
      <c r="H44" s="7">
        <v>1.32473</v>
      </c>
      <c r="I44" s="7">
        <f t="shared" si="1"/>
        <v>4.7344550759851028E-2</v>
      </c>
      <c r="J44" s="16">
        <v>1.5791500000000001</v>
      </c>
      <c r="K44" s="16">
        <v>1.7588900000000001</v>
      </c>
      <c r="L44" s="16">
        <v>1.78735</v>
      </c>
      <c r="M44" s="16">
        <v>1.5708500000000001</v>
      </c>
      <c r="N44" s="16">
        <v>1.3844399999999999</v>
      </c>
      <c r="O44" s="16">
        <v>1.3102799999999999</v>
      </c>
      <c r="P44" s="16">
        <v>1.48119</v>
      </c>
      <c r="Q44" s="16">
        <v>1.4636</v>
      </c>
      <c r="R44" s="16">
        <v>1.34334</v>
      </c>
      <c r="S44" s="10" t="s">
        <v>260</v>
      </c>
    </row>
    <row r="45" spans="4:19" x14ac:dyDescent="0.3">
      <c r="D45" s="12" t="s">
        <v>264</v>
      </c>
      <c r="E45" s="6" t="s">
        <v>265</v>
      </c>
      <c r="F45" s="16">
        <v>-0.28540199999999999</v>
      </c>
      <c r="G45" s="5">
        <f t="shared" si="2"/>
        <v>0.820512944987702</v>
      </c>
      <c r="H45" s="7">
        <v>1.55247</v>
      </c>
      <c r="I45" s="7">
        <f t="shared" si="1"/>
        <v>2.8023991978593125E-2</v>
      </c>
      <c r="J45" s="16">
        <v>-1.60111</v>
      </c>
      <c r="K45" s="16">
        <v>-1.7365999999999999</v>
      </c>
      <c r="L45" s="16">
        <v>-1.5885400000000001</v>
      </c>
      <c r="M45" s="16">
        <v>-1.7885800000000001</v>
      </c>
      <c r="N45" s="16">
        <v>-1.9797499999999999</v>
      </c>
      <c r="O45" s="16">
        <v>-2.0141300000000002</v>
      </c>
      <c r="P45" s="16">
        <v>-1.86751</v>
      </c>
      <c r="Q45" s="16">
        <v>-1.90401</v>
      </c>
      <c r="R45" s="16">
        <v>-1.97705</v>
      </c>
      <c r="S45" s="10" t="s">
        <v>266</v>
      </c>
    </row>
    <row r="46" spans="4:19" x14ac:dyDescent="0.3">
      <c r="D46" s="12" t="s">
        <v>334</v>
      </c>
      <c r="E46" s="6" t="s">
        <v>335</v>
      </c>
      <c r="F46" s="16">
        <v>-0.28101100000000001</v>
      </c>
      <c r="G46" s="5">
        <f t="shared" si="2"/>
        <v>0.82301407008608052</v>
      </c>
      <c r="H46" s="7">
        <v>1.9389400000000001</v>
      </c>
      <c r="I46" s="7">
        <f t="shared" si="1"/>
        <v>1.1509593888767445E-2</v>
      </c>
      <c r="J46" s="16">
        <v>-5.6079299999999996</v>
      </c>
      <c r="K46" s="16">
        <v>-5.6659600000000001</v>
      </c>
      <c r="L46" s="16">
        <v>-5.6534599999999999</v>
      </c>
      <c r="M46" s="16">
        <v>-5.8048700000000002</v>
      </c>
      <c r="N46" s="16">
        <v>-5.9573499999999999</v>
      </c>
      <c r="O46" s="16">
        <v>-6.0081600000000002</v>
      </c>
      <c r="P46" s="16">
        <v>-6.0234199999999998</v>
      </c>
      <c r="Q46" s="16">
        <v>-5.5419900000000002</v>
      </c>
      <c r="R46" s="16">
        <v>-5.7726300000000004</v>
      </c>
      <c r="S46" s="10" t="s">
        <v>336</v>
      </c>
    </row>
    <row r="47" spans="4:19" x14ac:dyDescent="0.3">
      <c r="D47" s="12" t="s">
        <v>298</v>
      </c>
      <c r="E47" s="6" t="s">
        <v>299</v>
      </c>
      <c r="F47" s="16">
        <v>-0.27983400000000003</v>
      </c>
      <c r="G47" s="5">
        <f t="shared" si="2"/>
        <v>0.82368578710509044</v>
      </c>
      <c r="H47" s="7">
        <v>1.93947</v>
      </c>
      <c r="I47" s="7">
        <f t="shared" si="1"/>
        <v>1.1495556491682653E-2</v>
      </c>
      <c r="J47" s="16">
        <v>-3.9588399999999999</v>
      </c>
      <c r="K47" s="16">
        <v>-3.8071100000000002</v>
      </c>
      <c r="L47" s="16">
        <v>-4.0051800000000002</v>
      </c>
      <c r="M47" s="16">
        <v>-4.1857100000000003</v>
      </c>
      <c r="N47" s="16">
        <v>-4.2447699999999999</v>
      </c>
      <c r="O47" s="16">
        <v>-4.1801599999999999</v>
      </c>
      <c r="P47" s="16">
        <v>-4.1246700000000001</v>
      </c>
      <c r="Q47" s="16">
        <v>-4.03104</v>
      </c>
      <c r="R47" s="16">
        <v>-4.2293700000000003</v>
      </c>
      <c r="S47" s="10" t="s">
        <v>300</v>
      </c>
    </row>
    <row r="48" spans="4:19" x14ac:dyDescent="0.3">
      <c r="D48" s="12" t="s">
        <v>267</v>
      </c>
      <c r="E48" s="6" t="s">
        <v>268</v>
      </c>
      <c r="F48" s="16">
        <v>-0.27877800000000003</v>
      </c>
      <c r="G48" s="5">
        <f t="shared" si="2"/>
        <v>0.82428891568012541</v>
      </c>
      <c r="H48" s="7">
        <v>2.1309300000000002</v>
      </c>
      <c r="I48" s="7">
        <f t="shared" si="1"/>
        <v>7.3972449495164089E-3</v>
      </c>
      <c r="J48" s="16">
        <v>-1.9415199999999999</v>
      </c>
      <c r="K48" s="16">
        <v>-1.83175</v>
      </c>
      <c r="L48" s="16">
        <v>-1.84667</v>
      </c>
      <c r="M48" s="16">
        <v>-2.0657100000000002</v>
      </c>
      <c r="N48" s="16">
        <v>-2.1843300000000001</v>
      </c>
      <c r="O48" s="16">
        <v>-2.2062300000000001</v>
      </c>
      <c r="P48" s="16">
        <v>-2.10765</v>
      </c>
      <c r="Q48" s="16">
        <v>-2.0488300000000002</v>
      </c>
      <c r="R48" s="16">
        <v>-2.0827300000000002</v>
      </c>
      <c r="S48" s="10" t="s">
        <v>269</v>
      </c>
    </row>
    <row r="49" spans="4:19" x14ac:dyDescent="0.3">
      <c r="D49" s="12" t="s">
        <v>325</v>
      </c>
      <c r="E49" s="6" t="s">
        <v>326</v>
      </c>
      <c r="F49" s="16">
        <v>-0.278775</v>
      </c>
      <c r="G49" s="5">
        <f t="shared" si="2"/>
        <v>0.82429062974252121</v>
      </c>
      <c r="H49" s="7">
        <v>1.3627800000000001</v>
      </c>
      <c r="I49" s="7">
        <f t="shared" si="1"/>
        <v>4.3373053706990995E-2</v>
      </c>
      <c r="J49" s="16">
        <v>-4.84497</v>
      </c>
      <c r="K49" s="16">
        <v>-5.0478199999999998</v>
      </c>
      <c r="L49" s="16">
        <v>-4.7271200000000002</v>
      </c>
      <c r="M49" s="16">
        <v>-5.1830100000000003</v>
      </c>
      <c r="N49" s="16">
        <v>-5.1558000000000002</v>
      </c>
      <c r="O49" s="16">
        <v>-5.1174099999999996</v>
      </c>
      <c r="P49" s="16">
        <v>-4.8684399999999997</v>
      </c>
      <c r="Q49" s="16">
        <v>-5.0327799999999998</v>
      </c>
      <c r="R49" s="16">
        <v>-4.9854500000000002</v>
      </c>
      <c r="S49" s="10" t="s">
        <v>327</v>
      </c>
    </row>
    <row r="50" spans="4:19" x14ac:dyDescent="0.3">
      <c r="D50" s="12" t="s">
        <v>13</v>
      </c>
      <c r="E50" s="6" t="s">
        <v>14</v>
      </c>
      <c r="F50" s="16">
        <v>-0.27703899999999998</v>
      </c>
      <c r="G50" s="5">
        <f t="shared" si="2"/>
        <v>0.82528309854764492</v>
      </c>
      <c r="H50" s="7">
        <v>1.60442</v>
      </c>
      <c r="I50" s="7">
        <f t="shared" si="1"/>
        <v>2.4864515433461479E-2</v>
      </c>
      <c r="J50" s="16">
        <v>-0.83347400000000005</v>
      </c>
      <c r="K50" s="16">
        <v>-0.88894700000000004</v>
      </c>
      <c r="L50" s="16">
        <v>-0.69467699999999999</v>
      </c>
      <c r="M50" s="16">
        <v>-0.97855099999999995</v>
      </c>
      <c r="N50" s="16">
        <v>-1.10981</v>
      </c>
      <c r="O50" s="16">
        <v>-1.15985</v>
      </c>
      <c r="P50" s="16">
        <v>-1.0070600000000001</v>
      </c>
      <c r="Q50" s="16">
        <v>-0.80682100000000001</v>
      </c>
      <c r="R50" s="16">
        <v>-1.00302</v>
      </c>
      <c r="S50" s="10" t="s">
        <v>15</v>
      </c>
    </row>
    <row r="51" spans="4:19" x14ac:dyDescent="0.3">
      <c r="D51" s="12" t="s">
        <v>319</v>
      </c>
      <c r="E51" s="6" t="s">
        <v>320</v>
      </c>
      <c r="F51" s="16">
        <v>-0.27582699999999999</v>
      </c>
      <c r="G51" s="5">
        <f t="shared" si="2"/>
        <v>0.82597670554986635</v>
      </c>
      <c r="H51" s="7">
        <v>1.61348</v>
      </c>
      <c r="I51" s="7">
        <f t="shared" si="1"/>
        <v>2.43511793869522E-2</v>
      </c>
      <c r="J51" s="16">
        <v>-0.57372699999999999</v>
      </c>
      <c r="K51" s="16">
        <v>-0.50590299999999999</v>
      </c>
      <c r="L51" s="16">
        <v>-0.48969800000000002</v>
      </c>
      <c r="M51" s="16">
        <v>-0.65618600000000005</v>
      </c>
      <c r="N51" s="16">
        <v>-0.83709100000000003</v>
      </c>
      <c r="O51" s="16">
        <v>-0.90353099999999997</v>
      </c>
      <c r="P51" s="16">
        <v>-0.70878399999999997</v>
      </c>
      <c r="Q51" s="16">
        <v>-0.65402899999999997</v>
      </c>
      <c r="R51" s="16">
        <v>-0.57897699999999996</v>
      </c>
      <c r="S51" s="10" t="s">
        <v>321</v>
      </c>
    </row>
    <row r="52" spans="4:19" x14ac:dyDescent="0.3">
      <c r="D52" s="12" t="s">
        <v>201</v>
      </c>
      <c r="E52" s="6" t="s">
        <v>202</v>
      </c>
      <c r="F52" s="16">
        <v>-0.27563199999999999</v>
      </c>
      <c r="G52" s="5">
        <f t="shared" si="2"/>
        <v>0.82608835516299262</v>
      </c>
      <c r="H52" s="7">
        <v>1.39724</v>
      </c>
      <c r="I52" s="7">
        <f t="shared" si="1"/>
        <v>4.0064525169144972E-2</v>
      </c>
      <c r="J52" s="16">
        <v>-2.1725400000000001</v>
      </c>
      <c r="K52" s="16">
        <v>-2.11713</v>
      </c>
      <c r="L52" s="16">
        <v>-2.1553200000000001</v>
      </c>
      <c r="M52" s="16">
        <v>-2.2797399999999999</v>
      </c>
      <c r="N52" s="16">
        <v>-2.4013399999999998</v>
      </c>
      <c r="O52" s="16">
        <v>-2.5908000000000002</v>
      </c>
      <c r="P52" s="16">
        <v>-2.3807499999999999</v>
      </c>
      <c r="Q52" s="16">
        <v>-2.4614600000000002</v>
      </c>
      <c r="R52" s="16">
        <v>-2.33765</v>
      </c>
      <c r="S52" s="10" t="s">
        <v>203</v>
      </c>
    </row>
    <row r="53" spans="4:19" x14ac:dyDescent="0.3">
      <c r="D53" s="12" t="s">
        <v>154</v>
      </c>
      <c r="E53" s="6" t="s">
        <v>155</v>
      </c>
      <c r="F53" s="16">
        <v>-0.27094499999999999</v>
      </c>
      <c r="G53" s="5">
        <f t="shared" si="2"/>
        <v>0.82877649941090359</v>
      </c>
      <c r="H53" s="7">
        <v>1.6961599999999999</v>
      </c>
      <c r="I53" s="7">
        <f t="shared" si="1"/>
        <v>2.0129825030753237E-2</v>
      </c>
      <c r="J53" s="16">
        <v>1.77281</v>
      </c>
      <c r="K53" s="16">
        <v>1.97113</v>
      </c>
      <c r="L53" s="16">
        <v>1.82168</v>
      </c>
      <c r="M53" s="16">
        <v>1.66479</v>
      </c>
      <c r="N53" s="16">
        <v>1.55844</v>
      </c>
      <c r="O53" s="16">
        <v>1.52955</v>
      </c>
      <c r="P53" s="16">
        <v>1.5750200000000001</v>
      </c>
      <c r="Q53" s="16">
        <v>1.5919700000000001</v>
      </c>
      <c r="R53" s="16">
        <v>1.60476</v>
      </c>
      <c r="S53" s="10" t="s">
        <v>156</v>
      </c>
    </row>
    <row r="54" spans="4:19" x14ac:dyDescent="0.3">
      <c r="D54" s="12" t="s">
        <v>31</v>
      </c>
      <c r="E54" s="6" t="s">
        <v>32</v>
      </c>
      <c r="F54" s="16">
        <v>-0.26973900000000001</v>
      </c>
      <c r="G54" s="5">
        <f t="shared" si="2"/>
        <v>0.82946959275843057</v>
      </c>
      <c r="H54" s="7">
        <v>2.0358399999999999</v>
      </c>
      <c r="I54" s="7">
        <f t="shared" si="1"/>
        <v>9.2078874038054887E-3</v>
      </c>
      <c r="J54" s="16">
        <v>4.4185499999999998</v>
      </c>
      <c r="K54" s="16">
        <v>4.44137</v>
      </c>
      <c r="L54" s="16">
        <v>4.4263700000000004</v>
      </c>
      <c r="M54" s="16">
        <v>4.19529</v>
      </c>
      <c r="N54" s="16">
        <v>4.2341499999999996</v>
      </c>
      <c r="O54" s="16">
        <v>4.0476200000000002</v>
      </c>
      <c r="P54" s="16">
        <v>4.1702700000000004</v>
      </c>
      <c r="Q54" s="16">
        <v>4.20641</v>
      </c>
      <c r="R54" s="16">
        <v>4.2124899999999998</v>
      </c>
      <c r="S54" s="10" t="s">
        <v>33</v>
      </c>
    </row>
    <row r="55" spans="4:19" x14ac:dyDescent="0.3">
      <c r="D55" s="12" t="s">
        <v>145</v>
      </c>
      <c r="E55" s="6" t="s">
        <v>146</v>
      </c>
      <c r="F55" s="16">
        <v>-0.26871299999999998</v>
      </c>
      <c r="G55" s="5">
        <f t="shared" si="2"/>
        <v>0.8300596956318268</v>
      </c>
      <c r="H55" s="7">
        <v>1.5075099999999999</v>
      </c>
      <c r="I55" s="7">
        <f t="shared" si="1"/>
        <v>3.1080643360894524E-2</v>
      </c>
      <c r="J55" s="16">
        <v>0.48253200000000002</v>
      </c>
      <c r="K55" s="16">
        <v>0.67772200000000005</v>
      </c>
      <c r="L55" s="16">
        <v>0.56393700000000002</v>
      </c>
      <c r="M55" s="16">
        <v>0.39127800000000001</v>
      </c>
      <c r="N55" s="16">
        <v>0.33631499999999998</v>
      </c>
      <c r="O55" s="16">
        <v>0.19045799999999999</v>
      </c>
      <c r="P55" s="16">
        <v>0.42604599999999998</v>
      </c>
      <c r="Q55" s="16">
        <v>0.42286600000000002</v>
      </c>
      <c r="R55" s="16">
        <v>0.42766900000000002</v>
      </c>
      <c r="S55" s="10" t="s">
        <v>147</v>
      </c>
    </row>
    <row r="56" spans="4:19" x14ac:dyDescent="0.3">
      <c r="D56" s="12" t="s">
        <v>255</v>
      </c>
      <c r="E56" s="6" t="s">
        <v>256</v>
      </c>
      <c r="F56" s="16">
        <v>-0.26341399999999998</v>
      </c>
      <c r="G56" s="5">
        <f t="shared" si="2"/>
        <v>0.83311409998796226</v>
      </c>
      <c r="H56" s="7">
        <v>1.31955</v>
      </c>
      <c r="I56" s="7">
        <f t="shared" si="1"/>
        <v>4.7912628828030039E-2</v>
      </c>
      <c r="J56" s="16">
        <v>-1.6184400000000001</v>
      </c>
      <c r="K56" s="16">
        <v>-1.39978</v>
      </c>
      <c r="L56" s="16">
        <v>-1.5432600000000001</v>
      </c>
      <c r="M56" s="16">
        <v>-1.6763399999999999</v>
      </c>
      <c r="N56" s="16">
        <v>-1.7656700000000001</v>
      </c>
      <c r="O56" s="16">
        <v>-1.9097200000000001</v>
      </c>
      <c r="P56" s="16">
        <v>-1.7757700000000001</v>
      </c>
      <c r="Q56" s="16">
        <v>-1.65855</v>
      </c>
      <c r="R56" s="16">
        <v>-1.7774700000000001</v>
      </c>
      <c r="S56" s="10" t="s">
        <v>257</v>
      </c>
    </row>
    <row r="57" spans="4:19" x14ac:dyDescent="0.3">
      <c r="D57" s="12" t="s">
        <v>362</v>
      </c>
      <c r="E57" s="6" t="s">
        <v>363</v>
      </c>
      <c r="F57" s="16">
        <v>-0.26263399999999998</v>
      </c>
      <c r="G57" s="5">
        <f t="shared" si="2"/>
        <v>0.83356464891050974</v>
      </c>
      <c r="H57" s="7">
        <v>1.3740000000000001</v>
      </c>
      <c r="I57" s="7">
        <f t="shared" si="1"/>
        <v>4.2266861426560283E-2</v>
      </c>
      <c r="J57" s="16">
        <v>-2.81732</v>
      </c>
      <c r="K57" s="16">
        <v>-2.5707499999999999</v>
      </c>
      <c r="L57" s="16">
        <v>-2.7929599999999999</v>
      </c>
      <c r="M57" s="16">
        <v>-2.9530500000000002</v>
      </c>
      <c r="N57" s="16">
        <v>-2.9413999999999998</v>
      </c>
      <c r="O57" s="16">
        <v>-3.0744799999999999</v>
      </c>
      <c r="P57" s="16">
        <v>-2.9854799999999999</v>
      </c>
      <c r="Q57" s="16">
        <v>-2.9043899999999998</v>
      </c>
      <c r="R57" s="16">
        <v>-3.0586600000000002</v>
      </c>
      <c r="S57" s="10" t="s">
        <v>364</v>
      </c>
    </row>
    <row r="58" spans="4:19" x14ac:dyDescent="0.3">
      <c r="D58" s="12" t="s">
        <v>207</v>
      </c>
      <c r="E58" s="6" t="s">
        <v>208</v>
      </c>
      <c r="F58" s="16">
        <v>-0.26160499999999998</v>
      </c>
      <c r="G58" s="5">
        <f t="shared" si="2"/>
        <v>0.83415939968063502</v>
      </c>
      <c r="H58" s="7">
        <v>1.5159400000000001</v>
      </c>
      <c r="I58" s="7">
        <f t="shared" si="1"/>
        <v>3.0483161009707407E-2</v>
      </c>
      <c r="J58" s="16">
        <v>-0.29293799999999998</v>
      </c>
      <c r="K58" s="16">
        <v>-0.35936499999999999</v>
      </c>
      <c r="L58" s="16">
        <v>-0.222437</v>
      </c>
      <c r="M58" s="16">
        <v>-0.45321400000000001</v>
      </c>
      <c r="N58" s="16">
        <v>-0.52015</v>
      </c>
      <c r="O58" s="16">
        <v>-0.686191</v>
      </c>
      <c r="P58" s="16">
        <v>-0.543709</v>
      </c>
      <c r="Q58" s="16">
        <v>-0.56789900000000004</v>
      </c>
      <c r="R58" s="16">
        <v>-0.57568299999999994</v>
      </c>
      <c r="S58" s="10" t="s">
        <v>209</v>
      </c>
    </row>
    <row r="59" spans="4:19" x14ac:dyDescent="0.3">
      <c r="D59" s="12" t="s">
        <v>198</v>
      </c>
      <c r="E59" s="6" t="s">
        <v>199</v>
      </c>
      <c r="F59" s="16">
        <v>-0.26117600000000002</v>
      </c>
      <c r="G59" s="5">
        <f t="shared" si="2"/>
        <v>0.83440748232000639</v>
      </c>
      <c r="H59" s="7">
        <v>1.89262</v>
      </c>
      <c r="I59" s="7">
        <f t="shared" si="1"/>
        <v>1.2805012300850741E-2</v>
      </c>
      <c r="J59" s="16">
        <v>0.57859899999999997</v>
      </c>
      <c r="K59" s="16">
        <v>0.60302199999999995</v>
      </c>
      <c r="L59" s="16">
        <v>0.59272599999999998</v>
      </c>
      <c r="M59" s="16">
        <v>0.448239</v>
      </c>
      <c r="N59" s="16">
        <v>0.29499999999999998</v>
      </c>
      <c r="O59" s="16">
        <v>0.247581</v>
      </c>
      <c r="P59" s="16">
        <v>0.381965</v>
      </c>
      <c r="Q59" s="16">
        <v>0.40443800000000002</v>
      </c>
      <c r="R59" s="16">
        <v>0.30791499999999999</v>
      </c>
      <c r="S59" s="10" t="s">
        <v>200</v>
      </c>
    </row>
    <row r="60" spans="4:19" x14ac:dyDescent="0.3">
      <c r="D60" s="12" t="s">
        <v>219</v>
      </c>
      <c r="E60" s="6" t="s">
        <v>220</v>
      </c>
      <c r="F60" s="16">
        <v>-0.261131</v>
      </c>
      <c r="G60" s="5">
        <f t="shared" si="2"/>
        <v>0.83443350924963666</v>
      </c>
      <c r="H60" s="7">
        <v>1.5490699999999999</v>
      </c>
      <c r="I60" s="7">
        <f t="shared" si="1"/>
        <v>2.824424694751557E-2</v>
      </c>
      <c r="J60" s="16">
        <v>-1.98167</v>
      </c>
      <c r="K60" s="16">
        <v>-1.7323599999999999</v>
      </c>
      <c r="L60" s="16">
        <v>-1.83694</v>
      </c>
      <c r="M60" s="16">
        <v>-2.10656</v>
      </c>
      <c r="N60" s="16">
        <v>-2.06487</v>
      </c>
      <c r="O60" s="16">
        <v>-2.1629299999999998</v>
      </c>
      <c r="P60" s="16">
        <v>-1.81714</v>
      </c>
      <c r="Q60" s="16">
        <v>-2.1020500000000002</v>
      </c>
      <c r="R60" s="16">
        <v>-1.9806900000000001</v>
      </c>
      <c r="S60" s="10" t="s">
        <v>221</v>
      </c>
    </row>
    <row r="61" spans="4:19" x14ac:dyDescent="0.3">
      <c r="D61" s="12" t="s">
        <v>157</v>
      </c>
      <c r="E61" s="6" t="s">
        <v>158</v>
      </c>
      <c r="F61" s="16">
        <v>-0.26009100000000002</v>
      </c>
      <c r="G61" s="5">
        <f t="shared" si="2"/>
        <v>0.83503524675543261</v>
      </c>
      <c r="H61" s="7">
        <v>1.52644</v>
      </c>
      <c r="I61" s="7">
        <f t="shared" si="1"/>
        <v>2.975500311045368E-2</v>
      </c>
      <c r="J61" s="16">
        <v>1.28695</v>
      </c>
      <c r="K61" s="16">
        <v>1.2341800000000001</v>
      </c>
      <c r="L61" s="16">
        <v>1.1423700000000001</v>
      </c>
      <c r="M61" s="16">
        <v>1.05989</v>
      </c>
      <c r="N61" s="16">
        <v>0.98839600000000005</v>
      </c>
      <c r="O61" s="16">
        <v>0.83493700000000004</v>
      </c>
      <c r="P61" s="16">
        <v>1.1420399999999999</v>
      </c>
      <c r="Q61" s="16">
        <v>1.1582600000000001</v>
      </c>
      <c r="R61" s="16">
        <v>1.0257099999999999</v>
      </c>
      <c r="S61" s="10" t="s">
        <v>159</v>
      </c>
    </row>
    <row r="62" spans="4:19" x14ac:dyDescent="0.3">
      <c r="D62" s="12" t="s">
        <v>151</v>
      </c>
      <c r="E62" s="6" t="s">
        <v>152</v>
      </c>
      <c r="F62" s="16">
        <v>-0.26005699999999998</v>
      </c>
      <c r="G62" s="5">
        <f t="shared" si="2"/>
        <v>0.83505492626644184</v>
      </c>
      <c r="H62" s="7">
        <v>2.1471900000000002</v>
      </c>
      <c r="I62" s="7">
        <f t="shared" si="1"/>
        <v>7.1254123143155339E-3</v>
      </c>
      <c r="J62" s="16">
        <v>2.0722999999999998</v>
      </c>
      <c r="K62" s="16">
        <v>2.1442999999999999</v>
      </c>
      <c r="L62" s="16">
        <v>1.9832700000000001</v>
      </c>
      <c r="M62" s="16">
        <v>1.84626</v>
      </c>
      <c r="N62" s="16">
        <v>1.80094</v>
      </c>
      <c r="O62" s="16">
        <v>1.7725</v>
      </c>
      <c r="P62" s="16">
        <v>1.8251599999999999</v>
      </c>
      <c r="Q62" s="16">
        <v>1.7895700000000001</v>
      </c>
      <c r="R62" s="16">
        <v>1.90744</v>
      </c>
      <c r="S62" s="10" t="s">
        <v>153</v>
      </c>
    </row>
    <row r="63" spans="4:19" x14ac:dyDescent="0.3">
      <c r="D63" s="12" t="s">
        <v>52</v>
      </c>
      <c r="E63" s="6" t="s">
        <v>53</v>
      </c>
      <c r="F63" s="16">
        <v>0.26017099999999999</v>
      </c>
      <c r="G63" s="5">
        <f t="shared" si="2"/>
        <v>1.1976206479878349</v>
      </c>
      <c r="H63" s="7">
        <v>1.46278</v>
      </c>
      <c r="I63" s="7">
        <f t="shared" si="1"/>
        <v>3.4452441185675614E-2</v>
      </c>
      <c r="J63" s="16">
        <v>3.4426999999999999</v>
      </c>
      <c r="K63" s="16">
        <v>3.2503799999999998</v>
      </c>
      <c r="L63" s="16">
        <v>3.2254</v>
      </c>
      <c r="M63" s="16">
        <v>3.4928599999999999</v>
      </c>
      <c r="N63" s="16">
        <v>3.5556000000000001</v>
      </c>
      <c r="O63" s="16">
        <v>3.6505399999999999</v>
      </c>
      <c r="P63" s="16">
        <v>3.2762799999999999</v>
      </c>
      <c r="Q63" s="16">
        <v>3.4183599999999998</v>
      </c>
      <c r="R63" s="16">
        <v>3.21773</v>
      </c>
      <c r="S63" s="10" t="s">
        <v>54</v>
      </c>
    </row>
    <row r="64" spans="4:19" x14ac:dyDescent="0.3">
      <c r="D64" s="12" t="s">
        <v>231</v>
      </c>
      <c r="E64" s="6" t="s">
        <v>232</v>
      </c>
      <c r="F64" s="16">
        <v>0.26029099999999999</v>
      </c>
      <c r="G64" s="5">
        <f t="shared" si="2"/>
        <v>1.1977202674158971</v>
      </c>
      <c r="H64" s="7">
        <v>1.3093399999999999</v>
      </c>
      <c r="I64" s="7">
        <f t="shared" si="1"/>
        <v>4.9052370511832366E-2</v>
      </c>
      <c r="J64" s="16">
        <v>-2.4477500000000001</v>
      </c>
      <c r="K64" s="16">
        <v>-2.5877300000000001</v>
      </c>
      <c r="L64" s="16">
        <v>-2.4536899999999999</v>
      </c>
      <c r="M64" s="16">
        <v>-2.39575</v>
      </c>
      <c r="N64" s="16">
        <v>-2.1311100000000001</v>
      </c>
      <c r="O64" s="16">
        <v>-2.1814399999999998</v>
      </c>
      <c r="P64" s="16">
        <v>-2.2595200000000002</v>
      </c>
      <c r="Q64" s="16">
        <v>-2.31419</v>
      </c>
      <c r="R64" s="16">
        <v>-2.26579</v>
      </c>
      <c r="S64" s="10" t="s">
        <v>233</v>
      </c>
    </row>
    <row r="65" spans="4:19" x14ac:dyDescent="0.3">
      <c r="D65" s="12" t="s">
        <v>74</v>
      </c>
      <c r="E65" s="6" t="s">
        <v>75</v>
      </c>
      <c r="F65" s="16">
        <v>0.26085799999999998</v>
      </c>
      <c r="G65" s="5">
        <f t="shared" si="2"/>
        <v>1.1981910813019696</v>
      </c>
      <c r="H65" s="7">
        <v>3.1827399999999999</v>
      </c>
      <c r="I65" s="7">
        <f t="shared" si="1"/>
        <v>6.5653819979067903E-4</v>
      </c>
      <c r="J65" s="16">
        <v>5.1143200000000002</v>
      </c>
      <c r="K65" s="16">
        <v>5.1541699999999997</v>
      </c>
      <c r="L65" s="16">
        <v>5.1258299999999997</v>
      </c>
      <c r="M65" s="16">
        <v>5.4243800000000002</v>
      </c>
      <c r="N65" s="16">
        <v>5.4081999999999999</v>
      </c>
      <c r="O65" s="16">
        <v>5.3443199999999997</v>
      </c>
      <c r="P65" s="16">
        <v>5.1553100000000001</v>
      </c>
      <c r="Q65" s="16">
        <v>5.20913</v>
      </c>
      <c r="R65" s="16">
        <v>5.1531200000000004</v>
      </c>
      <c r="S65" s="10" t="s">
        <v>76</v>
      </c>
    </row>
    <row r="66" spans="4:19" x14ac:dyDescent="0.3">
      <c r="D66" s="12" t="s">
        <v>91</v>
      </c>
      <c r="E66" s="6" t="s">
        <v>92</v>
      </c>
      <c r="F66" s="16">
        <v>0.26197900000000002</v>
      </c>
      <c r="G66" s="5">
        <f t="shared" si="2"/>
        <v>1.1991224591286918</v>
      </c>
      <c r="H66" s="7">
        <v>1.9760899999999999</v>
      </c>
      <c r="I66" s="7">
        <f t="shared" si="1"/>
        <v>1.0565985248029566E-2</v>
      </c>
      <c r="J66" s="16">
        <v>2.3063199999999999</v>
      </c>
      <c r="K66" s="16">
        <v>2.2140499999999999</v>
      </c>
      <c r="L66" s="16">
        <v>2.2063199999999998</v>
      </c>
      <c r="M66" s="16">
        <v>2.4240300000000001</v>
      </c>
      <c r="N66" s="16">
        <v>2.4983599999999999</v>
      </c>
      <c r="O66" s="16">
        <v>2.5902400000000001</v>
      </c>
      <c r="P66" s="16">
        <v>2.4072200000000001</v>
      </c>
      <c r="Q66" s="16">
        <v>2.35487</v>
      </c>
      <c r="R66" s="16">
        <v>2.4006699999999999</v>
      </c>
      <c r="S66" s="10" t="s">
        <v>93</v>
      </c>
    </row>
    <row r="67" spans="4:19" x14ac:dyDescent="0.3">
      <c r="D67" s="12" t="s">
        <v>40</v>
      </c>
      <c r="E67" s="6" t="s">
        <v>41</v>
      </c>
      <c r="F67" s="16">
        <v>0.263519</v>
      </c>
      <c r="G67" s="5">
        <f t="shared" si="2"/>
        <v>1.2004031417989089</v>
      </c>
      <c r="H67" s="7">
        <v>2.7202199999999999</v>
      </c>
      <c r="I67" s="7">
        <f t="shared" si="1"/>
        <v>1.9044957156061047E-3</v>
      </c>
      <c r="J67" s="16">
        <v>5.7795500000000004</v>
      </c>
      <c r="K67" s="16">
        <v>5.8256500000000004</v>
      </c>
      <c r="L67" s="16">
        <v>5.7354799999999999</v>
      </c>
      <c r="M67" s="16">
        <v>6.01335</v>
      </c>
      <c r="N67" s="16">
        <v>6.0240400000000003</v>
      </c>
      <c r="O67" s="16">
        <v>6.0938600000000003</v>
      </c>
      <c r="P67" s="16">
        <v>5.7945900000000004</v>
      </c>
      <c r="Q67" s="16">
        <v>5.80633</v>
      </c>
      <c r="R67" s="16">
        <v>5.8052099999999998</v>
      </c>
      <c r="S67" s="10" t="s">
        <v>42</v>
      </c>
    </row>
    <row r="68" spans="4:19" x14ac:dyDescent="0.3">
      <c r="D68" s="12" t="s">
        <v>301</v>
      </c>
      <c r="E68" s="6" t="s">
        <v>302</v>
      </c>
      <c r="F68" s="16">
        <v>0.26468700000000001</v>
      </c>
      <c r="G68" s="5">
        <f t="shared" ref="G68:G99" si="3">2^F68</f>
        <v>1.2013753767747566</v>
      </c>
      <c r="H68" s="7">
        <v>1.67804</v>
      </c>
      <c r="I68" s="7">
        <f t="shared" si="1"/>
        <v>2.0987465730184576E-2</v>
      </c>
      <c r="J68" s="16">
        <v>-4.6523199999999996</v>
      </c>
      <c r="K68" s="16">
        <v>-4.74939</v>
      </c>
      <c r="L68" s="16">
        <v>-4.68269</v>
      </c>
      <c r="M68" s="16">
        <v>-4.5594099999999997</v>
      </c>
      <c r="N68" s="16">
        <v>-4.3859399999999997</v>
      </c>
      <c r="O68" s="16">
        <v>-4.3449999999999998</v>
      </c>
      <c r="P68" s="16">
        <v>-4.60032</v>
      </c>
      <c r="Q68" s="16">
        <v>-4.2541000000000002</v>
      </c>
      <c r="R68" s="16">
        <v>-4.2462099999999996</v>
      </c>
      <c r="S68" s="10" t="s">
        <v>303</v>
      </c>
    </row>
    <row r="69" spans="4:19" x14ac:dyDescent="0.3">
      <c r="D69" s="12" t="s">
        <v>279</v>
      </c>
      <c r="E69" s="6" t="s">
        <v>280</v>
      </c>
      <c r="F69" s="16">
        <v>0.271868</v>
      </c>
      <c r="G69" s="5">
        <f t="shared" si="3"/>
        <v>1.2073701175871825</v>
      </c>
      <c r="H69" s="7">
        <v>1.95519</v>
      </c>
      <c r="I69" s="7">
        <f t="shared" ref="I69:I132" si="4">10^-H69</f>
        <v>1.108689667209055E-2</v>
      </c>
      <c r="J69" s="16">
        <v>-1.8099700000000001</v>
      </c>
      <c r="K69" s="16">
        <v>-1.8092299999999999</v>
      </c>
      <c r="L69" s="16">
        <v>-1.88731</v>
      </c>
      <c r="M69" s="16">
        <v>-1.6068</v>
      </c>
      <c r="N69" s="16">
        <v>-1.6297699999999999</v>
      </c>
      <c r="O69" s="16">
        <v>-1.45434</v>
      </c>
      <c r="P69" s="16">
        <v>-1.5854900000000001</v>
      </c>
      <c r="Q69" s="16">
        <v>-1.7019299999999999</v>
      </c>
      <c r="R69" s="16">
        <v>-1.49762</v>
      </c>
      <c r="S69" s="10" t="s">
        <v>281</v>
      </c>
    </row>
    <row r="70" spans="4:19" x14ac:dyDescent="0.3">
      <c r="D70" s="12" t="s">
        <v>16</v>
      </c>
      <c r="E70" s="6" t="s">
        <v>17</v>
      </c>
      <c r="F70" s="16">
        <v>0.27357999999999999</v>
      </c>
      <c r="G70" s="5">
        <f t="shared" si="3"/>
        <v>1.208803715471541</v>
      </c>
      <c r="H70" s="7">
        <v>1.9420999999999999</v>
      </c>
      <c r="I70" s="7">
        <f t="shared" si="4"/>
        <v>1.1426152076228886E-2</v>
      </c>
      <c r="J70" s="16">
        <v>7.2556099999999999</v>
      </c>
      <c r="K70" s="16">
        <v>7.1436999999999999</v>
      </c>
      <c r="L70" s="16">
        <v>7.1584000000000003</v>
      </c>
      <c r="M70" s="16">
        <v>7.3588899999999997</v>
      </c>
      <c r="N70" s="16">
        <v>7.4973000000000001</v>
      </c>
      <c r="O70" s="16">
        <v>7.5222600000000002</v>
      </c>
      <c r="P70" s="16">
        <v>7.37012</v>
      </c>
      <c r="Q70" s="16">
        <v>7.2506500000000003</v>
      </c>
      <c r="R70" s="16">
        <v>7.3010700000000002</v>
      </c>
      <c r="S70" s="10" t="s">
        <v>18</v>
      </c>
    </row>
    <row r="71" spans="4:19" x14ac:dyDescent="0.3">
      <c r="D71" s="12" t="s">
        <v>273</v>
      </c>
      <c r="E71" s="6" t="s">
        <v>274</v>
      </c>
      <c r="F71" s="16">
        <v>0.276503</v>
      </c>
      <c r="G71" s="5">
        <f t="shared" si="3"/>
        <v>1.2112553181786478</v>
      </c>
      <c r="H71" s="7">
        <v>1.5394000000000001</v>
      </c>
      <c r="I71" s="7">
        <f t="shared" si="4"/>
        <v>2.888018693514054E-2</v>
      </c>
      <c r="J71" s="16">
        <v>-3.0278299999999998</v>
      </c>
      <c r="K71" s="16">
        <v>-3.0420799999999999</v>
      </c>
      <c r="L71" s="16">
        <v>-2.9405199999999998</v>
      </c>
      <c r="M71" s="16">
        <v>-2.8722099999999999</v>
      </c>
      <c r="N71" s="16">
        <v>-2.69604</v>
      </c>
      <c r="O71" s="16">
        <v>-2.61267</v>
      </c>
      <c r="P71" s="16">
        <v>-2.7473700000000001</v>
      </c>
      <c r="Q71" s="16">
        <v>-2.94367</v>
      </c>
      <c r="R71" s="16">
        <v>-2.8515899999999998</v>
      </c>
      <c r="S71" s="10" t="s">
        <v>275</v>
      </c>
    </row>
    <row r="72" spans="4:19" x14ac:dyDescent="0.3">
      <c r="D72" s="12" t="s">
        <v>162</v>
      </c>
      <c r="E72" s="6" t="s">
        <v>163</v>
      </c>
      <c r="F72" s="16">
        <v>0.27942499999999998</v>
      </c>
      <c r="G72" s="5">
        <f t="shared" si="3"/>
        <v>1.2137110517570879</v>
      </c>
      <c r="H72" s="7">
        <v>1.37819</v>
      </c>
      <c r="I72" s="7">
        <f t="shared" si="4"/>
        <v>4.1861038670449331E-2</v>
      </c>
      <c r="J72" s="16">
        <v>0.39900000000000002</v>
      </c>
      <c r="K72" s="16">
        <v>0.321577</v>
      </c>
      <c r="L72" s="16">
        <v>0.44069199999999997</v>
      </c>
      <c r="M72" s="16">
        <v>0.73404899999999995</v>
      </c>
      <c r="N72" s="16">
        <v>0.49205500000000002</v>
      </c>
      <c r="O72" s="16">
        <v>0.77344100000000005</v>
      </c>
      <c r="P72" s="16">
        <v>0.48729600000000001</v>
      </c>
      <c r="Q72" s="16">
        <v>0.65953600000000001</v>
      </c>
      <c r="R72" s="16">
        <v>0.47891299999999998</v>
      </c>
      <c r="S72" s="10" t="s">
        <v>164</v>
      </c>
    </row>
    <row r="73" spans="4:19" x14ac:dyDescent="0.3">
      <c r="D73" s="12" t="s">
        <v>316</v>
      </c>
      <c r="E73" s="6" t="s">
        <v>317</v>
      </c>
      <c r="F73" s="16">
        <v>0.27999000000000002</v>
      </c>
      <c r="G73" s="5">
        <f t="shared" si="3"/>
        <v>1.2141864682666073</v>
      </c>
      <c r="H73" s="7">
        <v>1.38134</v>
      </c>
      <c r="I73" s="7">
        <f t="shared" si="4"/>
        <v>4.1558513026206188E-2</v>
      </c>
      <c r="J73" s="16">
        <v>-3.55078</v>
      </c>
      <c r="K73" s="16">
        <v>-3.65205</v>
      </c>
      <c r="L73" s="16">
        <v>-3.3572500000000001</v>
      </c>
      <c r="M73" s="16">
        <v>-3.31508</v>
      </c>
      <c r="N73" s="16">
        <v>-3.21611</v>
      </c>
      <c r="O73" s="16">
        <v>-3.18893</v>
      </c>
      <c r="P73" s="16">
        <v>-3.30063</v>
      </c>
      <c r="Q73" s="16">
        <v>-3.3681899999999998</v>
      </c>
      <c r="R73" s="16">
        <v>-3.4897399999999998</v>
      </c>
      <c r="S73" s="10" t="s">
        <v>318</v>
      </c>
    </row>
    <row r="74" spans="4:19" x14ac:dyDescent="0.3">
      <c r="D74" s="12" t="s">
        <v>276</v>
      </c>
      <c r="E74" s="6" t="s">
        <v>277</v>
      </c>
      <c r="F74" s="16">
        <v>0.28059600000000001</v>
      </c>
      <c r="G74" s="5">
        <f t="shared" si="3"/>
        <v>1.2146965910127749</v>
      </c>
      <c r="H74" s="7">
        <v>1.3326800000000001</v>
      </c>
      <c r="I74" s="7">
        <f t="shared" si="4"/>
        <v>4.6485766885315617E-2</v>
      </c>
      <c r="J74" s="16">
        <v>-1.7429300000000001</v>
      </c>
      <c r="K74" s="16">
        <v>-1.78705</v>
      </c>
      <c r="L74" s="16">
        <v>-1.89632</v>
      </c>
      <c r="M74" s="16">
        <v>-1.57517</v>
      </c>
      <c r="N74" s="16">
        <v>-1.6503699999999999</v>
      </c>
      <c r="O74" s="16">
        <v>-1.3589800000000001</v>
      </c>
      <c r="P74" s="16">
        <v>-1.6449</v>
      </c>
      <c r="Q74" s="16">
        <v>-1.7009399999999999</v>
      </c>
      <c r="R74" s="16">
        <v>-1.56908</v>
      </c>
      <c r="S74" s="10" t="s">
        <v>278</v>
      </c>
    </row>
    <row r="75" spans="4:19" x14ac:dyDescent="0.3">
      <c r="D75" s="12" t="s">
        <v>25</v>
      </c>
      <c r="E75" s="6" t="s">
        <v>26</v>
      </c>
      <c r="F75" s="16">
        <v>0.28090300000000001</v>
      </c>
      <c r="G75" s="5">
        <f t="shared" si="3"/>
        <v>1.2149551013166127</v>
      </c>
      <c r="H75" s="7">
        <v>1.88493</v>
      </c>
      <c r="I75" s="7">
        <f t="shared" si="4"/>
        <v>1.3033768410487314E-2</v>
      </c>
      <c r="J75" s="16">
        <v>7.0086199999999996</v>
      </c>
      <c r="K75" s="16">
        <v>6.8552</v>
      </c>
      <c r="L75" s="16">
        <v>6.8536900000000003</v>
      </c>
      <c r="M75" s="16">
        <v>7.1169399999999996</v>
      </c>
      <c r="N75" s="16">
        <v>7.1835000000000004</v>
      </c>
      <c r="O75" s="16">
        <v>7.2597800000000001</v>
      </c>
      <c r="P75" s="16">
        <v>7.0847899999999999</v>
      </c>
      <c r="Q75" s="16">
        <v>6.9736399999999996</v>
      </c>
      <c r="R75" s="16">
        <v>7.03592</v>
      </c>
      <c r="S75" s="10" t="s">
        <v>27</v>
      </c>
    </row>
    <row r="76" spans="4:19" x14ac:dyDescent="0.3">
      <c r="D76" s="12" t="s">
        <v>97</v>
      </c>
      <c r="E76" s="6" t="s">
        <v>98</v>
      </c>
      <c r="F76" s="16">
        <v>0.282113</v>
      </c>
      <c r="G76" s="5">
        <f t="shared" si="3"/>
        <v>1.2159745214254116</v>
      </c>
      <c r="H76" s="7">
        <v>1.73027</v>
      </c>
      <c r="I76" s="7">
        <f t="shared" si="4"/>
        <v>1.8609298406420997E-2</v>
      </c>
      <c r="J76" s="16">
        <v>1.62748</v>
      </c>
      <c r="K76" s="16">
        <v>1.5800700000000001</v>
      </c>
      <c r="L76" s="16">
        <v>1.5639799999999999</v>
      </c>
      <c r="M76" s="16">
        <v>1.77305</v>
      </c>
      <c r="N76" s="16">
        <v>1.8344100000000001</v>
      </c>
      <c r="O76" s="16">
        <v>2.0104199999999999</v>
      </c>
      <c r="P76" s="16">
        <v>1.8085800000000001</v>
      </c>
      <c r="Q76" s="16">
        <v>1.54979</v>
      </c>
      <c r="R76" s="16">
        <v>1.5643400000000001</v>
      </c>
      <c r="S76" s="10" t="s">
        <v>99</v>
      </c>
    </row>
    <row r="77" spans="4:19" x14ac:dyDescent="0.3">
      <c r="D77" s="12" t="s">
        <v>130</v>
      </c>
      <c r="E77" s="6" t="s">
        <v>131</v>
      </c>
      <c r="F77" s="16">
        <v>0.284632</v>
      </c>
      <c r="G77" s="5">
        <f t="shared" si="3"/>
        <v>1.2180995134585095</v>
      </c>
      <c r="H77" s="7">
        <v>1.37497</v>
      </c>
      <c r="I77" s="7">
        <f t="shared" si="4"/>
        <v>4.217256341971886E-2</v>
      </c>
      <c r="J77" s="16">
        <v>1.49143</v>
      </c>
      <c r="K77" s="16">
        <v>1.33538</v>
      </c>
      <c r="L77" s="16">
        <v>1.3707199999999999</v>
      </c>
      <c r="M77" s="16">
        <v>1.5892999999999999</v>
      </c>
      <c r="N77" s="16">
        <v>1.6101300000000001</v>
      </c>
      <c r="O77" s="16">
        <v>1.8520000000000001</v>
      </c>
      <c r="P77" s="16">
        <v>1.5987100000000001</v>
      </c>
      <c r="Q77" s="16">
        <v>1.61025</v>
      </c>
      <c r="R77" s="16">
        <v>1.4593499999999999</v>
      </c>
      <c r="S77" s="10" t="s">
        <v>132</v>
      </c>
    </row>
    <row r="78" spans="4:19" x14ac:dyDescent="0.3">
      <c r="D78" s="12" t="s">
        <v>385</v>
      </c>
      <c r="E78" s="6" t="s">
        <v>386</v>
      </c>
      <c r="F78" s="16">
        <v>0.28651900000000002</v>
      </c>
      <c r="G78" s="5">
        <f t="shared" si="3"/>
        <v>1.2196937919377064</v>
      </c>
      <c r="H78" s="7">
        <v>1.4518599999999999</v>
      </c>
      <c r="I78" s="7">
        <f t="shared" si="4"/>
        <v>3.5329704094709272E-2</v>
      </c>
      <c r="J78" s="16">
        <v>-2.7840099999999999</v>
      </c>
      <c r="K78" s="16">
        <v>-2.9868899999999998</v>
      </c>
      <c r="L78" s="16">
        <v>-2.7020200000000001</v>
      </c>
      <c r="M78" s="16">
        <v>-2.56107</v>
      </c>
      <c r="N78" s="16">
        <v>-2.5835499999999998</v>
      </c>
      <c r="O78" s="16">
        <v>-2.46875</v>
      </c>
      <c r="P78" s="16">
        <v>-2.7995899999999998</v>
      </c>
      <c r="Q78" s="16">
        <v>-2.6320899999999998</v>
      </c>
      <c r="R78" s="16">
        <v>-2.4979499999999999</v>
      </c>
      <c r="S78" s="10" t="s">
        <v>387</v>
      </c>
    </row>
    <row r="79" spans="4:19" x14ac:dyDescent="0.3">
      <c r="D79" s="12" t="s">
        <v>103</v>
      </c>
      <c r="E79" s="6" t="s">
        <v>104</v>
      </c>
      <c r="F79" s="16">
        <v>0.28868700000000003</v>
      </c>
      <c r="G79" s="5">
        <f t="shared" si="3"/>
        <v>1.2215280562211539</v>
      </c>
      <c r="H79" s="7">
        <v>1.524</v>
      </c>
      <c r="I79" s="7">
        <f t="shared" si="4"/>
        <v>2.9922646366081884E-2</v>
      </c>
      <c r="J79" s="16">
        <v>3.10663</v>
      </c>
      <c r="K79" s="16">
        <v>3.0080399999999998</v>
      </c>
      <c r="L79" s="16">
        <v>2.9493</v>
      </c>
      <c r="M79" s="16">
        <v>3.2092299999999998</v>
      </c>
      <c r="N79" s="16">
        <v>3.26545</v>
      </c>
      <c r="O79" s="16">
        <v>3.4553500000000001</v>
      </c>
      <c r="P79" s="16">
        <v>3.11721</v>
      </c>
      <c r="Q79" s="16">
        <v>3.1076700000000002</v>
      </c>
      <c r="R79" s="16">
        <v>3.0790999999999999</v>
      </c>
      <c r="S79" s="10" t="s">
        <v>105</v>
      </c>
    </row>
    <row r="80" spans="4:19" x14ac:dyDescent="0.3">
      <c r="D80" s="12" t="s">
        <v>34</v>
      </c>
      <c r="E80" s="6" t="s">
        <v>35</v>
      </c>
      <c r="F80" s="16">
        <v>0.289128</v>
      </c>
      <c r="G80" s="5">
        <f t="shared" si="3"/>
        <v>1.2219015074352506</v>
      </c>
      <c r="H80" s="7">
        <v>2.8696799999999998</v>
      </c>
      <c r="I80" s="7">
        <f t="shared" si="4"/>
        <v>1.3499572014510997E-3</v>
      </c>
      <c r="J80" s="16">
        <v>4.9527900000000002</v>
      </c>
      <c r="K80" s="16">
        <v>5.00936</v>
      </c>
      <c r="L80" s="16">
        <v>5.0448000000000004</v>
      </c>
      <c r="M80" s="16">
        <v>5.2558400000000001</v>
      </c>
      <c r="N80" s="16">
        <v>5.33847</v>
      </c>
      <c r="O80" s="16">
        <v>5.2800099999999999</v>
      </c>
      <c r="P80" s="16">
        <v>5.0101300000000002</v>
      </c>
      <c r="Q80" s="16">
        <v>5.10344</v>
      </c>
      <c r="R80" s="16">
        <v>4.9716899999999997</v>
      </c>
      <c r="S80" s="10" t="s">
        <v>36</v>
      </c>
    </row>
    <row r="81" spans="4:19" x14ac:dyDescent="0.3">
      <c r="D81" s="12" t="s">
        <v>350</v>
      </c>
      <c r="E81" s="6" t="s">
        <v>351</v>
      </c>
      <c r="F81" s="16">
        <v>0.28949000000000003</v>
      </c>
      <c r="G81" s="5">
        <f t="shared" si="3"/>
        <v>1.2222081445499215</v>
      </c>
      <c r="H81" s="7">
        <v>1.90507</v>
      </c>
      <c r="I81" s="7">
        <f t="shared" si="4"/>
        <v>1.2443140358808101E-2</v>
      </c>
      <c r="J81" s="16">
        <v>-1.70932</v>
      </c>
      <c r="K81" s="16">
        <v>-1.7484500000000001</v>
      </c>
      <c r="L81" s="16">
        <v>-1.8471900000000001</v>
      </c>
      <c r="M81" s="16">
        <v>-1.53668</v>
      </c>
      <c r="N81" s="16">
        <v>-1.5267900000000001</v>
      </c>
      <c r="O81" s="16">
        <v>-1.3730199999999999</v>
      </c>
      <c r="P81" s="16">
        <v>-1.5864100000000001</v>
      </c>
      <c r="Q81" s="16">
        <v>-1.6122399999999999</v>
      </c>
      <c r="R81" s="16">
        <v>-1.57185</v>
      </c>
      <c r="S81" s="10" t="s">
        <v>352</v>
      </c>
    </row>
    <row r="82" spans="4:19" x14ac:dyDescent="0.3">
      <c r="D82" s="12" t="s">
        <v>338</v>
      </c>
      <c r="E82" s="6" t="s">
        <v>339</v>
      </c>
      <c r="F82" s="16">
        <v>0.29022100000000001</v>
      </c>
      <c r="G82" s="5">
        <f t="shared" si="3"/>
        <v>1.2228275828330726</v>
      </c>
      <c r="H82" s="7">
        <v>1.4642900000000001</v>
      </c>
      <c r="I82" s="7">
        <f t="shared" si="4"/>
        <v>3.4332861376856191E-2</v>
      </c>
      <c r="J82" s="16">
        <v>-4.9518800000000001</v>
      </c>
      <c r="K82" s="16">
        <v>-4.74939</v>
      </c>
      <c r="L82" s="16">
        <v>-4.7346500000000002</v>
      </c>
      <c r="M82" s="16">
        <v>-4.5066699999999997</v>
      </c>
      <c r="N82" s="16">
        <v>-4.4269600000000002</v>
      </c>
      <c r="O82" s="16">
        <v>-4.6316300000000004</v>
      </c>
      <c r="P82" s="16">
        <v>-4.6686399999999999</v>
      </c>
      <c r="Q82" s="16">
        <v>-4.6962099999999998</v>
      </c>
      <c r="R82" s="16">
        <v>-4.3728800000000003</v>
      </c>
      <c r="S82" s="10" t="s">
        <v>340</v>
      </c>
    </row>
    <row r="83" spans="4:19" x14ac:dyDescent="0.3">
      <c r="D83" s="12" t="s">
        <v>353</v>
      </c>
      <c r="E83" s="6" t="s">
        <v>354</v>
      </c>
      <c r="F83" s="16">
        <v>0.292846</v>
      </c>
      <c r="G83" s="5">
        <f t="shared" si="3"/>
        <v>1.2250545568857631</v>
      </c>
      <c r="H83" s="7">
        <v>1.7334099999999999</v>
      </c>
      <c r="I83" s="7">
        <f t="shared" si="4"/>
        <v>1.847523622472733E-2</v>
      </c>
      <c r="J83" s="16">
        <v>-5.1028599999999997</v>
      </c>
      <c r="K83" s="16">
        <v>-4.9516</v>
      </c>
      <c r="L83" s="16">
        <v>-5.0595100000000004</v>
      </c>
      <c r="M83" s="16">
        <v>-4.8563599999999996</v>
      </c>
      <c r="N83" s="16">
        <v>-4.6435700000000004</v>
      </c>
      <c r="O83" s="16">
        <v>-4.7355</v>
      </c>
      <c r="P83" s="16">
        <v>-4.8506900000000002</v>
      </c>
      <c r="Q83" s="16">
        <v>-4.77745</v>
      </c>
      <c r="R83" s="16">
        <v>-4.9854500000000002</v>
      </c>
      <c r="S83" s="10" t="s">
        <v>355</v>
      </c>
    </row>
    <row r="84" spans="4:19" x14ac:dyDescent="0.3">
      <c r="D84" s="12" t="s">
        <v>22</v>
      </c>
      <c r="E84" s="6" t="s">
        <v>23</v>
      </c>
      <c r="F84" s="16">
        <v>0.293408</v>
      </c>
      <c r="G84" s="5">
        <f t="shared" si="3"/>
        <v>1.2255318682767682</v>
      </c>
      <c r="H84" s="7">
        <v>1.40523</v>
      </c>
      <c r="I84" s="7">
        <f t="shared" si="4"/>
        <v>3.933417086520806E-2</v>
      </c>
      <c r="J84" s="16">
        <v>7.0797100000000004</v>
      </c>
      <c r="K84" s="16">
        <v>6.9510399999999999</v>
      </c>
      <c r="L84" s="16">
        <v>6.9108799999999997</v>
      </c>
      <c r="M84" s="16">
        <v>7.1167400000000001</v>
      </c>
      <c r="N84" s="16">
        <v>7.3068999999999997</v>
      </c>
      <c r="O84" s="16">
        <v>7.3982200000000002</v>
      </c>
      <c r="P84" s="16">
        <v>7.1451200000000004</v>
      </c>
      <c r="Q84" s="16">
        <v>7.0357200000000004</v>
      </c>
      <c r="R84" s="16">
        <v>7.0237100000000003</v>
      </c>
      <c r="S84" s="10" t="s">
        <v>24</v>
      </c>
    </row>
    <row r="85" spans="4:19" x14ac:dyDescent="0.3">
      <c r="D85" s="12" t="s">
        <v>394</v>
      </c>
      <c r="E85" s="6" t="s">
        <v>395</v>
      </c>
      <c r="F85" s="16">
        <v>0.29371700000000001</v>
      </c>
      <c r="G85" s="5">
        <f t="shared" si="3"/>
        <v>1.2257943838422691</v>
      </c>
      <c r="H85" s="7">
        <v>2.7185600000000001</v>
      </c>
      <c r="I85" s="7">
        <f t="shared" si="4"/>
        <v>1.9117891829222786E-3</v>
      </c>
      <c r="J85" s="16">
        <v>-2.07741</v>
      </c>
      <c r="K85" s="16">
        <v>-2.1884100000000002</v>
      </c>
      <c r="L85" s="16">
        <v>-2.1829200000000002</v>
      </c>
      <c r="M85" s="16">
        <v>-1.8787199999999999</v>
      </c>
      <c r="N85" s="16">
        <v>-1.86904</v>
      </c>
      <c r="O85" s="16">
        <v>-1.8198399999999999</v>
      </c>
      <c r="P85" s="16">
        <v>-1.8090900000000001</v>
      </c>
      <c r="Q85" s="16">
        <v>-2.0838800000000002</v>
      </c>
      <c r="R85" s="16">
        <v>-2.2015099999999999</v>
      </c>
      <c r="S85" s="10" t="s">
        <v>396</v>
      </c>
    </row>
    <row r="86" spans="4:19" x14ac:dyDescent="0.3">
      <c r="D86" s="12" t="s">
        <v>112</v>
      </c>
      <c r="E86" s="6" t="s">
        <v>113</v>
      </c>
      <c r="F86" s="16">
        <v>0.29435800000000001</v>
      </c>
      <c r="G86" s="5">
        <f t="shared" si="3"/>
        <v>1.2263391342970504</v>
      </c>
      <c r="H86" s="7">
        <v>1.4914400000000001</v>
      </c>
      <c r="I86" s="7">
        <f t="shared" si="4"/>
        <v>3.2252248698205359E-2</v>
      </c>
      <c r="J86" s="16">
        <v>0.916188</v>
      </c>
      <c r="K86" s="16">
        <v>0.84690399999999999</v>
      </c>
      <c r="L86" s="16">
        <v>0.78061599999999998</v>
      </c>
      <c r="M86" s="16">
        <v>1.0527</v>
      </c>
      <c r="N86" s="16">
        <v>1.0668599999999999</v>
      </c>
      <c r="O86" s="16">
        <v>1.3072299999999999</v>
      </c>
      <c r="P86" s="16">
        <v>1.03413</v>
      </c>
      <c r="Q86" s="16">
        <v>1.04739</v>
      </c>
      <c r="R86" s="16">
        <v>1.04582</v>
      </c>
      <c r="S86" s="10" t="s">
        <v>114</v>
      </c>
    </row>
    <row r="87" spans="4:19" x14ac:dyDescent="0.3">
      <c r="D87" s="12" t="s">
        <v>285</v>
      </c>
      <c r="E87" s="6" t="s">
        <v>286</v>
      </c>
      <c r="F87" s="16">
        <v>0.29986400000000002</v>
      </c>
      <c r="G87" s="5">
        <f t="shared" si="3"/>
        <v>1.2310283612730613</v>
      </c>
      <c r="H87" s="7">
        <v>1.488</v>
      </c>
      <c r="I87" s="7">
        <f t="shared" si="4"/>
        <v>3.2508729738543428E-2</v>
      </c>
      <c r="J87" s="16">
        <v>-1.18506</v>
      </c>
      <c r="K87" s="16">
        <v>-1.4121600000000001</v>
      </c>
      <c r="L87" s="16">
        <v>-1.34901</v>
      </c>
      <c r="M87" s="16">
        <v>-1.12487</v>
      </c>
      <c r="N87" s="16">
        <v>-1.0194700000000001</v>
      </c>
      <c r="O87" s="16">
        <v>-0.90229199999999998</v>
      </c>
      <c r="P87" s="16">
        <v>-1.1396999999999999</v>
      </c>
      <c r="Q87" s="16">
        <v>-1.0949899999999999</v>
      </c>
      <c r="R87" s="16">
        <v>-1.2160500000000001</v>
      </c>
      <c r="S87" s="10" t="s">
        <v>287</v>
      </c>
    </row>
    <row r="88" spans="4:19" x14ac:dyDescent="0.3">
      <c r="D88" s="12" t="s">
        <v>225</v>
      </c>
      <c r="E88" s="6" t="s">
        <v>226</v>
      </c>
      <c r="F88" s="16">
        <v>0.30188999999999999</v>
      </c>
      <c r="G88" s="5">
        <f t="shared" si="3"/>
        <v>1.2327583287548189</v>
      </c>
      <c r="H88" s="7">
        <v>1.9507399999999999</v>
      </c>
      <c r="I88" s="7">
        <f t="shared" si="4"/>
        <v>1.1201082603706921E-2</v>
      </c>
      <c r="J88" s="16">
        <v>-1.4983500000000001</v>
      </c>
      <c r="K88" s="16">
        <v>-1.5269900000000001</v>
      </c>
      <c r="L88" s="16">
        <v>-1.65856</v>
      </c>
      <c r="M88" s="16">
        <v>-1.3042400000000001</v>
      </c>
      <c r="N88" s="16">
        <v>-1.3074699999999999</v>
      </c>
      <c r="O88" s="16">
        <v>-1.1665099999999999</v>
      </c>
      <c r="P88" s="16">
        <v>-1.33423</v>
      </c>
      <c r="Q88" s="16">
        <v>-1.4217200000000001</v>
      </c>
      <c r="R88" s="16">
        <v>-1.5033300000000001</v>
      </c>
      <c r="S88" s="10" t="s">
        <v>227</v>
      </c>
    </row>
    <row r="89" spans="4:19" x14ac:dyDescent="0.3">
      <c r="D89" s="12" t="s">
        <v>282</v>
      </c>
      <c r="E89" s="6" t="s">
        <v>283</v>
      </c>
      <c r="F89" s="16">
        <v>0.30392400000000003</v>
      </c>
      <c r="G89" s="5">
        <f t="shared" si="3"/>
        <v>1.2344975728536689</v>
      </c>
      <c r="H89" s="7">
        <v>1.35162</v>
      </c>
      <c r="I89" s="7">
        <f t="shared" si="4"/>
        <v>4.4502048222707015E-2</v>
      </c>
      <c r="J89" s="16">
        <v>-0.154969</v>
      </c>
      <c r="K89" s="16">
        <v>-9.8374299999999998E-2</v>
      </c>
      <c r="L89" s="16">
        <v>-0.26005400000000001</v>
      </c>
      <c r="M89" s="16">
        <v>0.21148600000000001</v>
      </c>
      <c r="N89" s="16">
        <v>-5.41086E-2</v>
      </c>
      <c r="O89" s="16">
        <v>0.24099499999999999</v>
      </c>
      <c r="P89" s="16">
        <v>9.8376599999999995E-2</v>
      </c>
      <c r="Q89" s="16">
        <v>7.8139799999999995E-2</v>
      </c>
      <c r="R89" s="16">
        <v>-8.6170900000000009E-3</v>
      </c>
      <c r="S89" s="10" t="s">
        <v>284</v>
      </c>
    </row>
    <row r="90" spans="4:19" x14ac:dyDescent="0.3">
      <c r="D90" s="12" t="s">
        <v>341</v>
      </c>
      <c r="E90" s="6" t="s">
        <v>342</v>
      </c>
      <c r="F90" s="16">
        <v>0.30401</v>
      </c>
      <c r="G90" s="5">
        <f t="shared" si="3"/>
        <v>1.2345711642590977</v>
      </c>
      <c r="H90" s="7">
        <v>2.2822300000000002</v>
      </c>
      <c r="I90" s="7">
        <f t="shared" si="4"/>
        <v>5.2211960405871716E-3</v>
      </c>
      <c r="J90" s="16">
        <v>-4.0327099999999998</v>
      </c>
      <c r="K90" s="16">
        <v>-4.07409</v>
      </c>
      <c r="L90" s="16">
        <v>-3.9536099999999998</v>
      </c>
      <c r="M90" s="16">
        <v>-3.74796</v>
      </c>
      <c r="N90" s="16">
        <v>-3.7677</v>
      </c>
      <c r="O90" s="16">
        <v>-3.6327099999999999</v>
      </c>
      <c r="P90" s="16">
        <v>-3.8184200000000001</v>
      </c>
      <c r="Q90" s="16">
        <v>-4.0410399999999997</v>
      </c>
      <c r="R90" s="16">
        <v>-3.8982299999999999</v>
      </c>
      <c r="S90" s="10" t="s">
        <v>343</v>
      </c>
    </row>
    <row r="91" spans="4:19" x14ac:dyDescent="0.3">
      <c r="D91" s="12" t="s">
        <v>382</v>
      </c>
      <c r="E91" s="6" t="s">
        <v>383</v>
      </c>
      <c r="F91" s="16">
        <v>0.304203</v>
      </c>
      <c r="G91" s="5">
        <f t="shared" si="3"/>
        <v>1.2347363330344661</v>
      </c>
      <c r="H91" s="7">
        <v>2.06691</v>
      </c>
      <c r="I91" s="7">
        <f t="shared" si="4"/>
        <v>8.5721546986553664E-3</v>
      </c>
      <c r="J91" s="16">
        <v>-5.50258</v>
      </c>
      <c r="K91" s="16">
        <v>-5.4435900000000004</v>
      </c>
      <c r="L91" s="16">
        <v>-5.5636200000000002</v>
      </c>
      <c r="M91" s="16">
        <v>-5.1676099999999998</v>
      </c>
      <c r="N91" s="16">
        <v>-5.1273499999999999</v>
      </c>
      <c r="O91" s="16">
        <v>-5.3022200000000002</v>
      </c>
      <c r="P91" s="16">
        <v>-5.3088199999999999</v>
      </c>
      <c r="Q91" s="16">
        <v>-5.4130000000000003</v>
      </c>
      <c r="R91" s="16">
        <v>-5.1529600000000002</v>
      </c>
      <c r="S91" s="10" t="s">
        <v>384</v>
      </c>
    </row>
    <row r="92" spans="4:19" x14ac:dyDescent="0.3">
      <c r="D92" s="12" t="s">
        <v>37</v>
      </c>
      <c r="E92" s="6" t="s">
        <v>38</v>
      </c>
      <c r="F92" s="16">
        <v>0.308421</v>
      </c>
      <c r="G92" s="5">
        <f t="shared" si="3"/>
        <v>1.2383516076446415</v>
      </c>
      <c r="H92" s="7">
        <v>4.6310399999999996</v>
      </c>
      <c r="I92" s="7">
        <f t="shared" si="4"/>
        <v>2.3386218337088426E-5</v>
      </c>
      <c r="J92" s="16">
        <v>4.9063400000000001</v>
      </c>
      <c r="K92" s="16">
        <v>4.9439099999999998</v>
      </c>
      <c r="L92" s="16">
        <v>4.9135200000000001</v>
      </c>
      <c r="M92" s="16">
        <v>5.2445399999999998</v>
      </c>
      <c r="N92" s="16">
        <v>5.2241400000000002</v>
      </c>
      <c r="O92" s="16">
        <v>5.2203499999999998</v>
      </c>
      <c r="P92" s="16">
        <v>4.9974499999999997</v>
      </c>
      <c r="Q92" s="16">
        <v>5.0409199999999998</v>
      </c>
      <c r="R92" s="16">
        <v>4.9468800000000002</v>
      </c>
      <c r="S92" s="10" t="s">
        <v>39</v>
      </c>
    </row>
    <row r="93" spans="4:19" x14ac:dyDescent="0.3">
      <c r="D93" s="12" t="s">
        <v>61</v>
      </c>
      <c r="E93" s="6" t="s">
        <v>62</v>
      </c>
      <c r="F93" s="16">
        <v>0.30890200000000001</v>
      </c>
      <c r="G93" s="5">
        <f t="shared" si="3"/>
        <v>1.2387645476027989</v>
      </c>
      <c r="H93" s="7">
        <v>1.44733</v>
      </c>
      <c r="I93" s="7">
        <f t="shared" si="4"/>
        <v>3.5700146639960087E-2</v>
      </c>
      <c r="J93" s="16">
        <v>4.7291800000000004</v>
      </c>
      <c r="K93" s="16">
        <v>4.4923400000000004</v>
      </c>
      <c r="L93" s="16">
        <v>4.6505700000000001</v>
      </c>
      <c r="M93" s="16">
        <v>4.9058000000000002</v>
      </c>
      <c r="N93" s="16">
        <v>4.8265000000000002</v>
      </c>
      <c r="O93" s="16">
        <v>5.0664899999999999</v>
      </c>
      <c r="P93" s="16">
        <v>4.9389399999999997</v>
      </c>
      <c r="Q93" s="16">
        <v>4.8216700000000001</v>
      </c>
      <c r="R93" s="16">
        <v>4.8923300000000003</v>
      </c>
      <c r="S93" s="10" t="s">
        <v>63</v>
      </c>
    </row>
    <row r="94" spans="4:19" x14ac:dyDescent="0.3">
      <c r="D94" s="12" t="s">
        <v>204</v>
      </c>
      <c r="E94" s="6" t="s">
        <v>205</v>
      </c>
      <c r="F94" s="16">
        <v>0.3095</v>
      </c>
      <c r="G94" s="5">
        <f t="shared" si="3"/>
        <v>1.2392781244345832</v>
      </c>
      <c r="H94" s="7">
        <v>1.6720299999999999</v>
      </c>
      <c r="I94" s="7">
        <f t="shared" si="4"/>
        <v>2.1279920444227312E-2</v>
      </c>
      <c r="J94" s="16">
        <v>1.3556999999999999</v>
      </c>
      <c r="K94" s="16">
        <v>1.2667200000000001</v>
      </c>
      <c r="L94" s="16">
        <v>1.23302</v>
      </c>
      <c r="M94" s="16">
        <v>1.47014</v>
      </c>
      <c r="N94" s="16">
        <v>1.5819000000000001</v>
      </c>
      <c r="O94" s="16">
        <v>1.7318899999999999</v>
      </c>
      <c r="P94" s="16">
        <v>1.4844299999999999</v>
      </c>
      <c r="Q94" s="16">
        <v>1.59432</v>
      </c>
      <c r="R94" s="16">
        <v>1.5995600000000001</v>
      </c>
      <c r="S94" s="10" t="s">
        <v>206</v>
      </c>
    </row>
    <row r="95" spans="4:19" x14ac:dyDescent="0.3">
      <c r="D95" s="12" t="s">
        <v>373</v>
      </c>
      <c r="E95" s="6" t="s">
        <v>374</v>
      </c>
      <c r="F95" s="16">
        <v>0.31168499999999999</v>
      </c>
      <c r="G95" s="5">
        <f t="shared" si="3"/>
        <v>1.2411564661460437</v>
      </c>
      <c r="H95" s="7">
        <v>1.4034599999999999</v>
      </c>
      <c r="I95" s="7">
        <f t="shared" si="4"/>
        <v>3.9494807373573061E-2</v>
      </c>
      <c r="J95" s="16">
        <v>-5.0425300000000002</v>
      </c>
      <c r="K95" s="16">
        <v>-4.8739699999999999</v>
      </c>
      <c r="L95" s="16">
        <v>-4.8242900000000004</v>
      </c>
      <c r="M95" s="16">
        <v>-4.7226600000000003</v>
      </c>
      <c r="N95" s="16">
        <v>-4.4514399999999998</v>
      </c>
      <c r="O95" s="16">
        <v>-4.6316300000000004</v>
      </c>
      <c r="P95" s="16">
        <v>-4.6040299999999998</v>
      </c>
      <c r="Q95" s="16">
        <v>-4.7858299999999998</v>
      </c>
      <c r="R95" s="16">
        <v>-4.8224499999999999</v>
      </c>
      <c r="S95" s="10" t="s">
        <v>375</v>
      </c>
    </row>
    <row r="96" spans="4:19" x14ac:dyDescent="0.3">
      <c r="D96" s="12" t="s">
        <v>148</v>
      </c>
      <c r="E96" s="6" t="s">
        <v>149</v>
      </c>
      <c r="F96" s="16">
        <v>0.31552999999999998</v>
      </c>
      <c r="G96" s="5">
        <f t="shared" si="3"/>
        <v>1.2444687473343261</v>
      </c>
      <c r="H96" s="7">
        <v>1.4280200000000001</v>
      </c>
      <c r="I96" s="7">
        <f t="shared" si="4"/>
        <v>3.7323296938651523E-2</v>
      </c>
      <c r="J96" s="16">
        <v>1.1257600000000001</v>
      </c>
      <c r="K96" s="16">
        <v>0.91576299999999999</v>
      </c>
      <c r="L96" s="16">
        <v>1.0323100000000001</v>
      </c>
      <c r="M96" s="16">
        <v>1.21509</v>
      </c>
      <c r="N96" s="16">
        <v>1.30826</v>
      </c>
      <c r="O96" s="16">
        <v>1.4970600000000001</v>
      </c>
      <c r="P96" s="16">
        <v>1.23434</v>
      </c>
      <c r="Q96" s="16">
        <v>1.1610400000000001</v>
      </c>
      <c r="R96" s="16">
        <v>1.21485</v>
      </c>
      <c r="S96" s="10" t="s">
        <v>150</v>
      </c>
    </row>
    <row r="97" spans="4:19" x14ac:dyDescent="0.3">
      <c r="D97" s="12" t="s">
        <v>304</v>
      </c>
      <c r="E97" s="6" t="s">
        <v>305</v>
      </c>
      <c r="F97" s="16">
        <v>0.31569000000000003</v>
      </c>
      <c r="G97" s="5">
        <f t="shared" si="3"/>
        <v>1.2446067709884028</v>
      </c>
      <c r="H97" s="7">
        <v>1.4955000000000001</v>
      </c>
      <c r="I97" s="7">
        <f t="shared" si="4"/>
        <v>3.1952143648082194E-2</v>
      </c>
      <c r="J97" s="16">
        <v>-1.7701899999999999</v>
      </c>
      <c r="K97" s="16">
        <v>-1.9004700000000001</v>
      </c>
      <c r="L97" s="16">
        <v>-1.9378599999999999</v>
      </c>
      <c r="M97" s="16">
        <v>-1.62842</v>
      </c>
      <c r="N97" s="16">
        <v>-1.6458200000000001</v>
      </c>
      <c r="O97" s="16">
        <v>-1.3872</v>
      </c>
      <c r="P97" s="16">
        <v>-1.6132500000000001</v>
      </c>
      <c r="Q97" s="16">
        <v>-1.7745</v>
      </c>
      <c r="R97" s="16">
        <v>-1.72434</v>
      </c>
      <c r="S97" s="10" t="s">
        <v>306</v>
      </c>
    </row>
    <row r="98" spans="4:19" x14ac:dyDescent="0.3">
      <c r="D98" s="12" t="s">
        <v>187</v>
      </c>
      <c r="E98" s="6" t="s">
        <v>188</v>
      </c>
      <c r="F98" s="16">
        <v>0.319961</v>
      </c>
      <c r="G98" s="5">
        <f t="shared" si="3"/>
        <v>1.2482968035625137</v>
      </c>
      <c r="H98" s="7">
        <v>2.2947600000000001</v>
      </c>
      <c r="I98" s="7">
        <f t="shared" si="4"/>
        <v>5.0727095912306112E-3</v>
      </c>
      <c r="J98" s="16">
        <v>0.26827899999999999</v>
      </c>
      <c r="K98" s="16">
        <v>0.30079400000000001</v>
      </c>
      <c r="L98" s="16">
        <v>0.323154</v>
      </c>
      <c r="M98" s="16">
        <v>0.53660300000000005</v>
      </c>
      <c r="N98" s="16">
        <v>0.59274099999999996</v>
      </c>
      <c r="O98" s="16">
        <v>0.72276700000000005</v>
      </c>
      <c r="P98" s="16">
        <v>0.53531499999999999</v>
      </c>
      <c r="Q98" s="16">
        <v>0.444739</v>
      </c>
      <c r="R98" s="16">
        <v>0.44703100000000001</v>
      </c>
      <c r="S98" s="10" t="s">
        <v>189</v>
      </c>
    </row>
    <row r="99" spans="4:19" x14ac:dyDescent="0.3">
      <c r="D99" s="12" t="s">
        <v>139</v>
      </c>
      <c r="E99" s="6" t="s">
        <v>140</v>
      </c>
      <c r="F99" s="16">
        <v>0.31997300000000001</v>
      </c>
      <c r="G99" s="5">
        <f t="shared" si="3"/>
        <v>1.2483071866466144</v>
      </c>
      <c r="H99" s="7">
        <v>2.3710499999999999</v>
      </c>
      <c r="I99" s="7">
        <f t="shared" si="4"/>
        <v>4.2554941712614975E-3</v>
      </c>
      <c r="J99" s="16">
        <v>1.9647600000000001</v>
      </c>
      <c r="K99" s="16">
        <v>1.8504799999999999</v>
      </c>
      <c r="L99" s="16">
        <v>1.8839600000000001</v>
      </c>
      <c r="M99" s="16">
        <v>2.2808700000000002</v>
      </c>
      <c r="N99" s="16">
        <v>2.2412200000000002</v>
      </c>
      <c r="O99" s="16">
        <v>2.1370399999999998</v>
      </c>
      <c r="P99" s="16">
        <v>2.2218900000000001</v>
      </c>
      <c r="Q99" s="16">
        <v>1.95262</v>
      </c>
      <c r="R99" s="16">
        <v>2.07375</v>
      </c>
      <c r="S99" s="10" t="s">
        <v>141</v>
      </c>
    </row>
    <row r="100" spans="4:19" x14ac:dyDescent="0.3">
      <c r="D100" s="12" t="s">
        <v>391</v>
      </c>
      <c r="E100" s="6" t="s">
        <v>392</v>
      </c>
      <c r="F100" s="16">
        <v>0.32754299999999997</v>
      </c>
      <c r="G100" s="5">
        <f t="shared" ref="G100:G131" si="5">2^F100</f>
        <v>1.2548744239279193</v>
      </c>
      <c r="H100" s="7">
        <v>1.8028</v>
      </c>
      <c r="I100" s="7">
        <f t="shared" si="4"/>
        <v>1.5747078772898482E-2</v>
      </c>
      <c r="J100" s="16">
        <v>-0.44185400000000002</v>
      </c>
      <c r="K100" s="16">
        <v>-0.595391</v>
      </c>
      <c r="L100" s="16">
        <v>-0.65941399999999994</v>
      </c>
      <c r="M100" s="16">
        <v>-0.33554</v>
      </c>
      <c r="N100" s="16">
        <v>-0.17536199999999999</v>
      </c>
      <c r="O100" s="16">
        <v>-0.203127</v>
      </c>
      <c r="P100" s="16">
        <v>-0.342192</v>
      </c>
      <c r="Q100" s="16">
        <v>-0.55243299999999995</v>
      </c>
      <c r="R100" s="16">
        <v>-0.53169699999999998</v>
      </c>
      <c r="S100" s="10" t="s">
        <v>393</v>
      </c>
    </row>
    <row r="101" spans="4:19" x14ac:dyDescent="0.3">
      <c r="D101" s="12" t="s">
        <v>328</v>
      </c>
      <c r="E101" s="6" t="s">
        <v>329</v>
      </c>
      <c r="F101" s="16">
        <v>0.32988000000000001</v>
      </c>
      <c r="G101" s="5">
        <f t="shared" si="5"/>
        <v>1.2569088234368688</v>
      </c>
      <c r="H101" s="7">
        <v>2.13646</v>
      </c>
      <c r="I101" s="7">
        <f t="shared" si="4"/>
        <v>7.3036507888532675E-3</v>
      </c>
      <c r="J101" s="16">
        <v>-3.74343</v>
      </c>
      <c r="K101" s="16">
        <v>-3.7237200000000001</v>
      </c>
      <c r="L101" s="16">
        <v>-3.85772</v>
      </c>
      <c r="M101" s="16">
        <v>-3.4711799999999999</v>
      </c>
      <c r="N101" s="16">
        <v>-3.5164499999999999</v>
      </c>
      <c r="O101" s="16">
        <v>-3.3475999999999999</v>
      </c>
      <c r="P101" s="16">
        <v>-3.3356699999999999</v>
      </c>
      <c r="Q101" s="16">
        <v>-3.6051600000000001</v>
      </c>
      <c r="R101" s="16">
        <v>-3.62792</v>
      </c>
      <c r="S101" s="10" t="s">
        <v>330</v>
      </c>
    </row>
    <row r="102" spans="4:19" x14ac:dyDescent="0.3">
      <c r="D102" s="12" t="s">
        <v>49</v>
      </c>
      <c r="E102" s="6" t="s">
        <v>50</v>
      </c>
      <c r="F102" s="16">
        <v>0.33003900000000003</v>
      </c>
      <c r="G102" s="5">
        <f t="shared" si="5"/>
        <v>1.2570473554969084</v>
      </c>
      <c r="H102" s="7">
        <v>1.57195</v>
      </c>
      <c r="I102" s="7">
        <f t="shared" si="4"/>
        <v>2.6794767932278772E-2</v>
      </c>
      <c r="J102" s="16">
        <v>3.8831099999999998</v>
      </c>
      <c r="K102" s="16">
        <v>3.7278600000000002</v>
      </c>
      <c r="L102" s="16">
        <v>3.7327599999999999</v>
      </c>
      <c r="M102" s="16">
        <v>3.98123</v>
      </c>
      <c r="N102" s="16">
        <v>4.0898700000000003</v>
      </c>
      <c r="O102" s="16">
        <v>4.2627600000000001</v>
      </c>
      <c r="P102" s="16">
        <v>4.03261</v>
      </c>
      <c r="Q102" s="16">
        <v>3.96685</v>
      </c>
      <c r="R102" s="16">
        <v>3.9869400000000002</v>
      </c>
      <c r="S102" s="10" t="s">
        <v>51</v>
      </c>
    </row>
    <row r="103" spans="4:19" x14ac:dyDescent="0.3">
      <c r="D103" s="12" t="s">
        <v>349</v>
      </c>
      <c r="E103" s="6"/>
      <c r="F103" s="16">
        <v>0.335428</v>
      </c>
      <c r="G103" s="5">
        <f t="shared" si="5"/>
        <v>1.2617516733877439</v>
      </c>
      <c r="H103" s="7">
        <v>1.81321</v>
      </c>
      <c r="I103" s="7">
        <f t="shared" si="4"/>
        <v>1.5374110563863223E-2</v>
      </c>
      <c r="J103" s="16">
        <v>-1.6111200000000001</v>
      </c>
      <c r="K103" s="16">
        <v>-1.83074</v>
      </c>
      <c r="L103" s="16">
        <v>-1.8389899999999999</v>
      </c>
      <c r="M103" s="16">
        <v>-1.4810000000000001</v>
      </c>
      <c r="N103" s="16">
        <v>-1.43459</v>
      </c>
      <c r="O103" s="16">
        <v>-1.3589800000000001</v>
      </c>
      <c r="P103" s="16">
        <v>-1.66509</v>
      </c>
      <c r="Q103" s="16">
        <v>-1.4722999999999999</v>
      </c>
      <c r="R103" s="16">
        <v>-1.3177300000000001</v>
      </c>
      <c r="S103" s="10" t="s">
        <v>123</v>
      </c>
    </row>
    <row r="104" spans="4:19" x14ac:dyDescent="0.3">
      <c r="D104" s="12" t="s">
        <v>240</v>
      </c>
      <c r="E104" s="6" t="s">
        <v>241</v>
      </c>
      <c r="F104" s="16">
        <v>0.34399800000000003</v>
      </c>
      <c r="G104" s="5">
        <f t="shared" si="5"/>
        <v>1.2692691264379525</v>
      </c>
      <c r="H104" s="7">
        <v>1.4455100000000001</v>
      </c>
      <c r="I104" s="7">
        <f t="shared" si="4"/>
        <v>3.5850069339799291E-2</v>
      </c>
      <c r="J104" s="16">
        <v>-0.34038400000000002</v>
      </c>
      <c r="K104" s="16">
        <v>-0.68287500000000001</v>
      </c>
      <c r="L104" s="16">
        <v>-0.47727799999999998</v>
      </c>
      <c r="M104" s="16">
        <v>-0.223495</v>
      </c>
      <c r="N104" s="16">
        <v>-0.18229400000000001</v>
      </c>
      <c r="O104" s="16">
        <v>-6.2755199999999997E-2</v>
      </c>
      <c r="P104" s="16">
        <v>-0.24529500000000001</v>
      </c>
      <c r="Q104" s="16">
        <v>-0.45565099999999997</v>
      </c>
      <c r="R104" s="16">
        <v>-0.32553100000000001</v>
      </c>
      <c r="S104" s="10" t="s">
        <v>242</v>
      </c>
    </row>
    <row r="105" spans="4:19" x14ac:dyDescent="0.3">
      <c r="D105" s="12" t="s">
        <v>46</v>
      </c>
      <c r="E105" s="6" t="s">
        <v>47</v>
      </c>
      <c r="F105" s="16">
        <v>0.34831400000000001</v>
      </c>
      <c r="G105" s="5">
        <f t="shared" si="5"/>
        <v>1.2730719869700893</v>
      </c>
      <c r="H105" s="7">
        <v>1.3449500000000001</v>
      </c>
      <c r="I105" s="7">
        <f t="shared" si="4"/>
        <v>4.5190796920773976E-2</v>
      </c>
      <c r="J105" s="16">
        <v>4.7267000000000001</v>
      </c>
      <c r="K105" s="16">
        <v>4.4891300000000003</v>
      </c>
      <c r="L105" s="16">
        <v>4.5442499999999999</v>
      </c>
      <c r="M105" s="16">
        <v>4.7498199999999997</v>
      </c>
      <c r="N105" s="16">
        <v>4.9745200000000001</v>
      </c>
      <c r="O105" s="16">
        <v>5.0806800000000001</v>
      </c>
      <c r="P105" s="16">
        <v>4.7526000000000002</v>
      </c>
      <c r="Q105" s="16">
        <v>4.5905300000000002</v>
      </c>
      <c r="R105" s="16">
        <v>4.6781800000000002</v>
      </c>
      <c r="S105" s="10" t="s">
        <v>48</v>
      </c>
    </row>
    <row r="106" spans="4:19" x14ac:dyDescent="0.3">
      <c r="D106" s="12" t="s">
        <v>337</v>
      </c>
      <c r="E106" s="6"/>
      <c r="F106" s="16">
        <v>0.35224</v>
      </c>
      <c r="G106" s="5">
        <f t="shared" si="5"/>
        <v>1.2765411105755726</v>
      </c>
      <c r="H106" s="7">
        <v>1.37547</v>
      </c>
      <c r="I106" s="7">
        <f t="shared" si="4"/>
        <v>4.2124038400393492E-2</v>
      </c>
      <c r="J106" s="16">
        <v>-1.4489700000000001</v>
      </c>
      <c r="K106" s="16">
        <v>-1.7666599999999999</v>
      </c>
      <c r="L106" s="16">
        <v>-1.6576500000000001</v>
      </c>
      <c r="M106" s="16">
        <v>-1.12456</v>
      </c>
      <c r="N106" s="16">
        <v>-1.3677600000000001</v>
      </c>
      <c r="O106" s="16">
        <v>-1.32426</v>
      </c>
      <c r="P106" s="16">
        <v>-1.2709600000000001</v>
      </c>
      <c r="Q106" s="16">
        <v>-1.1192299999999999</v>
      </c>
      <c r="R106" s="16">
        <v>-1.2284299999999999</v>
      </c>
      <c r="S106" s="10" t="s">
        <v>123</v>
      </c>
    </row>
    <row r="107" spans="4:19" x14ac:dyDescent="0.3">
      <c r="D107" s="12" t="s">
        <v>171</v>
      </c>
      <c r="E107" s="6"/>
      <c r="F107" s="16">
        <v>0.35450300000000001</v>
      </c>
      <c r="G107" s="5">
        <f t="shared" si="5"/>
        <v>1.2785450541122301</v>
      </c>
      <c r="H107" s="7">
        <v>1.6213</v>
      </c>
      <c r="I107" s="7">
        <f t="shared" si="4"/>
        <v>2.3916630833291048E-2</v>
      </c>
      <c r="J107" s="16">
        <v>-0.25500400000000001</v>
      </c>
      <c r="K107" s="16">
        <v>1.9031099999999999E-2</v>
      </c>
      <c r="L107" s="16">
        <v>-1.5212099999999999E-2</v>
      </c>
      <c r="M107" s="16">
        <v>0.29752499999999998</v>
      </c>
      <c r="N107" s="16">
        <v>0.34212300000000001</v>
      </c>
      <c r="O107" s="16">
        <v>0.172677</v>
      </c>
      <c r="P107" s="16">
        <v>0.32963100000000001</v>
      </c>
      <c r="Q107" s="16">
        <v>0.22390099999999999</v>
      </c>
      <c r="R107" s="16">
        <v>-0.115636</v>
      </c>
      <c r="S107" s="10" t="s">
        <v>123</v>
      </c>
    </row>
    <row r="108" spans="4:19" x14ac:dyDescent="0.3">
      <c r="D108" s="12" t="s">
        <v>195</v>
      </c>
      <c r="E108" s="6" t="s">
        <v>196</v>
      </c>
      <c r="F108" s="16">
        <v>0.361678</v>
      </c>
      <c r="G108" s="5">
        <f t="shared" si="5"/>
        <v>1.284919519916395</v>
      </c>
      <c r="H108" s="7">
        <v>1.3227199999999999</v>
      </c>
      <c r="I108" s="7">
        <f t="shared" si="4"/>
        <v>4.7564178470057471E-2</v>
      </c>
      <c r="J108" s="16">
        <v>-0.68653799999999998</v>
      </c>
      <c r="K108" s="16">
        <v>-0.73174499999999998</v>
      </c>
      <c r="L108" s="16">
        <v>-0.87462399999999996</v>
      </c>
      <c r="M108" s="16">
        <v>-0.53746700000000003</v>
      </c>
      <c r="N108" s="16">
        <v>-0.49608099999999999</v>
      </c>
      <c r="O108" s="16">
        <v>-0.17432500000000001</v>
      </c>
      <c r="P108" s="16">
        <v>-0.40608300000000003</v>
      </c>
      <c r="Q108" s="16">
        <v>-0.42287799999999998</v>
      </c>
      <c r="R108" s="16">
        <v>-0.42735400000000001</v>
      </c>
      <c r="S108" s="10" t="s">
        <v>197</v>
      </c>
    </row>
    <row r="109" spans="4:19" x14ac:dyDescent="0.3">
      <c r="D109" s="12" t="s">
        <v>121</v>
      </c>
      <c r="E109" s="6" t="s">
        <v>122</v>
      </c>
      <c r="F109" s="16">
        <v>0.36302099999999998</v>
      </c>
      <c r="G109" s="5">
        <f t="shared" si="5"/>
        <v>1.286116204118589</v>
      </c>
      <c r="H109" s="7">
        <v>1.7319</v>
      </c>
      <c r="I109" s="7">
        <f t="shared" si="4"/>
        <v>1.853958463983308E-2</v>
      </c>
      <c r="J109" s="16">
        <v>1.1852400000000001</v>
      </c>
      <c r="K109" s="16">
        <v>1.15133</v>
      </c>
      <c r="L109" s="16">
        <v>1.1915100000000001</v>
      </c>
      <c r="M109" s="16">
        <v>1.6917599999999999</v>
      </c>
      <c r="N109" s="16">
        <v>1.36822</v>
      </c>
      <c r="O109" s="16">
        <v>1.5571699999999999</v>
      </c>
      <c r="P109" s="16">
        <v>1.5585800000000001</v>
      </c>
      <c r="Q109" s="16">
        <v>1.6992400000000001</v>
      </c>
      <c r="R109" s="16">
        <v>1.47346</v>
      </c>
      <c r="S109" s="10" t="s">
        <v>123</v>
      </c>
    </row>
    <row r="110" spans="4:19" x14ac:dyDescent="0.3">
      <c r="D110" s="12" t="s">
        <v>365</v>
      </c>
      <c r="E110" s="6" t="s">
        <v>366</v>
      </c>
      <c r="F110" s="16">
        <v>0.36687500000000001</v>
      </c>
      <c r="G110" s="5">
        <f t="shared" si="5"/>
        <v>1.2895565142575913</v>
      </c>
      <c r="H110" s="7">
        <v>1.4556199999999999</v>
      </c>
      <c r="I110" s="7">
        <f t="shared" si="4"/>
        <v>3.5025149686489801E-2</v>
      </c>
      <c r="J110" s="16">
        <v>-4.7494399999999999</v>
      </c>
      <c r="K110" s="16">
        <v>-4.9252599999999997</v>
      </c>
      <c r="L110" s="16">
        <v>-4.8283100000000001</v>
      </c>
      <c r="M110" s="16">
        <v>-4.6782700000000004</v>
      </c>
      <c r="N110" s="16">
        <v>-4.3592199999999997</v>
      </c>
      <c r="O110" s="16">
        <v>-4.3648999999999996</v>
      </c>
      <c r="P110" s="16">
        <v>-4.4863200000000001</v>
      </c>
      <c r="Q110" s="16">
        <v>-4.7942600000000004</v>
      </c>
      <c r="R110" s="16">
        <v>-4.5841700000000003</v>
      </c>
      <c r="S110" s="10" t="s">
        <v>367</v>
      </c>
    </row>
    <row r="111" spans="4:19" x14ac:dyDescent="0.3">
      <c r="D111" s="12" t="s">
        <v>403</v>
      </c>
      <c r="E111" s="6" t="s">
        <v>404</v>
      </c>
      <c r="F111" s="16">
        <v>0.36952400000000002</v>
      </c>
      <c r="G111" s="5">
        <f t="shared" si="5"/>
        <v>1.2919265045888317</v>
      </c>
      <c r="H111" s="7">
        <v>1.39025</v>
      </c>
      <c r="I111" s="7">
        <f t="shared" si="4"/>
        <v>4.0714583834897296E-2</v>
      </c>
      <c r="J111" s="16">
        <v>-2.8226</v>
      </c>
      <c r="K111" s="16">
        <v>-2.9880200000000001</v>
      </c>
      <c r="L111" s="16">
        <v>-2.8320099999999999</v>
      </c>
      <c r="M111" s="16">
        <v>-2.4868700000000001</v>
      </c>
      <c r="N111" s="16">
        <v>-2.7160299999999999</v>
      </c>
      <c r="O111" s="16">
        <v>-2.3311700000000002</v>
      </c>
      <c r="P111" s="16">
        <v>-2.7300399999999998</v>
      </c>
      <c r="Q111" s="16">
        <v>-2.69476</v>
      </c>
      <c r="R111" s="16">
        <v>-2.8406500000000001</v>
      </c>
      <c r="S111" s="10" t="s">
        <v>405</v>
      </c>
    </row>
    <row r="112" spans="4:19" x14ac:dyDescent="0.3">
      <c r="D112" s="12" t="s">
        <v>216</v>
      </c>
      <c r="E112" s="6" t="s">
        <v>217</v>
      </c>
      <c r="F112" s="16">
        <v>0.37379400000000002</v>
      </c>
      <c r="G112" s="5">
        <f t="shared" si="5"/>
        <v>1.2957559334116231</v>
      </c>
      <c r="H112" s="7">
        <v>1.4010400000000001</v>
      </c>
      <c r="I112" s="7">
        <f t="shared" si="4"/>
        <v>3.9715496846044897E-2</v>
      </c>
      <c r="J112" s="16">
        <v>-1.2024900000000001</v>
      </c>
      <c r="K112" s="16">
        <v>-1.3408899999999999</v>
      </c>
      <c r="L112" s="16">
        <v>-1.09598</v>
      </c>
      <c r="M112" s="16">
        <v>-0.93573200000000001</v>
      </c>
      <c r="N112" s="16">
        <v>-0.94714699999999996</v>
      </c>
      <c r="O112" s="16">
        <v>-0.63509300000000002</v>
      </c>
      <c r="P112" s="16">
        <v>-0.81999699999999998</v>
      </c>
      <c r="Q112" s="16">
        <v>-0.92338600000000004</v>
      </c>
      <c r="R112" s="16">
        <v>-0.89969399999999999</v>
      </c>
      <c r="S112" s="10" t="s">
        <v>218</v>
      </c>
    </row>
    <row r="113" spans="4:19" x14ac:dyDescent="0.3">
      <c r="D113" s="12" t="s">
        <v>133</v>
      </c>
      <c r="E113" s="6" t="s">
        <v>134</v>
      </c>
      <c r="F113" s="16">
        <v>0.37528099999999998</v>
      </c>
      <c r="G113" s="5">
        <f t="shared" si="5"/>
        <v>1.2970921703430862</v>
      </c>
      <c r="H113" s="7">
        <v>1.47383</v>
      </c>
      <c r="I113" s="7">
        <f t="shared" si="4"/>
        <v>3.3586906092035601E-2</v>
      </c>
      <c r="J113" s="16">
        <v>1.7283599999999999</v>
      </c>
      <c r="K113" s="16">
        <v>1.75692</v>
      </c>
      <c r="L113" s="16">
        <v>1.6296999999999999</v>
      </c>
      <c r="M113" s="16">
        <v>1.85944</v>
      </c>
      <c r="N113" s="16">
        <v>2.21882</v>
      </c>
      <c r="O113" s="16">
        <v>2.1625700000000001</v>
      </c>
      <c r="P113" s="16">
        <v>2.0901700000000001</v>
      </c>
      <c r="Q113" s="16">
        <v>1.8066</v>
      </c>
      <c r="R113" s="16">
        <v>2.12446</v>
      </c>
      <c r="S113" s="10" t="s">
        <v>135</v>
      </c>
    </row>
    <row r="114" spans="4:19" x14ac:dyDescent="0.3">
      <c r="D114" s="12" t="s">
        <v>213</v>
      </c>
      <c r="E114" s="6" t="s">
        <v>214</v>
      </c>
      <c r="F114" s="16">
        <v>0.376272</v>
      </c>
      <c r="G114" s="5">
        <f t="shared" si="5"/>
        <v>1.2979834605243723</v>
      </c>
      <c r="H114" s="7">
        <v>1.56538</v>
      </c>
      <c r="I114" s="7">
        <f t="shared" si="4"/>
        <v>2.7203200344670386E-2</v>
      </c>
      <c r="J114" s="16">
        <v>-1.3184199999999999</v>
      </c>
      <c r="K114" s="16">
        <v>-1.45614</v>
      </c>
      <c r="L114" s="16">
        <v>-1.42761</v>
      </c>
      <c r="M114" s="16">
        <v>-1.0549500000000001</v>
      </c>
      <c r="N114" s="16">
        <v>-1.18441</v>
      </c>
      <c r="O114" s="16">
        <v>-0.83399900000000005</v>
      </c>
      <c r="P114" s="16">
        <v>-1.1545700000000001</v>
      </c>
      <c r="Q114" s="16">
        <v>-0.62912599999999996</v>
      </c>
      <c r="R114" s="16">
        <v>-1.3042</v>
      </c>
      <c r="S114" s="10" t="s">
        <v>215</v>
      </c>
    </row>
    <row r="115" spans="4:19" x14ac:dyDescent="0.3">
      <c r="D115" s="12" t="s">
        <v>77</v>
      </c>
      <c r="E115" s="6" t="s">
        <v>78</v>
      </c>
      <c r="F115" s="16">
        <v>0.37808900000000001</v>
      </c>
      <c r="G115" s="5">
        <f t="shared" si="5"/>
        <v>1.2996192336218062</v>
      </c>
      <c r="H115" s="7">
        <v>1.51888</v>
      </c>
      <c r="I115" s="7">
        <f t="shared" si="4"/>
        <v>3.0277499107488108E-2</v>
      </c>
      <c r="J115" s="16">
        <v>2.9716499999999999</v>
      </c>
      <c r="K115" s="16">
        <v>2.7808099999999998</v>
      </c>
      <c r="L115" s="16">
        <v>2.8146800000000001</v>
      </c>
      <c r="M115" s="16">
        <v>3.12574</v>
      </c>
      <c r="N115" s="16">
        <v>3.1444999999999999</v>
      </c>
      <c r="O115" s="16">
        <v>3.4311799999999999</v>
      </c>
      <c r="P115" s="16">
        <v>2.93194</v>
      </c>
      <c r="Q115" s="16">
        <v>2.9909500000000002</v>
      </c>
      <c r="R115" s="16">
        <v>2.92232</v>
      </c>
      <c r="S115" s="10" t="s">
        <v>79</v>
      </c>
    </row>
    <row r="116" spans="4:19" x14ac:dyDescent="0.3">
      <c r="D116" s="12" t="s">
        <v>172</v>
      </c>
      <c r="E116" s="6" t="s">
        <v>173</v>
      </c>
      <c r="F116" s="16">
        <v>0.38079299999999999</v>
      </c>
      <c r="G116" s="5">
        <f t="shared" si="5"/>
        <v>1.3020573550670942</v>
      </c>
      <c r="H116" s="7">
        <v>2.0806800000000001</v>
      </c>
      <c r="I116" s="7">
        <f t="shared" si="4"/>
        <v>8.3046244948085206E-3</v>
      </c>
      <c r="J116" s="16">
        <v>1.1950000000000001</v>
      </c>
      <c r="K116" s="16">
        <v>1.2177800000000001</v>
      </c>
      <c r="L116" s="16">
        <v>1.1048100000000001</v>
      </c>
      <c r="M116" s="16">
        <v>1.4571700000000001</v>
      </c>
      <c r="N116" s="16">
        <v>1.5122500000000001</v>
      </c>
      <c r="O116" s="16">
        <v>1.6905399999999999</v>
      </c>
      <c r="P116" s="16">
        <v>1.33463</v>
      </c>
      <c r="Q116" s="16">
        <v>1.2726900000000001</v>
      </c>
      <c r="R116" s="16">
        <v>1.24038</v>
      </c>
      <c r="S116" s="10" t="s">
        <v>174</v>
      </c>
    </row>
    <row r="117" spans="4:19" x14ac:dyDescent="0.3">
      <c r="D117" s="12" t="s">
        <v>64</v>
      </c>
      <c r="E117" s="6" t="s">
        <v>65</v>
      </c>
      <c r="F117" s="16">
        <v>0.38602599999999998</v>
      </c>
      <c r="G117" s="5">
        <f t="shared" si="5"/>
        <v>1.3067888044023204</v>
      </c>
      <c r="H117" s="7">
        <v>1.6089599999999999</v>
      </c>
      <c r="I117" s="7">
        <f t="shared" si="4"/>
        <v>2.4605942228143853E-2</v>
      </c>
      <c r="J117" s="16">
        <v>-3.1819999999999999</v>
      </c>
      <c r="K117" s="16">
        <v>-3.39357</v>
      </c>
      <c r="L117" s="16">
        <v>-3.5159199999999999</v>
      </c>
      <c r="M117" s="16">
        <v>-2.9288699999999999</v>
      </c>
      <c r="N117" s="16">
        <v>-3.0790199999999999</v>
      </c>
      <c r="O117" s="16">
        <v>-2.9255200000000001</v>
      </c>
      <c r="P117" s="16">
        <v>-3.4748100000000002</v>
      </c>
      <c r="Q117" s="16">
        <v>-3.14574</v>
      </c>
      <c r="R117" s="16">
        <v>-3.4171399999999998</v>
      </c>
      <c r="S117" s="10" t="s">
        <v>66</v>
      </c>
    </row>
    <row r="118" spans="4:19" x14ac:dyDescent="0.3">
      <c r="D118" s="12" t="s">
        <v>109</v>
      </c>
      <c r="E118" s="6" t="s">
        <v>110</v>
      </c>
      <c r="F118" s="16">
        <v>0.39140999999999998</v>
      </c>
      <c r="G118" s="5">
        <f t="shared" si="5"/>
        <v>1.3116747265443076</v>
      </c>
      <c r="H118" s="7">
        <v>1.8937600000000001</v>
      </c>
      <c r="I118" s="7">
        <f t="shared" si="4"/>
        <v>1.2771443899062374E-2</v>
      </c>
      <c r="J118" s="16">
        <v>-0.63249999999999995</v>
      </c>
      <c r="K118" s="16">
        <v>-0.625996</v>
      </c>
      <c r="L118" s="16">
        <v>-0.60829800000000001</v>
      </c>
      <c r="M118" s="16">
        <v>-0.22096499999999999</v>
      </c>
      <c r="N118" s="16">
        <v>-7.8408199999999997E-2</v>
      </c>
      <c r="O118" s="16">
        <v>-0.39318900000000001</v>
      </c>
      <c r="P118" s="16">
        <v>-1.70405E-2</v>
      </c>
      <c r="Q118" s="16">
        <v>-8.7320200000000001E-2</v>
      </c>
      <c r="R118" s="16">
        <v>-0.43182399999999999</v>
      </c>
      <c r="S118" s="10" t="s">
        <v>111</v>
      </c>
    </row>
    <row r="119" spans="4:19" x14ac:dyDescent="0.3">
      <c r="D119" s="12" t="s">
        <v>307</v>
      </c>
      <c r="E119" s="6" t="s">
        <v>308</v>
      </c>
      <c r="F119" s="16">
        <v>0.395486</v>
      </c>
      <c r="G119" s="5">
        <f t="shared" si="5"/>
        <v>1.3153857989732931</v>
      </c>
      <c r="H119" s="7">
        <v>2.86998</v>
      </c>
      <c r="I119" s="7">
        <f t="shared" si="4"/>
        <v>1.3490250060585762E-3</v>
      </c>
      <c r="J119" s="16">
        <v>-5.9893599999999996</v>
      </c>
      <c r="K119" s="16">
        <v>-6.0477699999999999</v>
      </c>
      <c r="L119" s="16">
        <v>-5.9273499999999997</v>
      </c>
      <c r="M119" s="16">
        <v>-5.6616400000000002</v>
      </c>
      <c r="N119" s="16">
        <v>-5.5727200000000003</v>
      </c>
      <c r="O119" s="16">
        <v>-5.54366</v>
      </c>
      <c r="P119" s="16">
        <v>-6.0334000000000003</v>
      </c>
      <c r="Q119" s="16">
        <v>-5.8148</v>
      </c>
      <c r="R119" s="16">
        <v>-5.6878000000000002</v>
      </c>
      <c r="S119" s="10" t="s">
        <v>309</v>
      </c>
    </row>
    <row r="120" spans="4:19" x14ac:dyDescent="0.3">
      <c r="D120" s="12" t="s">
        <v>100</v>
      </c>
      <c r="E120" s="6" t="s">
        <v>101</v>
      </c>
      <c r="F120" s="16">
        <v>0.39710200000000001</v>
      </c>
      <c r="G120" s="5">
        <f t="shared" si="5"/>
        <v>1.3168600221048452</v>
      </c>
      <c r="H120" s="7">
        <v>1.42523</v>
      </c>
      <c r="I120" s="7">
        <f t="shared" si="4"/>
        <v>3.7563841553574055E-2</v>
      </c>
      <c r="J120" s="16">
        <v>1.23204</v>
      </c>
      <c r="K120" s="16">
        <v>0.93002899999999999</v>
      </c>
      <c r="L120" s="16">
        <v>1.12616</v>
      </c>
      <c r="M120" s="16">
        <v>1.3184</v>
      </c>
      <c r="N120" s="16">
        <v>1.6441699999999999</v>
      </c>
      <c r="O120" s="16">
        <v>1.5169699999999999</v>
      </c>
      <c r="P120" s="16">
        <v>1.3627800000000001</v>
      </c>
      <c r="Q120" s="16">
        <v>1.3696999999999999</v>
      </c>
      <c r="R120" s="16">
        <v>1.0668200000000001</v>
      </c>
      <c r="S120" s="10" t="s">
        <v>102</v>
      </c>
    </row>
    <row r="121" spans="4:19" x14ac:dyDescent="0.3">
      <c r="D121" s="12" t="s">
        <v>43</v>
      </c>
      <c r="E121" s="6" t="s">
        <v>44</v>
      </c>
      <c r="F121" s="16">
        <v>0.40372799999999998</v>
      </c>
      <c r="G121" s="5">
        <f t="shared" si="5"/>
        <v>1.3229219979288518</v>
      </c>
      <c r="H121" s="7">
        <v>2.8004899999999999</v>
      </c>
      <c r="I121" s="7">
        <f t="shared" si="4"/>
        <v>1.5831060186499606E-3</v>
      </c>
      <c r="J121" s="16">
        <v>4.56074</v>
      </c>
      <c r="K121" s="16">
        <v>4.5608899999999997</v>
      </c>
      <c r="L121" s="16">
        <v>4.55267</v>
      </c>
      <c r="M121" s="16">
        <v>4.8645100000000001</v>
      </c>
      <c r="N121" s="16">
        <v>4.9748400000000004</v>
      </c>
      <c r="O121" s="16">
        <v>5.0461299999999998</v>
      </c>
      <c r="P121" s="16">
        <v>4.7756999999999996</v>
      </c>
      <c r="Q121" s="16">
        <v>4.7165900000000001</v>
      </c>
      <c r="R121" s="16">
        <v>4.6702700000000004</v>
      </c>
      <c r="S121" s="10" t="s">
        <v>45</v>
      </c>
    </row>
    <row r="122" spans="4:19" x14ac:dyDescent="0.3">
      <c r="D122" s="12" t="s">
        <v>118</v>
      </c>
      <c r="E122" s="6" t="s">
        <v>119</v>
      </c>
      <c r="F122" s="16">
        <v>0.40599200000000002</v>
      </c>
      <c r="G122" s="5">
        <f t="shared" si="5"/>
        <v>1.324999669666554</v>
      </c>
      <c r="H122" s="7">
        <v>1.7036800000000001</v>
      </c>
      <c r="I122" s="7">
        <f t="shared" si="4"/>
        <v>1.9784268619695428E-2</v>
      </c>
      <c r="J122" s="16">
        <v>1.7505999999999999</v>
      </c>
      <c r="K122" s="16">
        <v>1.67639</v>
      </c>
      <c r="L122" s="16">
        <v>1.39998</v>
      </c>
      <c r="M122" s="16">
        <v>1.9900899999999999</v>
      </c>
      <c r="N122" s="16">
        <v>2.0078900000000002</v>
      </c>
      <c r="O122" s="16">
        <v>2.0469599999999999</v>
      </c>
      <c r="P122" s="16">
        <v>2.0004400000000002</v>
      </c>
      <c r="Q122" s="16">
        <v>1.63378</v>
      </c>
      <c r="R122" s="16">
        <v>1.7684</v>
      </c>
      <c r="S122" s="10" t="s">
        <v>120</v>
      </c>
    </row>
    <row r="123" spans="4:19" x14ac:dyDescent="0.3">
      <c r="D123" s="12" t="s">
        <v>85</v>
      </c>
      <c r="E123" s="6" t="s">
        <v>86</v>
      </c>
      <c r="F123" s="16">
        <v>0.46519100000000002</v>
      </c>
      <c r="G123" s="5">
        <f t="shared" si="5"/>
        <v>1.3805001072424754</v>
      </c>
      <c r="H123" s="7">
        <v>1.4124399999999999</v>
      </c>
      <c r="I123" s="7">
        <f t="shared" si="4"/>
        <v>3.86865498384978E-2</v>
      </c>
      <c r="J123" s="16">
        <v>1.5400700000000001</v>
      </c>
      <c r="K123" s="16">
        <v>1.9061300000000001</v>
      </c>
      <c r="L123" s="16">
        <v>1.56575</v>
      </c>
      <c r="M123" s="16">
        <v>1.9709300000000001</v>
      </c>
      <c r="N123" s="16">
        <v>2.3102100000000001</v>
      </c>
      <c r="O123" s="16">
        <v>2.1263899999999998</v>
      </c>
      <c r="P123" s="16">
        <v>1.5934699999999999</v>
      </c>
      <c r="Q123" s="16">
        <v>1.65778</v>
      </c>
      <c r="R123" s="16">
        <v>1.63175</v>
      </c>
      <c r="S123" s="10" t="s">
        <v>87</v>
      </c>
    </row>
    <row r="124" spans="4:19" x14ac:dyDescent="0.3">
      <c r="D124" s="12" t="s">
        <v>406</v>
      </c>
      <c r="E124" s="6" t="s">
        <v>407</v>
      </c>
      <c r="F124" s="16">
        <v>0.47034999999999999</v>
      </c>
      <c r="G124" s="7">
        <f t="shared" si="5"/>
        <v>1.385445538527778</v>
      </c>
      <c r="H124" s="7">
        <v>1.71269</v>
      </c>
      <c r="I124" s="7">
        <f t="shared" si="4"/>
        <v>1.9378046780473709E-2</v>
      </c>
      <c r="J124" s="16">
        <v>-3.8974299999999999</v>
      </c>
      <c r="K124" s="16">
        <v>-4.0291100000000002</v>
      </c>
      <c r="L124" s="16">
        <v>-3.7932100000000002</v>
      </c>
      <c r="M124" s="16">
        <v>-3.6389999999999998</v>
      </c>
      <c r="N124" s="16">
        <v>-3.3742700000000001</v>
      </c>
      <c r="O124" s="16">
        <v>-3.2954300000000001</v>
      </c>
      <c r="P124" s="16">
        <v>-3.55335</v>
      </c>
      <c r="Q124" s="16">
        <v>-3.5084200000000001</v>
      </c>
      <c r="R124" s="16">
        <v>-3.8651499999999999</v>
      </c>
      <c r="S124" s="10" t="s">
        <v>408</v>
      </c>
    </row>
    <row r="125" spans="4:19" x14ac:dyDescent="0.3">
      <c r="D125" s="12" t="s">
        <v>190</v>
      </c>
      <c r="E125" s="6"/>
      <c r="F125" s="16">
        <v>0.471638</v>
      </c>
      <c r="G125" s="5">
        <f t="shared" si="5"/>
        <v>1.3866829799805762</v>
      </c>
      <c r="H125" s="7">
        <v>1.7508999999999999</v>
      </c>
      <c r="I125" s="7">
        <f t="shared" si="4"/>
        <v>1.7745980501517197E-2</v>
      </c>
      <c r="J125" s="16">
        <v>-4.50936</v>
      </c>
      <c r="K125" s="16">
        <v>-4.5352300000000003</v>
      </c>
      <c r="L125" s="16">
        <v>-4.4414699999999998</v>
      </c>
      <c r="M125" s="16">
        <v>-3.7967200000000001</v>
      </c>
      <c r="N125" s="16">
        <v>-4.1937300000000004</v>
      </c>
      <c r="O125" s="16">
        <v>-4.0807099999999998</v>
      </c>
      <c r="P125" s="16">
        <v>-4.4391400000000001</v>
      </c>
      <c r="Q125" s="16">
        <v>-4.0972799999999996</v>
      </c>
      <c r="R125" s="16">
        <v>-4.4649000000000001</v>
      </c>
      <c r="S125" s="10" t="s">
        <v>191</v>
      </c>
    </row>
    <row r="126" spans="4:19" x14ac:dyDescent="0.3">
      <c r="D126" s="12" t="s">
        <v>71</v>
      </c>
      <c r="E126" s="6" t="s">
        <v>72</v>
      </c>
      <c r="F126" s="16">
        <v>0.47475400000000001</v>
      </c>
      <c r="G126" s="5">
        <f t="shared" si="5"/>
        <v>1.3896812392449485</v>
      </c>
      <c r="H126" s="7">
        <v>1.4470700000000001</v>
      </c>
      <c r="I126" s="7">
        <f t="shared" si="4"/>
        <v>3.5721525721474044E-2</v>
      </c>
      <c r="J126" s="16">
        <v>2.7677</v>
      </c>
      <c r="K126" s="16">
        <v>3.0506600000000001</v>
      </c>
      <c r="L126" s="16">
        <v>2.95953</v>
      </c>
      <c r="M126" s="16">
        <v>3.3220900000000002</v>
      </c>
      <c r="N126" s="16">
        <v>3.2297500000000001</v>
      </c>
      <c r="O126" s="16">
        <v>3.6503100000000002</v>
      </c>
      <c r="P126" s="16">
        <v>3.1213500000000001</v>
      </c>
      <c r="Q126" s="16">
        <v>3.0847899999999999</v>
      </c>
      <c r="R126" s="16">
        <v>2.86185</v>
      </c>
      <c r="S126" s="10" t="s">
        <v>73</v>
      </c>
    </row>
    <row r="127" spans="4:19" x14ac:dyDescent="0.3">
      <c r="D127" s="12" t="s">
        <v>295</v>
      </c>
      <c r="E127" s="6" t="s">
        <v>296</v>
      </c>
      <c r="F127" s="16">
        <v>0.48728500000000002</v>
      </c>
      <c r="G127" s="5">
        <f t="shared" si="5"/>
        <v>1.4018043438976533</v>
      </c>
      <c r="H127" s="7">
        <v>2.36145</v>
      </c>
      <c r="I127" s="7">
        <f t="shared" si="4"/>
        <v>4.3506084597842174E-3</v>
      </c>
      <c r="J127" s="16">
        <v>-2.7964199999999999</v>
      </c>
      <c r="K127" s="16">
        <v>-2.9812699999999999</v>
      </c>
      <c r="L127" s="16">
        <v>-2.9016600000000001</v>
      </c>
      <c r="M127" s="16">
        <v>-2.5309300000000001</v>
      </c>
      <c r="N127" s="16">
        <v>-2.3701699999999999</v>
      </c>
      <c r="O127" s="16">
        <v>-2.3163800000000001</v>
      </c>
      <c r="P127" s="16">
        <v>-2.6617600000000001</v>
      </c>
      <c r="Q127" s="16">
        <v>-2.67421</v>
      </c>
      <c r="R127" s="16">
        <v>-2.7193700000000001</v>
      </c>
      <c r="S127" s="10" t="s">
        <v>297</v>
      </c>
    </row>
    <row r="128" spans="4:19" x14ac:dyDescent="0.3">
      <c r="D128" s="12" t="s">
        <v>178</v>
      </c>
      <c r="E128" s="6" t="s">
        <v>179</v>
      </c>
      <c r="F128" s="16">
        <v>0.48890699999999998</v>
      </c>
      <c r="G128" s="5">
        <f t="shared" si="5"/>
        <v>1.4033812573953319</v>
      </c>
      <c r="H128" s="7">
        <v>1.77054</v>
      </c>
      <c r="I128" s="7">
        <f t="shared" si="4"/>
        <v>1.6961333754086424E-2</v>
      </c>
      <c r="J128" s="16">
        <v>1.9558899999999999</v>
      </c>
      <c r="K128" s="16">
        <v>1.65455</v>
      </c>
      <c r="L128" s="16">
        <v>1.74861</v>
      </c>
      <c r="M128" s="16">
        <v>2.1033400000000002</v>
      </c>
      <c r="N128" s="16">
        <v>2.3450799999999998</v>
      </c>
      <c r="O128" s="16">
        <v>2.3773499999999999</v>
      </c>
      <c r="P128" s="16">
        <v>2.0937000000000001</v>
      </c>
      <c r="Q128" s="16">
        <v>2.0496799999999999</v>
      </c>
      <c r="R128" s="16">
        <v>2.0398100000000001</v>
      </c>
      <c r="S128" s="10" t="s">
        <v>180</v>
      </c>
    </row>
    <row r="129" spans="4:19" x14ac:dyDescent="0.3">
      <c r="D129" s="12" t="s">
        <v>127</v>
      </c>
      <c r="E129" s="6" t="s">
        <v>128</v>
      </c>
      <c r="F129" s="16">
        <v>0.49045699999999998</v>
      </c>
      <c r="G129" s="5">
        <f t="shared" si="5"/>
        <v>1.4048898297696164</v>
      </c>
      <c r="H129" s="7">
        <v>1.63958</v>
      </c>
      <c r="I129" s="7">
        <f t="shared" si="4"/>
        <v>2.2930841898227677E-2</v>
      </c>
      <c r="J129" s="16">
        <v>0.99940200000000001</v>
      </c>
      <c r="K129" s="16">
        <v>1.0408599999999999</v>
      </c>
      <c r="L129" s="16">
        <v>1.2029300000000001</v>
      </c>
      <c r="M129" s="16">
        <v>1.8135300000000001</v>
      </c>
      <c r="N129" s="16">
        <v>1.4293</v>
      </c>
      <c r="O129" s="16">
        <v>1.47173</v>
      </c>
      <c r="P129" s="16">
        <v>1.1057999999999999</v>
      </c>
      <c r="Q129" s="16">
        <v>1.29955</v>
      </c>
      <c r="R129" s="16">
        <v>1.09877</v>
      </c>
      <c r="S129" s="10" t="s">
        <v>129</v>
      </c>
    </row>
    <row r="130" spans="4:19" x14ac:dyDescent="0.3">
      <c r="D130" s="12" t="s">
        <v>310</v>
      </c>
      <c r="E130" s="6" t="s">
        <v>311</v>
      </c>
      <c r="F130" s="16">
        <v>0.49121900000000002</v>
      </c>
      <c r="G130" s="5">
        <f t="shared" si="5"/>
        <v>1.4056320578801678</v>
      </c>
      <c r="H130" s="7">
        <v>1.3878600000000001</v>
      </c>
      <c r="I130" s="7">
        <f t="shared" si="4"/>
        <v>4.0939261104610145E-2</v>
      </c>
      <c r="J130" s="16">
        <v>-0.72528599999999999</v>
      </c>
      <c r="K130" s="16">
        <v>-1.13863</v>
      </c>
      <c r="L130" s="16">
        <v>-0.97938099999999995</v>
      </c>
      <c r="M130" s="16">
        <v>-0.38241199999999997</v>
      </c>
      <c r="N130" s="16">
        <v>-0.67855100000000002</v>
      </c>
      <c r="O130" s="16">
        <v>-0.30867899999999998</v>
      </c>
      <c r="P130" s="16">
        <v>-0.71353200000000006</v>
      </c>
      <c r="Q130" s="16">
        <v>-0.77942199999999995</v>
      </c>
      <c r="R130" s="16">
        <v>-0.91824799999999995</v>
      </c>
      <c r="S130" s="10" t="s">
        <v>312</v>
      </c>
    </row>
    <row r="131" spans="4:19" x14ac:dyDescent="0.3">
      <c r="D131" s="12" t="s">
        <v>322</v>
      </c>
      <c r="E131" s="6" t="s">
        <v>323</v>
      </c>
      <c r="F131" s="16">
        <v>0.51401799999999997</v>
      </c>
      <c r="G131" s="5">
        <f t="shared" si="5"/>
        <v>1.4280217965009931</v>
      </c>
      <c r="H131" s="7">
        <v>1.3949499999999999</v>
      </c>
      <c r="I131" s="7">
        <f t="shared" si="4"/>
        <v>4.0276340150651402E-2</v>
      </c>
      <c r="J131" s="16">
        <v>-3.6560800000000002</v>
      </c>
      <c r="K131" s="16">
        <v>-3.5855000000000001</v>
      </c>
      <c r="L131" s="16">
        <v>-3.14839</v>
      </c>
      <c r="M131" s="16">
        <v>-3.0386700000000002</v>
      </c>
      <c r="N131" s="16">
        <v>-2.9879600000000002</v>
      </c>
      <c r="O131" s="16">
        <v>-2.8212899999999999</v>
      </c>
      <c r="P131" s="16">
        <v>-2.9425699999999999</v>
      </c>
      <c r="Q131" s="16">
        <v>-2.57748</v>
      </c>
      <c r="R131" s="16">
        <v>-3.4562900000000001</v>
      </c>
      <c r="S131" s="10" t="s">
        <v>324</v>
      </c>
    </row>
    <row r="132" spans="4:19" x14ac:dyDescent="0.3">
      <c r="D132" s="12" t="s">
        <v>69</v>
      </c>
      <c r="E132" s="6" t="s">
        <v>68</v>
      </c>
      <c r="F132" s="16">
        <v>0.55382799999999999</v>
      </c>
      <c r="G132" s="5">
        <f t="shared" ref="G132:G140" si="6">2^F132</f>
        <v>1.4679756116181022</v>
      </c>
      <c r="H132" s="7">
        <v>2.0190800000000002</v>
      </c>
      <c r="I132" s="7">
        <f t="shared" si="4"/>
        <v>9.5701776586969902E-3</v>
      </c>
      <c r="J132" s="16">
        <v>3.0132400000000001</v>
      </c>
      <c r="K132" s="16">
        <v>3.0345499999999999</v>
      </c>
      <c r="L132" s="16">
        <v>2.9494099999999999</v>
      </c>
      <c r="M132" s="16">
        <v>3.7279200000000001</v>
      </c>
      <c r="N132" s="16">
        <v>3.33352</v>
      </c>
      <c r="O132" s="16">
        <v>3.5972499999999998</v>
      </c>
      <c r="P132" s="16">
        <v>3.0969099999999998</v>
      </c>
      <c r="Q132" s="16">
        <v>3.2543299999999999</v>
      </c>
      <c r="R132" s="16">
        <v>3.0655000000000001</v>
      </c>
      <c r="S132" s="10" t="s">
        <v>70</v>
      </c>
    </row>
    <row r="133" spans="4:19" x14ac:dyDescent="0.3">
      <c r="D133" s="12" t="s">
        <v>55</v>
      </c>
      <c r="E133" s="6" t="s">
        <v>56</v>
      </c>
      <c r="F133" s="16">
        <v>0.578399</v>
      </c>
      <c r="G133" s="5">
        <f t="shared" si="6"/>
        <v>1.4931912917283865</v>
      </c>
      <c r="H133" s="7">
        <v>1.4926299999999999</v>
      </c>
      <c r="I133" s="7">
        <f t="shared" ref="I133:I140" si="7">10^-H133</f>
        <v>3.2163996041915513E-2</v>
      </c>
      <c r="J133" s="16">
        <v>6.3216400000000004</v>
      </c>
      <c r="K133" s="16">
        <v>5.8286600000000002</v>
      </c>
      <c r="L133" s="16">
        <v>5.9822499999999996</v>
      </c>
      <c r="M133" s="16">
        <v>6.47478</v>
      </c>
      <c r="N133" s="16">
        <v>6.5678200000000002</v>
      </c>
      <c r="O133" s="16">
        <v>6.8251400000000002</v>
      </c>
      <c r="P133" s="16">
        <v>6.3612000000000002</v>
      </c>
      <c r="Q133" s="16">
        <v>6.2713700000000001</v>
      </c>
      <c r="R133" s="16">
        <v>6.2439200000000001</v>
      </c>
      <c r="S133" s="10" t="s">
        <v>57</v>
      </c>
    </row>
    <row r="134" spans="4:19" x14ac:dyDescent="0.3">
      <c r="D134" s="12" t="s">
        <v>252</v>
      </c>
      <c r="E134" s="6" t="s">
        <v>253</v>
      </c>
      <c r="F134" s="16">
        <v>0.59543000000000001</v>
      </c>
      <c r="G134" s="5">
        <f t="shared" si="6"/>
        <v>1.5109228539815018</v>
      </c>
      <c r="H134" s="7">
        <v>1.41767</v>
      </c>
      <c r="I134" s="7">
        <f t="shared" si="7"/>
        <v>3.8223460266169067E-2</v>
      </c>
      <c r="J134" s="16">
        <v>-0.14899299999999999</v>
      </c>
      <c r="K134" s="16">
        <v>-0.380139</v>
      </c>
      <c r="L134" s="16">
        <v>-0.227631</v>
      </c>
      <c r="M134" s="16">
        <v>0.62798200000000004</v>
      </c>
      <c r="N134" s="16">
        <v>5.7000400000000004E-4</v>
      </c>
      <c r="O134" s="16">
        <v>0.40097500000000003</v>
      </c>
      <c r="P134" s="16">
        <v>2.30332E-2</v>
      </c>
      <c r="Q134" s="16">
        <v>-8.4900600000000007E-2</v>
      </c>
      <c r="R134" s="16">
        <v>8.4737200000000006E-3</v>
      </c>
      <c r="S134" s="10" t="s">
        <v>254</v>
      </c>
    </row>
    <row r="135" spans="4:19" x14ac:dyDescent="0.3">
      <c r="D135" s="12" t="s">
        <v>292</v>
      </c>
      <c r="E135" s="6" t="s">
        <v>293</v>
      </c>
      <c r="F135" s="16">
        <v>0.59565599999999996</v>
      </c>
      <c r="G135" s="5">
        <f t="shared" si="6"/>
        <v>1.5111595604942842</v>
      </c>
      <c r="H135" s="7">
        <v>1.4014800000000001</v>
      </c>
      <c r="I135" s="7">
        <f t="shared" si="7"/>
        <v>3.9675279965259401E-2</v>
      </c>
      <c r="J135" s="16">
        <v>-2.2664599999999999</v>
      </c>
      <c r="K135" s="16">
        <v>-2.6153200000000001</v>
      </c>
      <c r="L135" s="16">
        <v>-2.6626699999999999</v>
      </c>
      <c r="M135" s="16">
        <v>-1.8525400000000001</v>
      </c>
      <c r="N135" s="16">
        <v>-2.21244</v>
      </c>
      <c r="O135" s="16">
        <v>-1.69251</v>
      </c>
      <c r="P135" s="16">
        <v>-2.2205599999999999</v>
      </c>
      <c r="Q135" s="16">
        <v>-1.4172400000000001</v>
      </c>
      <c r="R135" s="16">
        <v>-2.5462500000000001</v>
      </c>
      <c r="S135" s="10" t="s">
        <v>294</v>
      </c>
    </row>
    <row r="136" spans="4:19" x14ac:dyDescent="0.3">
      <c r="D136" s="12" t="s">
        <v>246</v>
      </c>
      <c r="E136" s="6" t="s">
        <v>247</v>
      </c>
      <c r="F136" s="16">
        <v>0.65605100000000005</v>
      </c>
      <c r="G136" s="5">
        <f t="shared" si="6"/>
        <v>1.5757634751506326</v>
      </c>
      <c r="H136" s="7">
        <v>1.44041</v>
      </c>
      <c r="I136" s="7">
        <f t="shared" si="7"/>
        <v>3.6273544908791998E-2</v>
      </c>
      <c r="J136" s="16">
        <v>0.76763800000000004</v>
      </c>
      <c r="K136" s="16">
        <v>0.40728399999999998</v>
      </c>
      <c r="L136" s="16">
        <v>0.30215599999999998</v>
      </c>
      <c r="M136" s="16">
        <v>0.91697899999999999</v>
      </c>
      <c r="N136" s="16">
        <v>1.07779</v>
      </c>
      <c r="O136" s="16">
        <v>1.4504699999999999</v>
      </c>
      <c r="P136" s="16">
        <v>0.82486400000000004</v>
      </c>
      <c r="Q136" s="16">
        <v>0.952824</v>
      </c>
      <c r="R136" s="16">
        <v>0.85083299999999995</v>
      </c>
      <c r="S136" s="10" t="s">
        <v>248</v>
      </c>
    </row>
    <row r="137" spans="4:19" x14ac:dyDescent="0.3">
      <c r="D137" s="12" t="s">
        <v>397</v>
      </c>
      <c r="E137" s="6" t="s">
        <v>398</v>
      </c>
      <c r="F137" s="16">
        <v>0.92641399999999996</v>
      </c>
      <c r="G137" s="5">
        <f t="shared" si="6"/>
        <v>1.9005460737795958</v>
      </c>
      <c r="H137" s="7">
        <v>1.5313099999999999</v>
      </c>
      <c r="I137" s="7">
        <f t="shared" si="7"/>
        <v>2.9423206515079382E-2</v>
      </c>
      <c r="J137" s="16">
        <v>-1.39493</v>
      </c>
      <c r="K137" s="16">
        <v>-1.9073599999999999</v>
      </c>
      <c r="L137" s="16">
        <v>-1.68818</v>
      </c>
      <c r="M137" s="16">
        <v>-0.45084400000000002</v>
      </c>
      <c r="N137" s="16">
        <v>-1.2061900000000001</v>
      </c>
      <c r="O137" s="16">
        <v>-0.55420999999999998</v>
      </c>
      <c r="P137" s="16">
        <v>-1.13802</v>
      </c>
      <c r="Q137" s="16">
        <v>-1.39988</v>
      </c>
      <c r="R137" s="16">
        <v>-1.46079</v>
      </c>
      <c r="S137" s="10" t="s">
        <v>399</v>
      </c>
    </row>
    <row r="138" spans="4:19" x14ac:dyDescent="0.3">
      <c r="D138" s="12" t="s">
        <v>67</v>
      </c>
      <c r="E138" s="6" t="s">
        <v>68</v>
      </c>
      <c r="F138" s="16">
        <v>1.04766</v>
      </c>
      <c r="G138" s="5">
        <f t="shared" si="6"/>
        <v>2.0671742440459537</v>
      </c>
      <c r="H138" s="7">
        <v>1.63239</v>
      </c>
      <c r="I138" s="7">
        <f t="shared" si="7"/>
        <v>2.3313635384292989E-2</v>
      </c>
      <c r="J138" s="16">
        <v>-2.0805699999999998</v>
      </c>
      <c r="K138" s="16">
        <v>-2.1838899999999999</v>
      </c>
      <c r="L138" s="16">
        <v>-2.4925000000000002</v>
      </c>
      <c r="M138" s="16">
        <v>-0.70427700000000004</v>
      </c>
      <c r="N138" s="16">
        <v>-1.6104499999999999</v>
      </c>
      <c r="O138" s="16">
        <v>-1.29925</v>
      </c>
      <c r="P138" s="16">
        <v>-2.50528</v>
      </c>
      <c r="Q138" s="16">
        <v>-1.6020399999999999</v>
      </c>
      <c r="R138" s="16">
        <v>-2.2963800000000001</v>
      </c>
      <c r="S138" s="10" t="s">
        <v>66</v>
      </c>
    </row>
    <row r="139" spans="4:19" x14ac:dyDescent="0.3">
      <c r="D139" s="12" t="s">
        <v>82</v>
      </c>
      <c r="E139" s="6" t="s">
        <v>83</v>
      </c>
      <c r="F139" s="16">
        <v>1.07724</v>
      </c>
      <c r="G139" s="5">
        <f t="shared" si="6"/>
        <v>2.1099956139442253</v>
      </c>
      <c r="H139" s="7">
        <v>1.3344499999999999</v>
      </c>
      <c r="I139" s="7">
        <f t="shared" si="7"/>
        <v>4.6296696175070221E-2</v>
      </c>
      <c r="J139" s="16">
        <v>2.5426899999999999</v>
      </c>
      <c r="K139" s="16">
        <v>1.67272</v>
      </c>
      <c r="L139" s="16">
        <v>2.1305900000000002</v>
      </c>
      <c r="M139" s="16">
        <v>3.2133699999999998</v>
      </c>
      <c r="N139" s="16">
        <v>2.69407</v>
      </c>
      <c r="O139" s="16">
        <v>3.6703000000000001</v>
      </c>
      <c r="P139" s="16">
        <v>2.5122599999999999</v>
      </c>
      <c r="Q139" s="16">
        <v>2.9378199999999999</v>
      </c>
      <c r="R139" s="16">
        <v>2.8047399999999998</v>
      </c>
      <c r="S139" s="10" t="s">
        <v>84</v>
      </c>
    </row>
    <row r="140" spans="4:19" x14ac:dyDescent="0.3">
      <c r="D140" s="13" t="s">
        <v>222</v>
      </c>
      <c r="E140" s="8" t="s">
        <v>223</v>
      </c>
      <c r="F140" s="17">
        <v>1.19435</v>
      </c>
      <c r="G140" s="9">
        <f t="shared" si="6"/>
        <v>2.2884170525098648</v>
      </c>
      <c r="H140" s="9">
        <v>1.47603</v>
      </c>
      <c r="I140" s="9">
        <f t="shared" si="7"/>
        <v>3.3417195544791688E-2</v>
      </c>
      <c r="J140" s="17">
        <v>-1.4404300000000001</v>
      </c>
      <c r="K140" s="17">
        <v>-1.01807</v>
      </c>
      <c r="L140" s="17">
        <v>-1.5038100000000001</v>
      </c>
      <c r="M140" s="17">
        <v>0.53800199999999998</v>
      </c>
      <c r="N140" s="17">
        <v>-0.60487800000000003</v>
      </c>
      <c r="O140" s="17">
        <v>-0.31238700000000003</v>
      </c>
      <c r="P140" s="17">
        <v>-0.82566700000000004</v>
      </c>
      <c r="Q140" s="17">
        <v>-0.81616100000000003</v>
      </c>
      <c r="R140" s="17">
        <v>-0.36615599999999998</v>
      </c>
      <c r="S140" s="11" t="s">
        <v>224</v>
      </c>
    </row>
    <row r="141" spans="4:19" x14ac:dyDescent="0.3">
      <c r="D141" s="6"/>
      <c r="E141" s="6"/>
      <c r="F141" s="16"/>
      <c r="G141" s="5"/>
      <c r="H141" s="7"/>
      <c r="I141" s="7"/>
      <c r="J141" s="16"/>
      <c r="K141" s="16"/>
      <c r="L141" s="16"/>
      <c r="M141" s="16"/>
      <c r="N141" s="16"/>
      <c r="O141" s="16"/>
      <c r="P141" s="16"/>
      <c r="Q141" s="16"/>
      <c r="R141" s="16"/>
      <c r="S141" s="6"/>
    </row>
    <row r="142" spans="4:19" x14ac:dyDescent="0.3">
      <c r="G142" s="5"/>
      <c r="J142" s="15"/>
      <c r="K142" s="15"/>
      <c r="L142" s="15"/>
      <c r="M142" s="15"/>
      <c r="N142" s="15"/>
      <c r="O142" s="15"/>
      <c r="P142" s="15"/>
      <c r="Q142" s="15"/>
      <c r="R142" s="15"/>
    </row>
    <row r="143" spans="4:19" x14ac:dyDescent="0.3">
      <c r="D143" s="14" t="s">
        <v>1484</v>
      </c>
      <c r="E143" s="8"/>
      <c r="F143" s="17"/>
      <c r="G143" s="5"/>
      <c r="H143" s="9"/>
      <c r="I143" s="9"/>
      <c r="J143" s="17"/>
      <c r="K143" s="17"/>
      <c r="L143" s="17"/>
      <c r="M143" s="17"/>
      <c r="N143" s="17"/>
      <c r="O143" s="17"/>
      <c r="P143" s="17"/>
      <c r="Q143" s="17"/>
      <c r="R143" s="17"/>
      <c r="S143" s="8"/>
    </row>
    <row r="144" spans="4:19" x14ac:dyDescent="0.3">
      <c r="D144" s="2" t="s">
        <v>411</v>
      </c>
      <c r="E144" s="2" t="s">
        <v>1</v>
      </c>
      <c r="F144" s="3" t="s">
        <v>412</v>
      </c>
      <c r="G144" s="3" t="s">
        <v>1489</v>
      </c>
      <c r="H144" s="3" t="s">
        <v>413</v>
      </c>
      <c r="I144" s="3" t="s">
        <v>1490</v>
      </c>
      <c r="J144" s="3" t="s">
        <v>3</v>
      </c>
      <c r="K144" s="3" t="s">
        <v>4</v>
      </c>
      <c r="L144" s="3" t="s">
        <v>5</v>
      </c>
      <c r="M144" s="3" t="s">
        <v>6</v>
      </c>
      <c r="N144" s="3" t="s">
        <v>7</v>
      </c>
      <c r="O144" s="3" t="s">
        <v>8</v>
      </c>
      <c r="P144" s="3" t="s">
        <v>9</v>
      </c>
      <c r="Q144" s="3" t="s">
        <v>10</v>
      </c>
      <c r="R144" s="3" t="s">
        <v>11</v>
      </c>
      <c r="S144" s="2" t="s">
        <v>409</v>
      </c>
    </row>
    <row r="145" spans="4:19" x14ac:dyDescent="0.3">
      <c r="D145" s="12" t="s">
        <v>450</v>
      </c>
      <c r="E145" s="6" t="s">
        <v>451</v>
      </c>
      <c r="F145" s="16">
        <v>-1.4251</v>
      </c>
      <c r="G145" s="5">
        <f>2^F145</f>
        <v>0.37239355253196726</v>
      </c>
      <c r="H145" s="7">
        <v>1.9801200000000001</v>
      </c>
      <c r="I145" s="7">
        <f>10^-H145</f>
        <v>1.0468392557097304E-2</v>
      </c>
      <c r="J145" s="16">
        <v>3.0651000000000002</v>
      </c>
      <c r="K145" s="16">
        <v>3.9</v>
      </c>
      <c r="L145" s="16">
        <v>2.8911799999999999</v>
      </c>
      <c r="M145" s="16">
        <v>2.43241</v>
      </c>
      <c r="N145" s="16">
        <v>2.5364499999999999</v>
      </c>
      <c r="O145" s="16">
        <v>2.1611400000000001</v>
      </c>
      <c r="P145" s="16">
        <v>1.7849999999999999</v>
      </c>
      <c r="Q145" s="16">
        <v>1.9039600000000001</v>
      </c>
      <c r="R145" s="16">
        <v>1.8920399999999999</v>
      </c>
      <c r="S145" s="10" t="s">
        <v>452</v>
      </c>
    </row>
    <row r="146" spans="4:19" x14ac:dyDescent="0.3">
      <c r="D146" s="12" t="s">
        <v>106</v>
      </c>
      <c r="E146" s="6" t="s">
        <v>107</v>
      </c>
      <c r="F146" s="16">
        <v>-1.2274400000000001</v>
      </c>
      <c r="G146" s="5">
        <f>2^F146</f>
        <v>0.4270745993365806</v>
      </c>
      <c r="H146" s="7">
        <v>2.2535400000000001</v>
      </c>
      <c r="I146" s="7">
        <f>10^-H146</f>
        <v>5.5777622668631783E-3</v>
      </c>
      <c r="J146" s="16">
        <v>3.17849</v>
      </c>
      <c r="K146" s="16">
        <v>3.71976</v>
      </c>
      <c r="L146" s="16">
        <v>2.9660199999999999</v>
      </c>
      <c r="M146" s="16">
        <v>2.4229699999999998</v>
      </c>
      <c r="N146" s="16">
        <v>2.61652</v>
      </c>
      <c r="O146" s="16">
        <v>2.21557</v>
      </c>
      <c r="P146" s="16">
        <v>2.0062600000000002</v>
      </c>
      <c r="Q146" s="16">
        <v>2.0895800000000002</v>
      </c>
      <c r="R146" s="16">
        <v>2.0861000000000001</v>
      </c>
      <c r="S146" s="10" t="s">
        <v>108</v>
      </c>
    </row>
    <row r="147" spans="4:19" x14ac:dyDescent="0.3">
      <c r="D147" s="12" t="s">
        <v>142</v>
      </c>
      <c r="E147" s="6" t="s">
        <v>143</v>
      </c>
      <c r="F147" s="16">
        <v>-1.1696599999999999</v>
      </c>
      <c r="G147" s="5">
        <f>2^F147</f>
        <v>0.44452608972164726</v>
      </c>
      <c r="H147" s="7">
        <v>2.2181899999999999</v>
      </c>
      <c r="I147" s="7">
        <f>10^-H147</f>
        <v>6.0507610139000651E-3</v>
      </c>
      <c r="J147" s="16">
        <v>1.4125300000000001</v>
      </c>
      <c r="K147" s="16">
        <v>1.9133</v>
      </c>
      <c r="L147" s="16">
        <v>1.16859</v>
      </c>
      <c r="M147" s="16">
        <v>0.67523599999999995</v>
      </c>
      <c r="N147" s="16">
        <v>0.87745799999999996</v>
      </c>
      <c r="O147" s="16">
        <v>0.54367600000000005</v>
      </c>
      <c r="P147" s="16">
        <v>0.29373100000000002</v>
      </c>
      <c r="Q147" s="16">
        <v>0.36979299999999998</v>
      </c>
      <c r="R147" s="16">
        <v>0.32193100000000002</v>
      </c>
      <c r="S147" s="10" t="s">
        <v>144</v>
      </c>
    </row>
    <row r="148" spans="4:19" x14ac:dyDescent="0.3">
      <c r="D148" s="12" t="s">
        <v>748</v>
      </c>
      <c r="E148" s="6" t="s">
        <v>749</v>
      </c>
      <c r="F148" s="16">
        <v>-1.1588099999999999</v>
      </c>
      <c r="G148" s="5">
        <f>2^F148</f>
        <v>0.44788181628493945</v>
      </c>
      <c r="H148" s="7">
        <v>2.0699100000000001</v>
      </c>
      <c r="I148" s="7">
        <f>10^-H148</f>
        <v>8.5131444007815558E-3</v>
      </c>
      <c r="J148" s="16">
        <v>-2.17726</v>
      </c>
      <c r="K148" s="16">
        <v>-2.7153800000000001</v>
      </c>
      <c r="L148" s="16">
        <v>-2.84937</v>
      </c>
      <c r="M148" s="16">
        <v>-2.5309300000000001</v>
      </c>
      <c r="N148" s="16">
        <v>-3.1982400000000002</v>
      </c>
      <c r="O148" s="16">
        <v>-3.4401099999999998</v>
      </c>
      <c r="P148" s="16">
        <v>-3.5022500000000001</v>
      </c>
      <c r="Q148" s="16">
        <v>-3.9254600000000002</v>
      </c>
      <c r="R148" s="16">
        <v>-3.7907299999999999</v>
      </c>
      <c r="S148" s="10" t="s">
        <v>750</v>
      </c>
    </row>
    <row r="149" spans="4:19" x14ac:dyDescent="0.3">
      <c r="D149" s="12" t="s">
        <v>175</v>
      </c>
      <c r="E149" s="6" t="s">
        <v>176</v>
      </c>
      <c r="F149" s="16">
        <v>-1.0588900000000001</v>
      </c>
      <c r="G149" s="5">
        <f>2^F149</f>
        <v>0.48000122738896761</v>
      </c>
      <c r="H149" s="7">
        <v>2.9427300000000001</v>
      </c>
      <c r="I149" s="7">
        <f>10^-H149</f>
        <v>1.1409588989489297E-3</v>
      </c>
      <c r="J149" s="16">
        <v>0.243758</v>
      </c>
      <c r="K149" s="16">
        <v>0.290524</v>
      </c>
      <c r="L149" s="16">
        <v>0.60216499999999995</v>
      </c>
      <c r="M149" s="16">
        <v>-0.24576999999999999</v>
      </c>
      <c r="N149" s="16">
        <v>-0.24394399999999999</v>
      </c>
      <c r="O149" s="16">
        <v>-0.66632499999999995</v>
      </c>
      <c r="P149" s="16">
        <v>-0.78880499999999998</v>
      </c>
      <c r="Q149" s="16">
        <v>-0.66797200000000001</v>
      </c>
      <c r="R149" s="16">
        <v>-0.58345899999999995</v>
      </c>
      <c r="S149" s="10" t="s">
        <v>177</v>
      </c>
    </row>
    <row r="150" spans="4:19" x14ac:dyDescent="0.3">
      <c r="D150" s="12" t="s">
        <v>722</v>
      </c>
      <c r="E150" s="6"/>
      <c r="F150" s="16">
        <v>-0.90849999999999997</v>
      </c>
      <c r="G150" s="5">
        <f>2^F150</f>
        <v>0.53273870287085034</v>
      </c>
      <c r="H150" s="7">
        <v>1.4205300000000001</v>
      </c>
      <c r="I150" s="7">
        <f>10^-H150</f>
        <v>3.7972570754273315E-2</v>
      </c>
      <c r="J150" s="16">
        <v>-3.1300699999999999</v>
      </c>
      <c r="K150" s="16">
        <v>-3.9968400000000002</v>
      </c>
      <c r="L150" s="16">
        <v>-3.09022</v>
      </c>
      <c r="M150" s="16">
        <v>-3.68601</v>
      </c>
      <c r="N150" s="16">
        <v>-4.3758600000000003</v>
      </c>
      <c r="O150" s="16">
        <v>-4.1028500000000001</v>
      </c>
      <c r="P150" s="16">
        <v>-4.3337000000000003</v>
      </c>
      <c r="Q150" s="16">
        <v>-4.2483000000000004</v>
      </c>
      <c r="R150" s="16">
        <v>-4.3606299999999996</v>
      </c>
      <c r="S150" s="10" t="s">
        <v>723</v>
      </c>
    </row>
    <row r="151" spans="4:19" x14ac:dyDescent="0.3">
      <c r="D151" s="12" t="s">
        <v>603</v>
      </c>
      <c r="E151" s="6" t="s">
        <v>604</v>
      </c>
      <c r="F151" s="16">
        <v>-0.78267500000000001</v>
      </c>
      <c r="G151" s="5">
        <f>2^F151</f>
        <v>0.58128798740271603</v>
      </c>
      <c r="H151" s="7">
        <v>2.4542700000000002</v>
      </c>
      <c r="I151" s="7">
        <f>10^-H151</f>
        <v>3.5134194404074261E-3</v>
      </c>
      <c r="J151" s="16">
        <v>-0.35273300000000002</v>
      </c>
      <c r="K151" s="16">
        <v>-0.28755700000000001</v>
      </c>
      <c r="L151" s="16">
        <v>4.3024800000000002E-2</v>
      </c>
      <c r="M151" s="16">
        <v>-0.45915800000000001</v>
      </c>
      <c r="N151" s="16">
        <v>-0.696461</v>
      </c>
      <c r="O151" s="16">
        <v>-0.99259200000000003</v>
      </c>
      <c r="P151" s="16">
        <v>-1.0415300000000001</v>
      </c>
      <c r="Q151" s="16">
        <v>-0.92656300000000003</v>
      </c>
      <c r="R151" s="16">
        <v>-0.97719900000000004</v>
      </c>
      <c r="S151" s="10" t="s">
        <v>605</v>
      </c>
    </row>
    <row r="152" spans="4:19" x14ac:dyDescent="0.3">
      <c r="D152" s="12" t="s">
        <v>184</v>
      </c>
      <c r="E152" s="6" t="s">
        <v>185</v>
      </c>
      <c r="F152" s="16">
        <v>-0.757274</v>
      </c>
      <c r="G152" s="5">
        <f>2^F152</f>
        <v>0.59161313966127371</v>
      </c>
      <c r="H152" s="7">
        <v>2.6051199999999999</v>
      </c>
      <c r="I152" s="7">
        <f>10^-H152</f>
        <v>2.4824470850444741E-3</v>
      </c>
      <c r="J152" s="16">
        <v>0.87816499999999997</v>
      </c>
      <c r="K152" s="16">
        <v>0.92662699999999998</v>
      </c>
      <c r="L152" s="16">
        <v>1.19062</v>
      </c>
      <c r="M152" s="16">
        <v>0.29244900000000001</v>
      </c>
      <c r="N152" s="16">
        <v>0.60193099999999999</v>
      </c>
      <c r="O152" s="16">
        <v>0.379299</v>
      </c>
      <c r="P152" s="16">
        <v>0.13295499999999999</v>
      </c>
      <c r="Q152" s="16">
        <v>0.27390100000000001</v>
      </c>
      <c r="R152" s="16">
        <v>0.31673800000000002</v>
      </c>
      <c r="S152" s="10" t="s">
        <v>186</v>
      </c>
    </row>
    <row r="153" spans="4:19" x14ac:dyDescent="0.3">
      <c r="D153" s="12" t="s">
        <v>651</v>
      </c>
      <c r="E153" s="6" t="s">
        <v>652</v>
      </c>
      <c r="F153" s="16">
        <v>-0.70515300000000003</v>
      </c>
      <c r="G153" s="5">
        <f>2^F153</f>
        <v>0.61337743556894242</v>
      </c>
      <c r="H153" s="7">
        <v>2.0464699999999998</v>
      </c>
      <c r="I153" s="7">
        <f>10^-H153</f>
        <v>8.9852465831150377E-3</v>
      </c>
      <c r="J153" s="16">
        <v>-2.6855799999999999</v>
      </c>
      <c r="K153" s="16">
        <v>-2.5673699999999999</v>
      </c>
      <c r="L153" s="16">
        <v>-2.2157</v>
      </c>
      <c r="M153" s="16">
        <v>-2.8753500000000001</v>
      </c>
      <c r="N153" s="16">
        <v>-2.8572299999999999</v>
      </c>
      <c r="O153" s="16">
        <v>-3.3727100000000001</v>
      </c>
      <c r="P153" s="16">
        <v>-3.28714</v>
      </c>
      <c r="Q153" s="16">
        <v>-3.1538400000000002</v>
      </c>
      <c r="R153" s="16">
        <v>-3.1431200000000001</v>
      </c>
      <c r="S153" s="10" t="s">
        <v>653</v>
      </c>
    </row>
    <row r="154" spans="4:19" x14ac:dyDescent="0.3">
      <c r="D154" s="12" t="s">
        <v>368</v>
      </c>
      <c r="E154" s="6"/>
      <c r="F154" s="16">
        <v>-0.65728799999999998</v>
      </c>
      <c r="G154" s="5">
        <f>2^F154</f>
        <v>0.63406911010185274</v>
      </c>
      <c r="H154" s="7">
        <v>2.2311700000000001</v>
      </c>
      <c r="I154" s="7">
        <f>10^-H154</f>
        <v>5.8725943101456688E-3</v>
      </c>
      <c r="J154" s="16">
        <v>-3.8974299999999999</v>
      </c>
      <c r="K154" s="16">
        <v>-3.9608300000000001</v>
      </c>
      <c r="L154" s="16">
        <v>-3.7504599999999999</v>
      </c>
      <c r="M154" s="16">
        <v>-4.4905799999999996</v>
      </c>
      <c r="N154" s="16">
        <v>-4.4131600000000004</v>
      </c>
      <c r="O154" s="16">
        <v>-4.6518199999999998</v>
      </c>
      <c r="P154" s="16">
        <v>-4.3838600000000003</v>
      </c>
      <c r="Q154" s="16">
        <v>-4.4633000000000003</v>
      </c>
      <c r="R154" s="16">
        <v>-4.7334300000000002</v>
      </c>
      <c r="S154" s="10" t="s">
        <v>369</v>
      </c>
    </row>
    <row r="155" spans="4:19" x14ac:dyDescent="0.3">
      <c r="D155" s="12" t="s">
        <v>769</v>
      </c>
      <c r="E155" s="6" t="s">
        <v>770</v>
      </c>
      <c r="F155" s="16">
        <v>-0.61304800000000004</v>
      </c>
      <c r="G155" s="5">
        <f>2^F155</f>
        <v>0.65381392082126155</v>
      </c>
      <c r="H155" s="7">
        <v>1.7384999999999999</v>
      </c>
      <c r="I155" s="7">
        <f>10^-H155</f>
        <v>1.8259967490749672E-2</v>
      </c>
      <c r="J155" s="16">
        <v>-3.8194300000000001</v>
      </c>
      <c r="K155" s="16">
        <v>-3.3624700000000001</v>
      </c>
      <c r="L155" s="16">
        <v>-3.5774400000000002</v>
      </c>
      <c r="M155" s="16">
        <v>-3.9581200000000001</v>
      </c>
      <c r="N155" s="16">
        <v>-3.8653499999999998</v>
      </c>
      <c r="O155" s="16">
        <v>-4.2310299999999996</v>
      </c>
      <c r="P155" s="16">
        <v>-4.1679599999999999</v>
      </c>
      <c r="Q155" s="16">
        <v>-4.0637800000000004</v>
      </c>
      <c r="R155" s="16">
        <v>-4.3667400000000001</v>
      </c>
      <c r="S155" s="10" t="s">
        <v>771</v>
      </c>
    </row>
    <row r="156" spans="4:19" x14ac:dyDescent="0.3">
      <c r="D156" s="12" t="s">
        <v>542</v>
      </c>
      <c r="E156" s="6" t="s">
        <v>543</v>
      </c>
      <c r="F156" s="16">
        <v>-0.58098799999999995</v>
      </c>
      <c r="G156" s="5">
        <f>2^F156</f>
        <v>0.66850580815443506</v>
      </c>
      <c r="H156" s="7">
        <v>1.86826</v>
      </c>
      <c r="I156" s="7">
        <f>10^-H156</f>
        <v>1.3543783410339979E-2</v>
      </c>
      <c r="J156" s="16">
        <v>-1.74143</v>
      </c>
      <c r="K156" s="16">
        <v>-1.6878599999999999</v>
      </c>
      <c r="L156" s="16">
        <v>-1.3640300000000001</v>
      </c>
      <c r="M156" s="16">
        <v>-2.52928</v>
      </c>
      <c r="N156" s="16">
        <v>-1.8987799999999999</v>
      </c>
      <c r="O156" s="16">
        <v>-1.93466</v>
      </c>
      <c r="P156" s="16">
        <v>-2.1667700000000001</v>
      </c>
      <c r="Q156" s="16">
        <v>-2.3081399999999999</v>
      </c>
      <c r="R156" s="16">
        <v>-2.0613700000000001</v>
      </c>
      <c r="S156" s="10" t="s">
        <v>177</v>
      </c>
    </row>
    <row r="157" spans="4:19" x14ac:dyDescent="0.3">
      <c r="D157" s="12" t="s">
        <v>289</v>
      </c>
      <c r="E157" s="6" t="s">
        <v>290</v>
      </c>
      <c r="F157" s="16">
        <v>-0.48335400000000001</v>
      </c>
      <c r="G157" s="5">
        <f>2^F157</f>
        <v>0.71531271925968076</v>
      </c>
      <c r="H157" s="7">
        <v>1.3899699999999999</v>
      </c>
      <c r="I157" s="7">
        <f>10^-H157</f>
        <v>4.0740841960873062E-2</v>
      </c>
      <c r="J157" s="16">
        <v>-3.1564700000000001</v>
      </c>
      <c r="K157" s="16">
        <v>-2.8513799999999998</v>
      </c>
      <c r="L157" s="16">
        <v>-3.02847</v>
      </c>
      <c r="M157" s="16">
        <v>-3.6823399999999999</v>
      </c>
      <c r="N157" s="16">
        <v>-3.7698999999999998</v>
      </c>
      <c r="O157" s="16">
        <v>-4.2128699999999997</v>
      </c>
      <c r="P157" s="16">
        <v>-3.2416399999999999</v>
      </c>
      <c r="Q157" s="16">
        <v>-3.7068699999999999</v>
      </c>
      <c r="R157" s="16">
        <v>-3.5378699999999998</v>
      </c>
      <c r="S157" s="10" t="s">
        <v>291</v>
      </c>
    </row>
    <row r="158" spans="4:19" x14ac:dyDescent="0.3">
      <c r="D158" s="12" t="s">
        <v>572</v>
      </c>
      <c r="E158" s="6" t="s">
        <v>573</v>
      </c>
      <c r="F158" s="16">
        <v>-0.476634</v>
      </c>
      <c r="G158" s="5">
        <f>2^F158</f>
        <v>0.71865238141305465</v>
      </c>
      <c r="H158" s="7">
        <v>3.2819400000000001</v>
      </c>
      <c r="I158" s="7">
        <f>10^-H158</f>
        <v>5.2246836568543885E-4</v>
      </c>
      <c r="J158" s="16">
        <v>-1.78196</v>
      </c>
      <c r="K158" s="16">
        <v>-1.70577</v>
      </c>
      <c r="L158" s="16">
        <v>-1.8026500000000001</v>
      </c>
      <c r="M158" s="16">
        <v>-2.02189</v>
      </c>
      <c r="N158" s="16">
        <v>-1.9652099999999999</v>
      </c>
      <c r="O158" s="16">
        <v>-2.0737800000000002</v>
      </c>
      <c r="P158" s="16">
        <v>-2.17089</v>
      </c>
      <c r="Q158" s="16">
        <v>-2.2938999999999998</v>
      </c>
      <c r="R158" s="16">
        <v>-2.2555000000000001</v>
      </c>
      <c r="S158" s="10" t="s">
        <v>574</v>
      </c>
    </row>
    <row r="159" spans="4:19" x14ac:dyDescent="0.3">
      <c r="D159" s="12" t="s">
        <v>484</v>
      </c>
      <c r="E159" s="6" t="s">
        <v>485</v>
      </c>
      <c r="F159" s="16">
        <v>-0.47420899999999999</v>
      </c>
      <c r="G159" s="5">
        <f>2^F159</f>
        <v>0.7198613669989542</v>
      </c>
      <c r="H159" s="7">
        <v>1.3751800000000001</v>
      </c>
      <c r="I159" s="7">
        <f>10^-H159</f>
        <v>4.2152176106854615E-2</v>
      </c>
      <c r="J159" s="16">
        <v>-3.5179</v>
      </c>
      <c r="K159" s="16">
        <v>-3.3551600000000001</v>
      </c>
      <c r="L159" s="16">
        <v>-3.7794699999999999</v>
      </c>
      <c r="M159" s="16">
        <v>-3.64256</v>
      </c>
      <c r="N159" s="16">
        <v>-3.32497</v>
      </c>
      <c r="O159" s="16">
        <v>-3.7395</v>
      </c>
      <c r="P159" s="16">
        <v>-3.8357700000000001</v>
      </c>
      <c r="Q159" s="16">
        <v>-4.0485800000000003</v>
      </c>
      <c r="R159" s="16">
        <v>-4.1908000000000003</v>
      </c>
      <c r="S159" s="10" t="s">
        <v>486</v>
      </c>
    </row>
    <row r="160" spans="4:19" x14ac:dyDescent="0.3">
      <c r="D160" s="12" t="s">
        <v>376</v>
      </c>
      <c r="E160" s="6" t="s">
        <v>377</v>
      </c>
      <c r="F160" s="16">
        <v>-0.47128399999999998</v>
      </c>
      <c r="G160" s="5">
        <f>2^F160</f>
        <v>0.72132233441173155</v>
      </c>
      <c r="H160" s="7">
        <v>3.0780799999999999</v>
      </c>
      <c r="I160" s="7">
        <f>10^-H160</f>
        <v>8.3544910864300479E-4</v>
      </c>
      <c r="J160" s="16">
        <v>-2.5569299999999999</v>
      </c>
      <c r="K160" s="16">
        <v>-2.4618699999999998</v>
      </c>
      <c r="L160" s="16">
        <v>-2.5192299999999999</v>
      </c>
      <c r="M160" s="16">
        <v>-2.7097099999999998</v>
      </c>
      <c r="N160" s="16">
        <v>-3.15022</v>
      </c>
      <c r="O160" s="16">
        <v>-3.2312099999999999</v>
      </c>
      <c r="P160" s="16">
        <v>-2.9531800000000001</v>
      </c>
      <c r="Q160" s="16">
        <v>-2.9273699999999998</v>
      </c>
      <c r="R160" s="16">
        <v>-3.0713400000000002</v>
      </c>
      <c r="S160" s="10" t="s">
        <v>378</v>
      </c>
    </row>
    <row r="161" spans="4:19" x14ac:dyDescent="0.3">
      <c r="D161" s="12" t="s">
        <v>597</v>
      </c>
      <c r="E161" s="6" t="s">
        <v>598</v>
      </c>
      <c r="F161" s="16">
        <v>-0.46737000000000001</v>
      </c>
      <c r="G161" s="5">
        <f>2^F161</f>
        <v>0.72328192304113914</v>
      </c>
      <c r="H161" s="7">
        <v>2.0059499999999999</v>
      </c>
      <c r="I161" s="7">
        <f>10^-H161</f>
        <v>9.8639304178995985E-3</v>
      </c>
      <c r="J161" s="16">
        <v>2.3785500000000002</v>
      </c>
      <c r="K161" s="16">
        <v>2.09361</v>
      </c>
      <c r="L161" s="16">
        <v>2.4069699999999998</v>
      </c>
      <c r="M161" s="16">
        <v>2.0872799999999998</v>
      </c>
      <c r="N161" s="16">
        <v>1.8506499999999999</v>
      </c>
      <c r="O161" s="16">
        <v>1.67001</v>
      </c>
      <c r="P161" s="16">
        <v>1.8113699999999999</v>
      </c>
      <c r="Q161" s="16">
        <v>1.8107800000000001</v>
      </c>
      <c r="R161" s="16">
        <v>1.85486</v>
      </c>
      <c r="S161" s="10" t="s">
        <v>599</v>
      </c>
    </row>
    <row r="162" spans="4:19" x14ac:dyDescent="0.3">
      <c r="D162" s="12" t="s">
        <v>676</v>
      </c>
      <c r="E162" s="6" t="s">
        <v>677</v>
      </c>
      <c r="F162" s="16">
        <v>-0.45681500000000003</v>
      </c>
      <c r="G162" s="5">
        <f>2^F162</f>
        <v>0.72859298006038298</v>
      </c>
      <c r="H162" s="7">
        <v>2.5542500000000001</v>
      </c>
      <c r="I162" s="7">
        <f>10^-H162</f>
        <v>2.7909367863741931E-3</v>
      </c>
      <c r="J162" s="16">
        <v>-2.94611</v>
      </c>
      <c r="K162" s="16">
        <v>-2.8888099999999999</v>
      </c>
      <c r="L162" s="16">
        <v>-2.7870400000000002</v>
      </c>
      <c r="M162" s="16">
        <v>-3.0925799999999999</v>
      </c>
      <c r="N162" s="16">
        <v>-3.0137700000000001</v>
      </c>
      <c r="O162" s="16">
        <v>-3.3609399999999998</v>
      </c>
      <c r="P162" s="16">
        <v>-3.25034</v>
      </c>
      <c r="Q162" s="16">
        <v>-3.4275600000000002</v>
      </c>
      <c r="R162" s="16">
        <v>-3.3145199999999999</v>
      </c>
      <c r="S162" s="10" t="s">
        <v>678</v>
      </c>
    </row>
    <row r="163" spans="4:19" x14ac:dyDescent="0.3">
      <c r="D163" s="12" t="s">
        <v>742</v>
      </c>
      <c r="E163" s="6" t="s">
        <v>743</v>
      </c>
      <c r="F163" s="16">
        <v>-0.44638699999999998</v>
      </c>
      <c r="G163" s="5">
        <f>2^F163</f>
        <v>0.7338784302198873</v>
      </c>
      <c r="H163" s="7">
        <v>2.7694399999999999</v>
      </c>
      <c r="I163" s="7">
        <f>10^-H163</f>
        <v>1.7004348611729225E-3</v>
      </c>
      <c r="J163" s="16">
        <v>-2.2911100000000002</v>
      </c>
      <c r="K163" s="16">
        <v>-2.3425600000000002</v>
      </c>
      <c r="L163" s="16">
        <v>-2.1796899999999999</v>
      </c>
      <c r="M163" s="16">
        <v>-2.3762500000000002</v>
      </c>
      <c r="N163" s="16">
        <v>-2.3536000000000001</v>
      </c>
      <c r="O163" s="16">
        <v>-3.0178099999999999</v>
      </c>
      <c r="P163" s="16">
        <v>-2.7149200000000002</v>
      </c>
      <c r="Q163" s="16">
        <v>-2.6577899999999999</v>
      </c>
      <c r="R163" s="16">
        <v>-2.7798099999999999</v>
      </c>
      <c r="S163" s="10" t="s">
        <v>744</v>
      </c>
    </row>
    <row r="164" spans="4:19" x14ac:dyDescent="0.3">
      <c r="D164" s="12" t="s">
        <v>502</v>
      </c>
      <c r="E164" s="6"/>
      <c r="F164" s="16">
        <v>-0.43782399999999999</v>
      </c>
      <c r="G164" s="5">
        <f>2^F164</f>
        <v>0.73824725901323363</v>
      </c>
      <c r="H164" s="7">
        <v>1.40706</v>
      </c>
      <c r="I164" s="7">
        <f>10^-H164</f>
        <v>3.9168775970577489E-2</v>
      </c>
      <c r="J164" s="16">
        <v>-4.4396199999999997</v>
      </c>
      <c r="K164" s="16">
        <v>-4.3172300000000003</v>
      </c>
      <c r="L164" s="16">
        <v>-4.2267700000000001</v>
      </c>
      <c r="M164" s="16">
        <v>-4.2989600000000001</v>
      </c>
      <c r="N164" s="16">
        <v>-4.3136299999999999</v>
      </c>
      <c r="O164" s="16">
        <v>-4.8380900000000002</v>
      </c>
      <c r="P164" s="16">
        <v>-4.5673300000000001</v>
      </c>
      <c r="Q164" s="16">
        <v>-4.7160900000000003</v>
      </c>
      <c r="R164" s="16">
        <v>-5.0136599999999998</v>
      </c>
      <c r="S164" s="10" t="s">
        <v>123</v>
      </c>
    </row>
    <row r="165" spans="4:19" x14ac:dyDescent="0.3">
      <c r="D165" s="12" t="s">
        <v>160</v>
      </c>
      <c r="E165" s="6"/>
      <c r="F165" s="16">
        <v>-0.43484400000000001</v>
      </c>
      <c r="G165" s="5">
        <f>2^F165</f>
        <v>0.73977374274485419</v>
      </c>
      <c r="H165" s="7">
        <v>1.99695</v>
      </c>
      <c r="I165" s="7">
        <f>10^-H165</f>
        <v>1.0070476028178897E-2</v>
      </c>
      <c r="J165" s="16">
        <v>0.920852</v>
      </c>
      <c r="K165" s="16">
        <v>1.11714</v>
      </c>
      <c r="L165" s="16">
        <v>0.82089800000000002</v>
      </c>
      <c r="M165" s="16">
        <v>0.64449199999999995</v>
      </c>
      <c r="N165" s="16">
        <v>0.32905499999999999</v>
      </c>
      <c r="O165" s="16">
        <v>4.59998E-2</v>
      </c>
      <c r="P165" s="16">
        <v>0.592561</v>
      </c>
      <c r="Q165" s="16">
        <v>0.48155700000000001</v>
      </c>
      <c r="R165" s="16">
        <v>0.48024</v>
      </c>
      <c r="S165" s="10" t="s">
        <v>161</v>
      </c>
    </row>
    <row r="166" spans="4:19" x14ac:dyDescent="0.3">
      <c r="D166" s="12" t="s">
        <v>745</v>
      </c>
      <c r="E166" s="6" t="s">
        <v>746</v>
      </c>
      <c r="F166" s="16">
        <v>-0.42565599999999998</v>
      </c>
      <c r="G166" s="5">
        <f>2^F166</f>
        <v>0.74450012698911472</v>
      </c>
      <c r="H166" s="7">
        <v>1.6511400000000001</v>
      </c>
      <c r="I166" s="7">
        <f>10^-H166</f>
        <v>2.232852320256732E-2</v>
      </c>
      <c r="J166" s="16">
        <v>-3.1997399999999998</v>
      </c>
      <c r="K166" s="16">
        <v>-3.5350600000000001</v>
      </c>
      <c r="L166" s="16">
        <v>-3.17387</v>
      </c>
      <c r="M166" s="16">
        <v>-3.5661399999999999</v>
      </c>
      <c r="N166" s="16">
        <v>-3.7655099999999999</v>
      </c>
      <c r="O166" s="16">
        <v>-3.4525399999999999</v>
      </c>
      <c r="P166" s="16">
        <v>-3.7428400000000002</v>
      </c>
      <c r="Q166" s="16">
        <v>-3.6949900000000002</v>
      </c>
      <c r="R166" s="16">
        <v>-3.7478099999999999</v>
      </c>
      <c r="S166" s="10" t="s">
        <v>747</v>
      </c>
    </row>
    <row r="167" spans="4:19" x14ac:dyDescent="0.3">
      <c r="D167" s="12" t="s">
        <v>506</v>
      </c>
      <c r="E167" s="6" t="s">
        <v>507</v>
      </c>
      <c r="F167" s="16">
        <v>-0.39593299999999998</v>
      </c>
      <c r="G167" s="5">
        <f>2^F167</f>
        <v>0.75999772232986385</v>
      </c>
      <c r="H167" s="7">
        <v>2.12961</v>
      </c>
      <c r="I167" s="7">
        <f>10^-H167</f>
        <v>7.419762429588834E-3</v>
      </c>
      <c r="J167" s="16">
        <v>-2.5737299999999999</v>
      </c>
      <c r="K167" s="16">
        <v>-2.4270900000000002</v>
      </c>
      <c r="L167" s="16">
        <v>-2.3864999999999998</v>
      </c>
      <c r="M167" s="16">
        <v>-2.6545399999999999</v>
      </c>
      <c r="N167" s="16">
        <v>-2.6088900000000002</v>
      </c>
      <c r="O167" s="16">
        <v>-2.9480499999999998</v>
      </c>
      <c r="P167" s="16">
        <v>-2.81778</v>
      </c>
      <c r="Q167" s="16">
        <v>-2.7904900000000001</v>
      </c>
      <c r="R167" s="16">
        <v>-2.9668399999999999</v>
      </c>
      <c r="S167" s="10" t="s">
        <v>508</v>
      </c>
    </row>
    <row r="168" spans="4:19" x14ac:dyDescent="0.3">
      <c r="D168" s="12" t="s">
        <v>400</v>
      </c>
      <c r="E168" s="6" t="s">
        <v>401</v>
      </c>
      <c r="F168" s="16">
        <v>-0.38940900000000001</v>
      </c>
      <c r="G168" s="5">
        <f>2^F168</f>
        <v>0.76344228455064445</v>
      </c>
      <c r="H168" s="7">
        <v>1.3856999999999999</v>
      </c>
      <c r="I168" s="7">
        <f>10^-H168</f>
        <v>4.1143383138708113E-2</v>
      </c>
      <c r="J168" s="16">
        <v>-2.53511</v>
      </c>
      <c r="K168" s="16">
        <v>-2.5169000000000001</v>
      </c>
      <c r="L168" s="16">
        <v>-2.6217199999999998</v>
      </c>
      <c r="M168" s="16">
        <v>-2.86802</v>
      </c>
      <c r="N168" s="16">
        <v>-2.8584000000000001</v>
      </c>
      <c r="O168" s="16">
        <v>-2.8911500000000001</v>
      </c>
      <c r="P168" s="16">
        <v>-2.77847</v>
      </c>
      <c r="Q168" s="16">
        <v>-2.86727</v>
      </c>
      <c r="R168" s="16">
        <v>-3.1962199999999998</v>
      </c>
      <c r="S168" s="10" t="s">
        <v>402</v>
      </c>
    </row>
    <row r="169" spans="4:19" x14ac:dyDescent="0.3">
      <c r="D169" s="12" t="s">
        <v>754</v>
      </c>
      <c r="E169" s="6" t="s">
        <v>755</v>
      </c>
      <c r="F169" s="16">
        <v>-0.38763500000000001</v>
      </c>
      <c r="G169" s="5">
        <f>2^F169</f>
        <v>0.76438162349426886</v>
      </c>
      <c r="H169" s="7">
        <v>2.59721</v>
      </c>
      <c r="I169" s="7">
        <f>10^-H169</f>
        <v>2.5280752680796638E-3</v>
      </c>
      <c r="J169" s="16">
        <v>-0.27855099999999999</v>
      </c>
      <c r="K169" s="16">
        <v>-0.19315099999999999</v>
      </c>
      <c r="L169" s="16">
        <v>-9.2160300000000001E-2</v>
      </c>
      <c r="M169" s="16">
        <v>-0.21290200000000001</v>
      </c>
      <c r="N169" s="16">
        <v>-0.16015399999999999</v>
      </c>
      <c r="O169" s="16">
        <v>-0.731151</v>
      </c>
      <c r="P169" s="16">
        <v>-0.54816600000000004</v>
      </c>
      <c r="Q169" s="16">
        <v>-0.56362400000000001</v>
      </c>
      <c r="R169" s="16">
        <v>-0.61497599999999997</v>
      </c>
      <c r="S169" s="10" t="s">
        <v>756</v>
      </c>
    </row>
    <row r="170" spans="4:19" x14ac:dyDescent="0.3">
      <c r="D170" s="12" t="s">
        <v>716</v>
      </c>
      <c r="E170" s="6" t="s">
        <v>717</v>
      </c>
      <c r="F170" s="16">
        <v>-0.38220799999999999</v>
      </c>
      <c r="G170" s="5">
        <f>2^F170</f>
        <v>0.76726242026284153</v>
      </c>
      <c r="H170" s="7">
        <v>1.8145500000000001</v>
      </c>
      <c r="I170" s="7">
        <f>10^-H170</f>
        <v>1.532674740504443E-2</v>
      </c>
      <c r="J170" s="16">
        <v>-4.7374400000000003</v>
      </c>
      <c r="K170" s="16">
        <v>-4.79237</v>
      </c>
      <c r="L170" s="16">
        <v>-4.5077699999999998</v>
      </c>
      <c r="M170" s="16">
        <v>-4.7607200000000001</v>
      </c>
      <c r="N170" s="16">
        <v>-5.1558000000000002</v>
      </c>
      <c r="O170" s="16">
        <v>-5.1286500000000004</v>
      </c>
      <c r="P170" s="16">
        <v>-4.9992000000000001</v>
      </c>
      <c r="Q170" s="16">
        <v>-5.0630300000000004</v>
      </c>
      <c r="R170" s="16">
        <v>-5.1219799999999998</v>
      </c>
      <c r="S170" s="10" t="s">
        <v>718</v>
      </c>
    </row>
    <row r="171" spans="4:19" x14ac:dyDescent="0.3">
      <c r="D171" s="12" t="s">
        <v>429</v>
      </c>
      <c r="E171" s="6"/>
      <c r="F171" s="16">
        <v>-0.38062699999999999</v>
      </c>
      <c r="G171" s="5">
        <f>2^F171</f>
        <v>0.76810369770567677</v>
      </c>
      <c r="H171" s="7">
        <v>1.4075</v>
      </c>
      <c r="I171" s="7">
        <f>10^-H171</f>
        <v>3.9129112712685286E-2</v>
      </c>
      <c r="J171" s="16">
        <v>-3.88856</v>
      </c>
      <c r="K171" s="16">
        <v>-3.54501</v>
      </c>
      <c r="L171" s="16">
        <v>-3.7352300000000001</v>
      </c>
      <c r="M171" s="16">
        <v>-3.88463</v>
      </c>
      <c r="N171" s="16">
        <v>-4.0007299999999999</v>
      </c>
      <c r="O171" s="16">
        <v>-4.0724900000000002</v>
      </c>
      <c r="P171" s="16">
        <v>-4.1873199999999997</v>
      </c>
      <c r="Q171" s="16">
        <v>-3.9487800000000002</v>
      </c>
      <c r="R171" s="16">
        <v>-4.1745799999999997</v>
      </c>
      <c r="S171" s="10" t="s">
        <v>430</v>
      </c>
    </row>
    <row r="172" spans="4:19" x14ac:dyDescent="0.3">
      <c r="D172" s="12" t="s">
        <v>165</v>
      </c>
      <c r="E172" s="6" t="s">
        <v>166</v>
      </c>
      <c r="F172" s="16">
        <v>-0.37729600000000002</v>
      </c>
      <c r="G172" s="5">
        <f>2^F172</f>
        <v>0.76987920070997407</v>
      </c>
      <c r="H172" s="7">
        <v>1.9570399999999999</v>
      </c>
      <c r="I172" s="7">
        <f>10^-H172</f>
        <v>1.1039769351860315E-2</v>
      </c>
      <c r="J172" s="16">
        <v>1.0186999999999999</v>
      </c>
      <c r="K172" s="16">
        <v>1.1947300000000001</v>
      </c>
      <c r="L172" s="16">
        <v>1.266</v>
      </c>
      <c r="M172" s="16">
        <v>0.91120400000000001</v>
      </c>
      <c r="N172" s="16">
        <v>0.86509400000000003</v>
      </c>
      <c r="O172" s="16">
        <v>0.78625400000000001</v>
      </c>
      <c r="P172" s="16">
        <v>0.78811299999999995</v>
      </c>
      <c r="Q172" s="16">
        <v>0.85117799999999999</v>
      </c>
      <c r="R172" s="16">
        <v>0.70825700000000003</v>
      </c>
      <c r="S172" s="10" t="s">
        <v>167</v>
      </c>
    </row>
    <row r="173" spans="4:19" x14ac:dyDescent="0.3">
      <c r="D173" s="12" t="s">
        <v>210</v>
      </c>
      <c r="E173" s="6" t="s">
        <v>211</v>
      </c>
      <c r="F173" s="16">
        <v>-0.37651000000000001</v>
      </c>
      <c r="G173" s="5">
        <f>2^F173</f>
        <v>0.77029875571276196</v>
      </c>
      <c r="H173" s="7">
        <v>2.70269</v>
      </c>
      <c r="I173" s="7">
        <f>10^-H173</f>
        <v>1.9829419474547368E-3</v>
      </c>
      <c r="J173" s="16">
        <v>-6.2827099999999997E-2</v>
      </c>
      <c r="K173" s="16">
        <v>-0.146228</v>
      </c>
      <c r="L173" s="16">
        <v>9.3938700000000003E-3</v>
      </c>
      <c r="M173" s="16">
        <v>-0.41535699999999998</v>
      </c>
      <c r="N173" s="16">
        <v>-0.59729900000000002</v>
      </c>
      <c r="O173" s="16">
        <v>-0.69528699999999999</v>
      </c>
      <c r="P173" s="16">
        <v>-0.395403</v>
      </c>
      <c r="Q173" s="16">
        <v>-0.44547100000000001</v>
      </c>
      <c r="R173" s="16">
        <v>-0.488317</v>
      </c>
      <c r="S173" s="10" t="s">
        <v>212</v>
      </c>
    </row>
    <row r="174" spans="4:19" x14ac:dyDescent="0.3">
      <c r="D174" s="12" t="s">
        <v>670</v>
      </c>
      <c r="E174" s="6" t="s">
        <v>671</v>
      </c>
      <c r="F174" s="16">
        <v>-0.376106</v>
      </c>
      <c r="G174" s="5">
        <f>2^F174</f>
        <v>0.77051449380400583</v>
      </c>
      <c r="H174" s="7">
        <v>1.9618800000000001</v>
      </c>
      <c r="I174" s="7">
        <f>10^-H174</f>
        <v>1.091741954226705E-2</v>
      </c>
      <c r="J174" s="16">
        <v>-1.4473400000000001</v>
      </c>
      <c r="K174" s="16">
        <v>-1.41103</v>
      </c>
      <c r="L174" s="16">
        <v>-1.1956800000000001</v>
      </c>
      <c r="M174" s="16">
        <v>-1.32826</v>
      </c>
      <c r="N174" s="16">
        <v>-1.4468399999999999</v>
      </c>
      <c r="O174" s="16">
        <v>-1.4881800000000001</v>
      </c>
      <c r="P174" s="16">
        <v>-1.71035</v>
      </c>
      <c r="Q174" s="16">
        <v>-1.6876500000000001</v>
      </c>
      <c r="R174" s="16">
        <v>-1.7843800000000001</v>
      </c>
      <c r="S174" s="10" t="s">
        <v>672</v>
      </c>
    </row>
    <row r="175" spans="4:19" x14ac:dyDescent="0.3">
      <c r="D175" s="12" t="s">
        <v>701</v>
      </c>
      <c r="E175" s="6" t="s">
        <v>702</v>
      </c>
      <c r="F175" s="16">
        <v>-0.37465399999999999</v>
      </c>
      <c r="G175" s="5">
        <f>2^F175</f>
        <v>0.77129036826371511</v>
      </c>
      <c r="H175" s="7">
        <v>1.8687800000000001</v>
      </c>
      <c r="I175" s="7">
        <f>10^-H175</f>
        <v>1.3527576543708109E-2</v>
      </c>
      <c r="J175" s="16">
        <v>-4.0425300000000002</v>
      </c>
      <c r="K175" s="16">
        <v>-3.9945599999999999</v>
      </c>
      <c r="L175" s="16">
        <v>-4.0825500000000003</v>
      </c>
      <c r="M175" s="16">
        <v>-4.0355299999999996</v>
      </c>
      <c r="N175" s="16">
        <v>-4.3960800000000004</v>
      </c>
      <c r="O175" s="16">
        <v>-4.3156600000000003</v>
      </c>
      <c r="P175" s="16">
        <v>-4.3429700000000002</v>
      </c>
      <c r="Q175" s="16">
        <v>-4.3164600000000002</v>
      </c>
      <c r="R175" s="16">
        <v>-4.5841700000000003</v>
      </c>
      <c r="S175" s="10" t="s">
        <v>703</v>
      </c>
    </row>
    <row r="176" spans="4:19" x14ac:dyDescent="0.3">
      <c r="D176" s="12" t="s">
        <v>547</v>
      </c>
      <c r="E176" s="6" t="s">
        <v>548</v>
      </c>
      <c r="F176" s="16">
        <v>-0.374083</v>
      </c>
      <c r="G176" s="5">
        <f>2^F176</f>
        <v>0.77159569541390638</v>
      </c>
      <c r="H176" s="7">
        <v>1.39391</v>
      </c>
      <c r="I176" s="7">
        <f>10^-H176</f>
        <v>4.0372905014337823E-2</v>
      </c>
      <c r="J176" s="16">
        <v>0.36888900000000002</v>
      </c>
      <c r="K176" s="16">
        <v>0.66808299999999998</v>
      </c>
      <c r="L176" s="16">
        <v>0.52567799999999998</v>
      </c>
      <c r="M176" s="16">
        <v>0.60099499999999995</v>
      </c>
      <c r="N176" s="16">
        <v>0.31822800000000001</v>
      </c>
      <c r="O176" s="16">
        <v>0.120658</v>
      </c>
      <c r="P176" s="16">
        <v>-2.6492000000000002E-2</v>
      </c>
      <c r="Q176" s="16">
        <v>0.27890799999999999</v>
      </c>
      <c r="R176" s="16">
        <v>0.18798500000000001</v>
      </c>
      <c r="S176" s="10" t="s">
        <v>549</v>
      </c>
    </row>
    <row r="177" spans="4:19" x14ac:dyDescent="0.3">
      <c r="D177" s="12" t="s">
        <v>695</v>
      </c>
      <c r="E177" s="6" t="s">
        <v>696</v>
      </c>
      <c r="F177" s="16">
        <v>-0.373168</v>
      </c>
      <c r="G177" s="5">
        <f>2^F177</f>
        <v>0.77208521951629194</v>
      </c>
      <c r="H177" s="7">
        <v>1.9665999999999999</v>
      </c>
      <c r="I177" s="7">
        <f>10^-H177</f>
        <v>1.0799409266631043E-2</v>
      </c>
      <c r="J177" s="16">
        <v>-2.9176099999999998</v>
      </c>
      <c r="K177" s="16">
        <v>-2.9993599999999998</v>
      </c>
      <c r="L177" s="16">
        <v>-2.7235200000000002</v>
      </c>
      <c r="M177" s="16">
        <v>-2.8166699999999998</v>
      </c>
      <c r="N177" s="16">
        <v>-2.7033700000000001</v>
      </c>
      <c r="O177" s="16">
        <v>-2.7847499999999998</v>
      </c>
      <c r="P177" s="16">
        <v>-3.2782200000000001</v>
      </c>
      <c r="Q177" s="16">
        <v>-3.24905</v>
      </c>
      <c r="R177" s="16">
        <v>-3.23272</v>
      </c>
      <c r="S177" s="10" t="s">
        <v>697</v>
      </c>
    </row>
    <row r="178" spans="4:19" x14ac:dyDescent="0.3">
      <c r="D178" s="12" t="s">
        <v>710</v>
      </c>
      <c r="E178" s="6" t="s">
        <v>711</v>
      </c>
      <c r="F178" s="16">
        <v>-0.36064499999999999</v>
      </c>
      <c r="G178" s="5">
        <f>2^F178</f>
        <v>0.7788163086719142</v>
      </c>
      <c r="H178" s="7">
        <v>1.56308</v>
      </c>
      <c r="I178" s="7">
        <f>10^-H178</f>
        <v>2.7347649175910704E-2</v>
      </c>
      <c r="J178" s="16">
        <v>-3.4824000000000002</v>
      </c>
      <c r="K178" s="16">
        <v>-3.2593100000000002</v>
      </c>
      <c r="L178" s="16">
        <v>-3.31697</v>
      </c>
      <c r="M178" s="16">
        <v>-3.5712199999999998</v>
      </c>
      <c r="N178" s="16">
        <v>-3.4287800000000002</v>
      </c>
      <c r="O178" s="16">
        <v>-3.7591899999999998</v>
      </c>
      <c r="P178" s="16">
        <v>-3.7885599999999999</v>
      </c>
      <c r="Q178" s="16">
        <v>-3.5488300000000002</v>
      </c>
      <c r="R178" s="16">
        <v>-3.80322</v>
      </c>
      <c r="S178" s="10" t="s">
        <v>712</v>
      </c>
    </row>
    <row r="179" spans="4:19" x14ac:dyDescent="0.3">
      <c r="D179" s="12" t="s">
        <v>569</v>
      </c>
      <c r="E179" s="6" t="s">
        <v>570</v>
      </c>
      <c r="F179" s="16">
        <v>-0.36028199999999999</v>
      </c>
      <c r="G179" s="5">
        <f>2^F179</f>
        <v>0.77901229318820653</v>
      </c>
      <c r="H179" s="7">
        <v>3.0082499999999999</v>
      </c>
      <c r="I179" s="7">
        <f>10^-H179</f>
        <v>9.8118296610434468E-4</v>
      </c>
      <c r="J179" s="16">
        <v>-2.1274500000000001</v>
      </c>
      <c r="K179" s="16">
        <v>-2.0242</v>
      </c>
      <c r="L179" s="16">
        <v>-2.0695199999999998</v>
      </c>
      <c r="M179" s="16">
        <v>-2.2163499999999998</v>
      </c>
      <c r="N179" s="16">
        <v>-2.1517300000000001</v>
      </c>
      <c r="O179" s="16">
        <v>-2.3394499999999998</v>
      </c>
      <c r="P179" s="16">
        <v>-2.3767800000000001</v>
      </c>
      <c r="Q179" s="16">
        <v>-2.47071</v>
      </c>
      <c r="R179" s="16">
        <v>-2.4545400000000002</v>
      </c>
      <c r="S179" s="10" t="s">
        <v>571</v>
      </c>
    </row>
    <row r="180" spans="4:19" x14ac:dyDescent="0.3">
      <c r="D180" s="12" t="s">
        <v>493</v>
      </c>
      <c r="E180" s="6" t="s">
        <v>494</v>
      </c>
      <c r="F180" s="16">
        <v>-0.35963800000000001</v>
      </c>
      <c r="G180" s="5">
        <f>2^F180</f>
        <v>0.77936011160567475</v>
      </c>
      <c r="H180" s="7">
        <v>2.33792</v>
      </c>
      <c r="I180" s="7">
        <f>10^-H180</f>
        <v>4.5928260802806159E-3</v>
      </c>
      <c r="J180" s="16">
        <v>1.2027399999999999</v>
      </c>
      <c r="K180" s="16">
        <v>1.0180100000000001</v>
      </c>
      <c r="L180" s="16">
        <v>1.1801900000000001</v>
      </c>
      <c r="M180" s="16">
        <v>0.97151299999999996</v>
      </c>
      <c r="N180" s="16">
        <v>0.74580299999999999</v>
      </c>
      <c r="O180" s="16">
        <v>0.92153499999999999</v>
      </c>
      <c r="P180" s="16">
        <v>0.81621600000000005</v>
      </c>
      <c r="Q180" s="16">
        <v>0.77093299999999998</v>
      </c>
      <c r="R180" s="16">
        <v>0.73487800000000003</v>
      </c>
      <c r="S180" s="10" t="s">
        <v>495</v>
      </c>
    </row>
    <row r="181" spans="4:19" x14ac:dyDescent="0.3">
      <c r="D181" s="12" t="s">
        <v>550</v>
      </c>
      <c r="E181" s="6" t="s">
        <v>551</v>
      </c>
      <c r="F181" s="16">
        <v>-0.35462399999999999</v>
      </c>
      <c r="G181" s="5">
        <f>2^F181</f>
        <v>0.78207344316271399</v>
      </c>
      <c r="H181" s="7">
        <v>1.5655699999999999</v>
      </c>
      <c r="I181" s="7">
        <f>10^-H181</f>
        <v>2.7191301787733841E-2</v>
      </c>
      <c r="J181" s="16">
        <v>-0.85439100000000001</v>
      </c>
      <c r="K181" s="16">
        <v>-0.55439799999999995</v>
      </c>
      <c r="L181" s="16">
        <v>-0.85196700000000003</v>
      </c>
      <c r="M181" s="16">
        <v>-0.67818400000000001</v>
      </c>
      <c r="N181" s="16">
        <v>-1.0087299999999999</v>
      </c>
      <c r="O181" s="16">
        <v>-1.24149</v>
      </c>
      <c r="P181" s="16">
        <v>-1.0710500000000001</v>
      </c>
      <c r="Q181" s="16">
        <v>-1.08463</v>
      </c>
      <c r="R181" s="16">
        <v>-1.1689400000000001</v>
      </c>
      <c r="S181" s="10" t="s">
        <v>552</v>
      </c>
    </row>
    <row r="182" spans="4:19" x14ac:dyDescent="0.3">
      <c r="D182" s="12" t="s">
        <v>612</v>
      </c>
      <c r="E182" s="6" t="s">
        <v>613</v>
      </c>
      <c r="F182" s="16">
        <v>-0.35460599999999998</v>
      </c>
      <c r="G182" s="5">
        <f>2^F182</f>
        <v>0.78208320087962369</v>
      </c>
      <c r="H182" s="7">
        <v>1.45692</v>
      </c>
      <c r="I182" s="7">
        <f>10^-H182</f>
        <v>3.4920463542535293E-2</v>
      </c>
      <c r="J182" s="16">
        <v>-5.8797300000000003</v>
      </c>
      <c r="K182" s="16">
        <v>-6.0573100000000002</v>
      </c>
      <c r="L182" s="16">
        <v>-6.0161699999999998</v>
      </c>
      <c r="M182" s="16">
        <v>-6.2141099999999998</v>
      </c>
      <c r="N182" s="16">
        <v>-6.0292399999999997</v>
      </c>
      <c r="O182" s="16">
        <v>-5.7705500000000001</v>
      </c>
      <c r="P182" s="16">
        <v>-6.1479900000000001</v>
      </c>
      <c r="Q182" s="16">
        <v>-6.3865100000000004</v>
      </c>
      <c r="R182" s="16">
        <v>-6.4825400000000002</v>
      </c>
      <c r="S182" s="10" t="s">
        <v>614</v>
      </c>
    </row>
    <row r="183" spans="4:19" x14ac:dyDescent="0.3">
      <c r="D183" s="12" t="s">
        <v>533</v>
      </c>
      <c r="E183" s="6" t="s">
        <v>534</v>
      </c>
      <c r="F183" s="16">
        <v>-0.35430099999999998</v>
      </c>
      <c r="G183" s="5">
        <f>2^F183</f>
        <v>0.78224855848164832</v>
      </c>
      <c r="H183" s="7">
        <v>1.8372999999999999</v>
      </c>
      <c r="I183" s="7">
        <f>10^-H183</f>
        <v>1.4544540322386076E-2</v>
      </c>
      <c r="J183" s="16">
        <v>-1.6383000000000001</v>
      </c>
      <c r="K183" s="16">
        <v>-1.62666</v>
      </c>
      <c r="L183" s="16">
        <v>-1.62643</v>
      </c>
      <c r="M183" s="16">
        <v>-2.98556</v>
      </c>
      <c r="N183" s="16">
        <v>-1.65544</v>
      </c>
      <c r="O183" s="16">
        <v>-1.57935</v>
      </c>
      <c r="P183" s="16">
        <v>-2.00786</v>
      </c>
      <c r="Q183" s="16">
        <v>-2.12046</v>
      </c>
      <c r="R183" s="16">
        <v>-1.82599</v>
      </c>
      <c r="S183" s="10" t="s">
        <v>535</v>
      </c>
    </row>
    <row r="184" spans="4:19" x14ac:dyDescent="0.3">
      <c r="D184" s="12" t="s">
        <v>639</v>
      </c>
      <c r="E184" s="6" t="s">
        <v>640</v>
      </c>
      <c r="F184" s="16">
        <v>-0.35130499999999998</v>
      </c>
      <c r="G184" s="5">
        <f>2^F184</f>
        <v>0.78387471768930428</v>
      </c>
      <c r="H184" s="7">
        <v>1.92486</v>
      </c>
      <c r="I184" s="7">
        <f>10^-H184</f>
        <v>1.1888854170482322E-2</v>
      </c>
      <c r="J184" s="16">
        <v>-0.50639100000000004</v>
      </c>
      <c r="K184" s="16">
        <v>-0.65393100000000004</v>
      </c>
      <c r="L184" s="16">
        <v>-0.46654699999999999</v>
      </c>
      <c r="M184" s="16">
        <v>-0.608317</v>
      </c>
      <c r="N184" s="16">
        <v>-0.88153599999999999</v>
      </c>
      <c r="O184" s="16">
        <v>-0.88568000000000002</v>
      </c>
      <c r="P184" s="16">
        <v>-0.84528000000000003</v>
      </c>
      <c r="Q184" s="16">
        <v>-0.82933800000000002</v>
      </c>
      <c r="R184" s="16">
        <v>-1.00617</v>
      </c>
      <c r="S184" s="10" t="s">
        <v>641</v>
      </c>
    </row>
    <row r="185" spans="4:19" x14ac:dyDescent="0.3">
      <c r="D185" s="12" t="s">
        <v>692</v>
      </c>
      <c r="E185" s="6" t="s">
        <v>693</v>
      </c>
      <c r="F185" s="16">
        <v>-0.35026800000000002</v>
      </c>
      <c r="G185" s="5">
        <f>2^F185</f>
        <v>0.78443836438871006</v>
      </c>
      <c r="H185" s="7">
        <v>1.3787400000000001</v>
      </c>
      <c r="I185" s="7">
        <f>10^-H185</f>
        <v>4.1808058493165087E-2</v>
      </c>
      <c r="J185" s="16">
        <v>-3.3424700000000001</v>
      </c>
      <c r="K185" s="16">
        <v>-3.3406600000000002</v>
      </c>
      <c r="L185" s="16">
        <v>-2.98834</v>
      </c>
      <c r="M185" s="16">
        <v>-3.13218</v>
      </c>
      <c r="N185" s="16">
        <v>-3.3725999999999998</v>
      </c>
      <c r="O185" s="16">
        <v>-4.4615200000000002</v>
      </c>
      <c r="P185" s="16">
        <v>-3.5497700000000001</v>
      </c>
      <c r="Q185" s="16">
        <v>-3.5739999999999998</v>
      </c>
      <c r="R185" s="16">
        <v>-3.5985</v>
      </c>
      <c r="S185" s="10" t="s">
        <v>694</v>
      </c>
    </row>
    <row r="186" spans="4:19" x14ac:dyDescent="0.3">
      <c r="D186" s="12" t="s">
        <v>784</v>
      </c>
      <c r="E186" s="6" t="s">
        <v>785</v>
      </c>
      <c r="F186" s="16">
        <v>-0.34432699999999999</v>
      </c>
      <c r="G186" s="5">
        <f>2^F186</f>
        <v>0.7876753320107247</v>
      </c>
      <c r="H186" s="7">
        <v>1.6475900000000001</v>
      </c>
      <c r="I186" s="7">
        <f>10^-H186</f>
        <v>2.2511788506247372E-2</v>
      </c>
      <c r="J186" s="16">
        <v>-3.4139200000000001</v>
      </c>
      <c r="K186" s="16">
        <v>-3.6061899999999998</v>
      </c>
      <c r="L186" s="16">
        <v>-3.29304</v>
      </c>
      <c r="M186" s="16">
        <v>-3.4290099999999999</v>
      </c>
      <c r="N186" s="16">
        <v>-3.56332</v>
      </c>
      <c r="O186" s="16">
        <v>-3.71366</v>
      </c>
      <c r="P186" s="16">
        <v>-3.80341</v>
      </c>
      <c r="Q186" s="16">
        <v>-3.72689</v>
      </c>
      <c r="R186" s="16">
        <v>-3.81582</v>
      </c>
      <c r="S186" s="10" t="s">
        <v>786</v>
      </c>
    </row>
    <row r="187" spans="4:19" x14ac:dyDescent="0.3">
      <c r="D187" s="12" t="s">
        <v>228</v>
      </c>
      <c r="E187" s="6" t="s">
        <v>229</v>
      </c>
      <c r="F187" s="16">
        <v>-0.34384399999999998</v>
      </c>
      <c r="G187" s="5">
        <f>2^F187</f>
        <v>0.78793908205259611</v>
      </c>
      <c r="H187" s="7">
        <v>2.51186</v>
      </c>
      <c r="I187" s="7">
        <f>10^-H187</f>
        <v>3.0770885910414033E-3</v>
      </c>
      <c r="J187" s="16">
        <v>0.691326</v>
      </c>
      <c r="K187" s="16">
        <v>0.82564499999999996</v>
      </c>
      <c r="L187" s="16">
        <v>0.85778299999999996</v>
      </c>
      <c r="M187" s="16">
        <v>0.62648000000000004</v>
      </c>
      <c r="N187" s="16">
        <v>0.44804899999999998</v>
      </c>
      <c r="O187" s="16">
        <v>0.35220800000000002</v>
      </c>
      <c r="P187" s="16">
        <v>0.47819200000000001</v>
      </c>
      <c r="Q187" s="16">
        <v>0.41867799999999999</v>
      </c>
      <c r="R187" s="16">
        <v>0.44635200000000003</v>
      </c>
      <c r="S187" s="10" t="s">
        <v>230</v>
      </c>
    </row>
    <row r="188" spans="4:19" x14ac:dyDescent="0.3">
      <c r="D188" s="12" t="s">
        <v>431</v>
      </c>
      <c r="E188" s="6" t="s">
        <v>432</v>
      </c>
      <c r="F188" s="16">
        <v>-0.34382200000000002</v>
      </c>
      <c r="G188" s="5">
        <f>2^F188</f>
        <v>0.78795109761477988</v>
      </c>
      <c r="H188" s="7">
        <v>2.47017</v>
      </c>
      <c r="I188" s="7">
        <f>10^-H188</f>
        <v>3.3871154512001731E-3</v>
      </c>
      <c r="J188" s="16">
        <v>3.1916799999999999</v>
      </c>
      <c r="K188" s="16">
        <v>3.27203</v>
      </c>
      <c r="L188" s="16">
        <v>3.2975500000000002</v>
      </c>
      <c r="M188" s="16">
        <v>3.1709299999999998</v>
      </c>
      <c r="N188" s="16">
        <v>3.2536100000000001</v>
      </c>
      <c r="O188" s="16">
        <v>3.05416</v>
      </c>
      <c r="P188" s="16">
        <v>2.83372</v>
      </c>
      <c r="Q188" s="16">
        <v>2.9897200000000002</v>
      </c>
      <c r="R188" s="16">
        <v>2.9063500000000002</v>
      </c>
      <c r="S188" s="10" t="s">
        <v>433</v>
      </c>
    </row>
    <row r="189" spans="4:19" x14ac:dyDescent="0.3">
      <c r="D189" s="12" t="s">
        <v>673</v>
      </c>
      <c r="E189" s="6" t="s">
        <v>674</v>
      </c>
      <c r="F189" s="16">
        <v>-0.34257799999999999</v>
      </c>
      <c r="G189" s="5">
        <f>2^F189</f>
        <v>0.78863082123271022</v>
      </c>
      <c r="H189" s="7">
        <v>1.4485399999999999</v>
      </c>
      <c r="I189" s="7">
        <f>10^-H189</f>
        <v>3.5600819895901914E-2</v>
      </c>
      <c r="J189" s="16">
        <v>-2.8183799999999999</v>
      </c>
      <c r="K189" s="16">
        <v>-2.5136599999999998</v>
      </c>
      <c r="L189" s="16">
        <v>-2.7178800000000001</v>
      </c>
      <c r="M189" s="16">
        <v>-2.6929400000000001</v>
      </c>
      <c r="N189" s="16">
        <v>-2.7876799999999999</v>
      </c>
      <c r="O189" s="16">
        <v>-3.0270999999999999</v>
      </c>
      <c r="P189" s="16">
        <v>-3.0098799999999999</v>
      </c>
      <c r="Q189" s="16">
        <v>-3.1430500000000001</v>
      </c>
      <c r="R189" s="16">
        <v>-2.9247200000000002</v>
      </c>
      <c r="S189" s="10" t="s">
        <v>675</v>
      </c>
    </row>
    <row r="190" spans="4:19" x14ac:dyDescent="0.3">
      <c r="D190" s="12" t="s">
        <v>733</v>
      </c>
      <c r="E190" s="6" t="s">
        <v>734</v>
      </c>
      <c r="F190" s="16">
        <v>-0.33979900000000002</v>
      </c>
      <c r="G190" s="5">
        <f>2^F190</f>
        <v>0.79015139012786983</v>
      </c>
      <c r="H190" s="7">
        <v>1.55304</v>
      </c>
      <c r="I190" s="7">
        <f>10^-H190</f>
        <v>2.7987235357994421E-2</v>
      </c>
      <c r="J190" s="16">
        <v>-2.4453100000000001</v>
      </c>
      <c r="K190" s="16">
        <v>-2.5258799999999999</v>
      </c>
      <c r="L190" s="16">
        <v>-2.6872500000000001</v>
      </c>
      <c r="M190" s="16">
        <v>-2.7181799999999998</v>
      </c>
      <c r="N190" s="16">
        <v>-2.4375599999999999</v>
      </c>
      <c r="O190" s="16">
        <v>-2.5223599999999999</v>
      </c>
      <c r="P190" s="16">
        <v>-2.85046</v>
      </c>
      <c r="Q190" s="16">
        <v>-3.0318000000000001</v>
      </c>
      <c r="R190" s="16">
        <v>-2.7955800000000002</v>
      </c>
      <c r="S190" s="10" t="s">
        <v>735</v>
      </c>
    </row>
    <row r="191" spans="4:19" x14ac:dyDescent="0.3">
      <c r="D191" s="12" t="s">
        <v>591</v>
      </c>
      <c r="E191" s="6" t="s">
        <v>592</v>
      </c>
      <c r="F191" s="16">
        <v>-0.33538200000000001</v>
      </c>
      <c r="G191" s="5">
        <f>2^F191</f>
        <v>0.79257424925270115</v>
      </c>
      <c r="H191" s="7">
        <v>1.81403</v>
      </c>
      <c r="I191" s="7">
        <f>10^-H191</f>
        <v>1.5345109788749398E-2</v>
      </c>
      <c r="J191" s="16">
        <v>-3.9472700000000001</v>
      </c>
      <c r="K191" s="16">
        <v>-3.6810200000000002</v>
      </c>
      <c r="L191" s="16">
        <v>-3.75238</v>
      </c>
      <c r="M191" s="16">
        <v>-4.0262099999999998</v>
      </c>
      <c r="N191" s="16">
        <v>-3.9878800000000001</v>
      </c>
      <c r="O191" s="16">
        <v>-4.1395600000000004</v>
      </c>
      <c r="P191" s="16">
        <v>-4.0930299999999997</v>
      </c>
      <c r="Q191" s="16">
        <v>-4.1694399999999998</v>
      </c>
      <c r="R191" s="16">
        <v>-4.1243400000000001</v>
      </c>
      <c r="S191" s="10" t="s">
        <v>593</v>
      </c>
    </row>
    <row r="192" spans="4:19" x14ac:dyDescent="0.3">
      <c r="D192" s="12" t="s">
        <v>760</v>
      </c>
      <c r="E192" s="6" t="s">
        <v>761</v>
      </c>
      <c r="F192" s="16">
        <v>-0.33314500000000002</v>
      </c>
      <c r="G192" s="5">
        <f>2^F192</f>
        <v>0.79380414457201676</v>
      </c>
      <c r="H192" s="7">
        <v>1.90672</v>
      </c>
      <c r="I192" s="7">
        <f>10^-H192</f>
        <v>1.2395955257252119E-2</v>
      </c>
      <c r="J192" s="16">
        <v>-2.72553</v>
      </c>
      <c r="K192" s="16">
        <v>-2.4935200000000002</v>
      </c>
      <c r="L192" s="16">
        <v>-2.52908</v>
      </c>
      <c r="M192" s="16">
        <v>-2.6791100000000001</v>
      </c>
      <c r="N192" s="16">
        <v>-2.5825800000000001</v>
      </c>
      <c r="O192" s="16">
        <v>-2.7858800000000001</v>
      </c>
      <c r="P192" s="16">
        <v>-2.9077600000000001</v>
      </c>
      <c r="Q192" s="16">
        <v>-2.9660899999999999</v>
      </c>
      <c r="R192" s="16">
        <v>-2.87371</v>
      </c>
      <c r="S192" s="10" t="s">
        <v>762</v>
      </c>
    </row>
    <row r="193" spans="4:19" x14ac:dyDescent="0.3">
      <c r="D193" s="12" t="s">
        <v>766</v>
      </c>
      <c r="E193" s="6" t="s">
        <v>767</v>
      </c>
      <c r="F193" s="16">
        <v>-0.330594</v>
      </c>
      <c r="G193" s="5">
        <f>2^F193</f>
        <v>0.79520900539655914</v>
      </c>
      <c r="H193" s="7">
        <v>1.5145999999999999</v>
      </c>
      <c r="I193" s="7">
        <f>10^-H193</f>
        <v>3.0577360956900772E-2</v>
      </c>
      <c r="J193" s="16">
        <v>-4.2889200000000001</v>
      </c>
      <c r="K193" s="16">
        <v>-4.1032400000000004</v>
      </c>
      <c r="L193" s="16">
        <v>-4.3372999999999999</v>
      </c>
      <c r="M193" s="16">
        <v>-4.5034400000000003</v>
      </c>
      <c r="N193" s="16">
        <v>-4.2175200000000004</v>
      </c>
      <c r="O193" s="16">
        <v>-4.61965</v>
      </c>
      <c r="P193" s="16">
        <v>-4.5105000000000004</v>
      </c>
      <c r="Q193" s="16">
        <v>-4.7160900000000003</v>
      </c>
      <c r="R193" s="16">
        <v>-4.4946599999999997</v>
      </c>
      <c r="S193" s="10" t="s">
        <v>768</v>
      </c>
    </row>
    <row r="194" spans="4:19" x14ac:dyDescent="0.3">
      <c r="D194" s="12" t="s">
        <v>685</v>
      </c>
      <c r="E194" s="6"/>
      <c r="F194" s="16">
        <v>-0.33058999999999999</v>
      </c>
      <c r="G194" s="5">
        <f>2^F194</f>
        <v>0.79521121018713581</v>
      </c>
      <c r="H194" s="7">
        <v>1.6367700000000001</v>
      </c>
      <c r="I194" s="7">
        <f>10^-H194</f>
        <v>2.3079691530530588E-2</v>
      </c>
      <c r="J194" s="16">
        <v>-2.09518</v>
      </c>
      <c r="K194" s="16">
        <v>-2.1653199999999999</v>
      </c>
      <c r="L194" s="16">
        <v>-1.9059299999999999</v>
      </c>
      <c r="M194" s="16">
        <v>-2.2017500000000001</v>
      </c>
      <c r="N194" s="16">
        <v>-2.1762999999999999</v>
      </c>
      <c r="O194" s="16">
        <v>-2.6824400000000002</v>
      </c>
      <c r="P194" s="16">
        <v>-2.2972999999999999</v>
      </c>
      <c r="Q194" s="16">
        <v>-2.39032</v>
      </c>
      <c r="R194" s="16">
        <v>-2.4705599999999999</v>
      </c>
      <c r="S194" s="10" t="s">
        <v>123</v>
      </c>
    </row>
    <row r="195" spans="4:19" x14ac:dyDescent="0.3">
      <c r="D195" s="12" t="s">
        <v>778</v>
      </c>
      <c r="E195" s="6" t="s">
        <v>779</v>
      </c>
      <c r="F195" s="16">
        <v>-0.32897700000000002</v>
      </c>
      <c r="G195" s="5">
        <f>2^F195</f>
        <v>0.79610079042303339</v>
      </c>
      <c r="H195" s="7">
        <v>2.9502100000000002</v>
      </c>
      <c r="I195" s="7">
        <f>10^-H195</f>
        <v>1.1214760414294117E-3</v>
      </c>
      <c r="J195" s="16">
        <v>2.3740600000000001</v>
      </c>
      <c r="K195" s="16">
        <v>2.4861800000000001</v>
      </c>
      <c r="L195" s="16">
        <v>2.4799500000000001</v>
      </c>
      <c r="M195" s="16">
        <v>2.41289</v>
      </c>
      <c r="N195" s="16">
        <v>2.4495100000000001</v>
      </c>
      <c r="O195" s="16">
        <v>1.9438800000000001</v>
      </c>
      <c r="P195" s="16">
        <v>2.0877300000000001</v>
      </c>
      <c r="Q195" s="16">
        <v>2.1308099999999999</v>
      </c>
      <c r="R195" s="16">
        <v>2.1347100000000001</v>
      </c>
      <c r="S195" s="10" t="s">
        <v>780</v>
      </c>
    </row>
    <row r="196" spans="4:19" x14ac:dyDescent="0.3">
      <c r="D196" s="12" t="s">
        <v>518</v>
      </c>
      <c r="E196" s="6" t="s">
        <v>519</v>
      </c>
      <c r="F196" s="16">
        <v>-0.32198300000000002</v>
      </c>
      <c r="G196" s="5">
        <f>2^F196</f>
        <v>0.7999695547201181</v>
      </c>
      <c r="H196" s="7">
        <v>2.15863</v>
      </c>
      <c r="I196" s="7">
        <f>10^-H196</f>
        <v>6.9401682635451658E-3</v>
      </c>
      <c r="J196" s="16">
        <v>1.38991</v>
      </c>
      <c r="K196" s="16">
        <v>1.4402600000000001</v>
      </c>
      <c r="L196" s="16">
        <v>1.59568</v>
      </c>
      <c r="M196" s="16">
        <v>1.3514699999999999</v>
      </c>
      <c r="N196" s="16">
        <v>0.96093700000000004</v>
      </c>
      <c r="O196" s="16">
        <v>1.0344800000000001</v>
      </c>
      <c r="P196" s="16">
        <v>1.1520699999999999</v>
      </c>
      <c r="Q196" s="16">
        <v>1.1741699999999999</v>
      </c>
      <c r="R196" s="16">
        <v>1.1336599999999999</v>
      </c>
      <c r="S196" s="10" t="s">
        <v>520</v>
      </c>
    </row>
    <row r="197" spans="4:19" x14ac:dyDescent="0.3">
      <c r="D197" s="12" t="s">
        <v>698</v>
      </c>
      <c r="E197" s="6" t="s">
        <v>699</v>
      </c>
      <c r="F197" s="16">
        <v>-0.320828</v>
      </c>
      <c r="G197" s="5">
        <f>2^F197</f>
        <v>0.80061025477412495</v>
      </c>
      <c r="H197" s="7">
        <v>1.91012</v>
      </c>
      <c r="I197" s="7">
        <f>10^-H197</f>
        <v>1.2299288819480794E-2</v>
      </c>
      <c r="J197" s="16">
        <v>-2.22187</v>
      </c>
      <c r="K197" s="16">
        <v>-1.9871799999999999</v>
      </c>
      <c r="L197" s="16">
        <v>-2.05402</v>
      </c>
      <c r="M197" s="16">
        <v>-2.0790000000000002</v>
      </c>
      <c r="N197" s="16">
        <v>-2.3058000000000001</v>
      </c>
      <c r="O197" s="16">
        <v>-2.4714800000000001</v>
      </c>
      <c r="P197" s="16">
        <v>-2.4575200000000001</v>
      </c>
      <c r="Q197" s="16">
        <v>-2.38713</v>
      </c>
      <c r="R197" s="16">
        <v>-2.3809</v>
      </c>
      <c r="S197" s="10" t="s">
        <v>700</v>
      </c>
    </row>
    <row r="198" spans="4:19" x14ac:dyDescent="0.3">
      <c r="D198" s="12" t="s">
        <v>736</v>
      </c>
      <c r="E198" s="6" t="s">
        <v>737</v>
      </c>
      <c r="F198" s="16">
        <v>-0.32081999999999999</v>
      </c>
      <c r="G198" s="5">
        <f>2^F198</f>
        <v>0.80061469431236054</v>
      </c>
      <c r="H198" s="7">
        <v>1.39446</v>
      </c>
      <c r="I198" s="7">
        <f>10^-H198</f>
        <v>4.0321808249109942E-2</v>
      </c>
      <c r="J198" s="16">
        <v>-4.6674300000000004</v>
      </c>
      <c r="K198" s="16">
        <v>-4.5824199999999999</v>
      </c>
      <c r="L198" s="16">
        <v>-4.73088</v>
      </c>
      <c r="M198" s="16">
        <v>-4.7226600000000003</v>
      </c>
      <c r="N198" s="16">
        <v>-4.9033600000000002</v>
      </c>
      <c r="O198" s="16">
        <v>-4.7312000000000003</v>
      </c>
      <c r="P198" s="16">
        <v>-5.0388500000000001</v>
      </c>
      <c r="Q198" s="16">
        <v>-5.1148899999999999</v>
      </c>
      <c r="R198" s="16">
        <v>-4.7894600000000001</v>
      </c>
      <c r="S198" s="10" t="s">
        <v>738</v>
      </c>
    </row>
    <row r="199" spans="4:19" x14ac:dyDescent="0.3">
      <c r="D199" s="12" t="s">
        <v>136</v>
      </c>
      <c r="E199" s="6" t="s">
        <v>137</v>
      </c>
      <c r="F199" s="16">
        <v>-0.31817899999999999</v>
      </c>
      <c r="G199" s="5">
        <f>2^F199</f>
        <v>0.80208164322583542</v>
      </c>
      <c r="H199" s="7">
        <v>3.4723299999999999</v>
      </c>
      <c r="I199" s="7">
        <f>10^-H199</f>
        <v>3.370311172045668E-4</v>
      </c>
      <c r="J199" s="16">
        <v>2.3974700000000002</v>
      </c>
      <c r="K199" s="16">
        <v>2.3367200000000001</v>
      </c>
      <c r="L199" s="16">
        <v>2.3143699999999998</v>
      </c>
      <c r="M199" s="16">
        <v>2.19861</v>
      </c>
      <c r="N199" s="16">
        <v>2.0026999999999999</v>
      </c>
      <c r="O199" s="16">
        <v>1.95164</v>
      </c>
      <c r="P199" s="16">
        <v>2.0122399999999998</v>
      </c>
      <c r="Q199" s="16">
        <v>2.0554299999999999</v>
      </c>
      <c r="R199" s="16">
        <v>2.0263399999999998</v>
      </c>
      <c r="S199" s="10" t="s">
        <v>138</v>
      </c>
    </row>
    <row r="200" spans="4:19" x14ac:dyDescent="0.3">
      <c r="D200" s="12" t="s">
        <v>615</v>
      </c>
      <c r="E200" s="6" t="s">
        <v>616</v>
      </c>
      <c r="F200" s="16">
        <v>-0.31696200000000002</v>
      </c>
      <c r="G200" s="5">
        <f>2^F200</f>
        <v>0.80275853277040843</v>
      </c>
      <c r="H200" s="7">
        <v>2.1540499999999998</v>
      </c>
      <c r="I200" s="7">
        <f>10^-H200</f>
        <v>7.0137454504292122E-3</v>
      </c>
      <c r="J200" s="16">
        <v>-1.0184200000000001</v>
      </c>
      <c r="K200" s="16">
        <v>-0.98776299999999995</v>
      </c>
      <c r="L200" s="16">
        <v>-0.97628000000000004</v>
      </c>
      <c r="M200" s="16">
        <v>-1.0465899999999999</v>
      </c>
      <c r="N200" s="16">
        <v>-1.1712800000000001</v>
      </c>
      <c r="O200" s="16">
        <v>-1.4288000000000001</v>
      </c>
      <c r="P200" s="16">
        <v>-1.3689100000000001</v>
      </c>
      <c r="Q200" s="16">
        <v>-1.1892799999999999</v>
      </c>
      <c r="R200" s="16">
        <v>-1.3751599999999999</v>
      </c>
      <c r="S200" s="10" t="s">
        <v>617</v>
      </c>
    </row>
    <row r="201" spans="4:19" x14ac:dyDescent="0.3">
      <c r="D201" s="12" t="s">
        <v>168</v>
      </c>
      <c r="E201" s="6" t="s">
        <v>169</v>
      </c>
      <c r="F201" s="16">
        <v>-0.31683699999999998</v>
      </c>
      <c r="G201" s="5">
        <f>2^F201</f>
        <v>0.80282808951038864</v>
      </c>
      <c r="H201" s="7">
        <v>2.1206299999999998</v>
      </c>
      <c r="I201" s="7">
        <f>10^-H201</f>
        <v>7.5747795845747248E-3</v>
      </c>
      <c r="J201" s="16">
        <v>1.8206599999999999</v>
      </c>
      <c r="K201" s="16">
        <v>1.83222</v>
      </c>
      <c r="L201" s="16">
        <v>1.6841999999999999</v>
      </c>
      <c r="M201" s="16">
        <v>1.4928999999999999</v>
      </c>
      <c r="N201" s="16">
        <v>1.45384</v>
      </c>
      <c r="O201" s="16">
        <v>1.3374200000000001</v>
      </c>
      <c r="P201" s="16">
        <v>1.5139800000000001</v>
      </c>
      <c r="Q201" s="16">
        <v>1.49404</v>
      </c>
      <c r="R201" s="16">
        <v>1.37856</v>
      </c>
      <c r="S201" s="10" t="s">
        <v>170</v>
      </c>
    </row>
    <row r="202" spans="4:19" x14ac:dyDescent="0.3">
      <c r="D202" s="12" t="s">
        <v>618</v>
      </c>
      <c r="E202" s="6" t="s">
        <v>619</v>
      </c>
      <c r="F202" s="16">
        <v>-0.31552999999999998</v>
      </c>
      <c r="G202" s="5">
        <f>2^F202</f>
        <v>0.80355573584472695</v>
      </c>
      <c r="H202" s="7">
        <v>1.56436</v>
      </c>
      <c r="I202" s="7">
        <f>10^-H202</f>
        <v>2.7267165868425695E-2</v>
      </c>
      <c r="J202" s="16">
        <v>-4.1157500000000002</v>
      </c>
      <c r="K202" s="16">
        <v>-4.01288</v>
      </c>
      <c r="L202" s="16">
        <v>-4.2536199999999997</v>
      </c>
      <c r="M202" s="16">
        <v>-4.3387700000000002</v>
      </c>
      <c r="N202" s="16">
        <v>-4.2632300000000001</v>
      </c>
      <c r="O202" s="16">
        <v>-4.3124399999999996</v>
      </c>
      <c r="P202" s="16">
        <v>-4.3522999999999996</v>
      </c>
      <c r="Q202" s="16">
        <v>-4.4170100000000003</v>
      </c>
      <c r="R202" s="16">
        <v>-4.5595299999999996</v>
      </c>
      <c r="S202" s="10" t="s">
        <v>620</v>
      </c>
    </row>
    <row r="203" spans="4:19" x14ac:dyDescent="0.3">
      <c r="D203" s="12" t="s">
        <v>775</v>
      </c>
      <c r="E203" s="6" t="s">
        <v>776</v>
      </c>
      <c r="F203" s="16">
        <v>-0.31390400000000002</v>
      </c>
      <c r="G203" s="5">
        <f>2^F203</f>
        <v>0.80446189976871341</v>
      </c>
      <c r="H203" s="7">
        <v>1.9327000000000001</v>
      </c>
      <c r="I203" s="7">
        <f>10^-H203</f>
        <v>1.1676158990380121E-2</v>
      </c>
      <c r="J203" s="16">
        <v>-2.3661500000000002</v>
      </c>
      <c r="K203" s="16">
        <v>-2.31758</v>
      </c>
      <c r="L203" s="16">
        <v>-2.3066800000000001</v>
      </c>
      <c r="M203" s="16">
        <v>-2.3322400000000001</v>
      </c>
      <c r="N203" s="16">
        <v>-2.5009299999999999</v>
      </c>
      <c r="O203" s="16">
        <v>-2.6187</v>
      </c>
      <c r="P203" s="16">
        <v>-2.57456</v>
      </c>
      <c r="Q203" s="16">
        <v>-2.5756600000000001</v>
      </c>
      <c r="R203" s="16">
        <v>-2.7818999999999998</v>
      </c>
      <c r="S203" s="10" t="s">
        <v>777</v>
      </c>
    </row>
    <row r="204" spans="4:19" x14ac:dyDescent="0.3">
      <c r="D204" s="12" t="s">
        <v>636</v>
      </c>
      <c r="E204" s="6" t="s">
        <v>637</v>
      </c>
      <c r="F204" s="16">
        <v>-0.311224</v>
      </c>
      <c r="G204" s="5">
        <f>2^F204</f>
        <v>0.8059576847832729</v>
      </c>
      <c r="H204" s="7">
        <v>3.6662400000000002</v>
      </c>
      <c r="I204" s="7">
        <f>10^-H204</f>
        <v>2.1565523249413997E-4</v>
      </c>
      <c r="J204" s="16">
        <v>-2.3214100000000002</v>
      </c>
      <c r="K204" s="16">
        <v>-2.2586599999999999</v>
      </c>
      <c r="L204" s="16">
        <v>-2.2891400000000002</v>
      </c>
      <c r="M204" s="16">
        <v>-2.4804499999999998</v>
      </c>
      <c r="N204" s="16">
        <v>-2.51376</v>
      </c>
      <c r="O204" s="16">
        <v>-2.6006999999999998</v>
      </c>
      <c r="P204" s="16">
        <v>-2.57002</v>
      </c>
      <c r="Q204" s="16">
        <v>-2.6077699999999999</v>
      </c>
      <c r="R204" s="16">
        <v>-2.6250900000000001</v>
      </c>
      <c r="S204" s="10" t="s">
        <v>638</v>
      </c>
    </row>
    <row r="205" spans="4:19" x14ac:dyDescent="0.3">
      <c r="D205" s="12" t="s">
        <v>423</v>
      </c>
      <c r="E205" s="6" t="s">
        <v>424</v>
      </c>
      <c r="F205" s="16">
        <v>-0.30791600000000002</v>
      </c>
      <c r="G205" s="5">
        <f>2^F205</f>
        <v>0.80780781033568771</v>
      </c>
      <c r="H205" s="7">
        <v>3.1469399999999998</v>
      </c>
      <c r="I205" s="7">
        <f>10^-H205</f>
        <v>7.1295152121552579E-4</v>
      </c>
      <c r="J205" s="16">
        <v>-2.6262599999999998</v>
      </c>
      <c r="K205" s="16">
        <v>-2.6586400000000001</v>
      </c>
      <c r="L205" s="16">
        <v>-2.5964900000000002</v>
      </c>
      <c r="M205" s="16">
        <v>-2.9050799999999999</v>
      </c>
      <c r="N205" s="16">
        <v>-2.7601200000000001</v>
      </c>
      <c r="O205" s="16">
        <v>-3.20539</v>
      </c>
      <c r="P205" s="16">
        <v>-2.8974799999999998</v>
      </c>
      <c r="Q205" s="16">
        <v>-2.9192900000000002</v>
      </c>
      <c r="R205" s="16">
        <v>-2.9883600000000001</v>
      </c>
      <c r="S205" s="10" t="s">
        <v>425</v>
      </c>
    </row>
    <row r="206" spans="4:19" x14ac:dyDescent="0.3">
      <c r="D206" s="12" t="s">
        <v>657</v>
      </c>
      <c r="E206" s="6" t="s">
        <v>658</v>
      </c>
      <c r="F206" s="16">
        <v>-0.30673</v>
      </c>
      <c r="G206" s="5">
        <f>2^F206</f>
        <v>0.80847216000160349</v>
      </c>
      <c r="H206" s="7">
        <v>2.0727199999999999</v>
      </c>
      <c r="I206" s="7">
        <f>10^-H206</f>
        <v>8.458239922871983E-3</v>
      </c>
      <c r="J206" s="16">
        <v>-1.2170000000000001</v>
      </c>
      <c r="K206" s="16">
        <v>-1.15554</v>
      </c>
      <c r="L206" s="16">
        <v>-1.09476</v>
      </c>
      <c r="M206" s="16">
        <v>-1.2429699999999999</v>
      </c>
      <c r="N206" s="16">
        <v>-1.30627</v>
      </c>
      <c r="O206" s="16">
        <v>-1.73519</v>
      </c>
      <c r="P206" s="16">
        <v>-1.50485</v>
      </c>
      <c r="Q206" s="16">
        <v>-1.3575600000000001</v>
      </c>
      <c r="R206" s="16">
        <v>-1.52508</v>
      </c>
      <c r="S206" s="10" t="s">
        <v>659</v>
      </c>
    </row>
    <row r="207" spans="4:19" x14ac:dyDescent="0.3">
      <c r="D207" s="12" t="s">
        <v>491</v>
      </c>
      <c r="E207" s="6"/>
      <c r="F207" s="16">
        <v>-0.30627500000000002</v>
      </c>
      <c r="G207" s="5">
        <f>2^F207</f>
        <v>0.80872717775370107</v>
      </c>
      <c r="H207" s="7">
        <v>1.7038800000000001</v>
      </c>
      <c r="I207" s="7">
        <f>10^-H207</f>
        <v>1.977515972485705E-2</v>
      </c>
      <c r="J207" s="16">
        <v>4.3597900000000003</v>
      </c>
      <c r="K207" s="16">
        <v>4.63401</v>
      </c>
      <c r="L207" s="16">
        <v>4.5521200000000004</v>
      </c>
      <c r="M207" s="16">
        <v>4.3933499999999999</v>
      </c>
      <c r="N207" s="16">
        <v>4.1738799999999996</v>
      </c>
      <c r="O207" s="16">
        <v>3.9630000000000001</v>
      </c>
      <c r="P207" s="16">
        <v>4.2192100000000003</v>
      </c>
      <c r="Q207" s="16">
        <v>4.2073499999999999</v>
      </c>
      <c r="R207" s="16">
        <v>4.2005299999999997</v>
      </c>
      <c r="S207" s="10" t="s">
        <v>492</v>
      </c>
    </row>
    <row r="208" spans="4:19" x14ac:dyDescent="0.3">
      <c r="D208" s="12" t="s">
        <v>689</v>
      </c>
      <c r="E208" s="6" t="s">
        <v>690</v>
      </c>
      <c r="F208" s="16">
        <v>-0.30488300000000002</v>
      </c>
      <c r="G208" s="5">
        <f>2^F208</f>
        <v>0.80950786353235571</v>
      </c>
      <c r="H208" s="7">
        <v>1.79776</v>
      </c>
      <c r="I208" s="7">
        <f>10^-H208</f>
        <v>1.593088857276901E-2</v>
      </c>
      <c r="J208" s="16">
        <v>-1.31433</v>
      </c>
      <c r="K208" s="16">
        <v>-1.2825899999999999</v>
      </c>
      <c r="L208" s="16">
        <v>-1.33091</v>
      </c>
      <c r="M208" s="16">
        <v>-1.23211</v>
      </c>
      <c r="N208" s="16">
        <v>-1.23929</v>
      </c>
      <c r="O208" s="16">
        <v>-1.44218</v>
      </c>
      <c r="P208" s="16">
        <v>-1.7365699999999999</v>
      </c>
      <c r="Q208" s="16">
        <v>-1.4790700000000001</v>
      </c>
      <c r="R208" s="16">
        <v>-1.6268499999999999</v>
      </c>
      <c r="S208" s="10" t="s">
        <v>691</v>
      </c>
    </row>
    <row r="209" spans="4:19" x14ac:dyDescent="0.3">
      <c r="D209" s="12" t="s">
        <v>80</v>
      </c>
      <c r="E209" s="6"/>
      <c r="F209" s="16">
        <v>-0.30195300000000003</v>
      </c>
      <c r="G209" s="5">
        <f>2^F209</f>
        <v>0.81115358084102573</v>
      </c>
      <c r="H209" s="7">
        <v>1.49136</v>
      </c>
      <c r="I209" s="7">
        <f>10^-H209</f>
        <v>3.2258190329198438E-2</v>
      </c>
      <c r="J209" s="16">
        <v>-0.258932</v>
      </c>
      <c r="K209" s="16">
        <v>-0.27300200000000002</v>
      </c>
      <c r="L209" s="16">
        <v>-0.22578599999999999</v>
      </c>
      <c r="M209" s="16">
        <v>-1.21462</v>
      </c>
      <c r="N209" s="16">
        <v>-0.82533400000000001</v>
      </c>
      <c r="O209" s="16">
        <v>-0.56914399999999998</v>
      </c>
      <c r="P209" s="16">
        <v>-0.73827399999999999</v>
      </c>
      <c r="Q209" s="16">
        <v>-0.484072</v>
      </c>
      <c r="R209" s="16">
        <v>-0.44123299999999999</v>
      </c>
      <c r="S209" s="10" t="s">
        <v>81</v>
      </c>
    </row>
    <row r="210" spans="4:19" x14ac:dyDescent="0.3">
      <c r="D210" s="12" t="s">
        <v>790</v>
      </c>
      <c r="E210" s="6" t="s">
        <v>791</v>
      </c>
      <c r="F210" s="16">
        <v>-0.30112899999999998</v>
      </c>
      <c r="G210" s="7">
        <f>2^F210</f>
        <v>0.81161700619755339</v>
      </c>
      <c r="H210" s="7">
        <v>1.72403</v>
      </c>
      <c r="I210" s="7">
        <f>10^-H210</f>
        <v>1.8878609357785774E-2</v>
      </c>
      <c r="J210" s="16">
        <v>-1.8991100000000001</v>
      </c>
      <c r="K210" s="16">
        <v>-1.7384900000000001</v>
      </c>
      <c r="L210" s="16">
        <v>-1.73831</v>
      </c>
      <c r="M210" s="16">
        <v>-1.8478699999999999</v>
      </c>
      <c r="N210" s="16">
        <v>-1.6831199999999999</v>
      </c>
      <c r="O210" s="16">
        <v>-1.98</v>
      </c>
      <c r="P210" s="16">
        <v>-2.1362399999999999</v>
      </c>
      <c r="Q210" s="16">
        <v>-2.1648000000000001</v>
      </c>
      <c r="R210" s="16">
        <v>-1.9782599999999999</v>
      </c>
      <c r="S210" s="10" t="s">
        <v>792</v>
      </c>
    </row>
    <row r="211" spans="4:19" x14ac:dyDescent="0.3">
      <c r="D211" s="12" t="s">
        <v>499</v>
      </c>
      <c r="E211" s="6" t="s">
        <v>500</v>
      </c>
      <c r="F211" s="16">
        <v>-0.30025000000000002</v>
      </c>
      <c r="G211" s="5">
        <f>2^F211</f>
        <v>0.81211165593620649</v>
      </c>
      <c r="H211" s="7">
        <v>1.6776899999999999</v>
      </c>
      <c r="I211" s="7">
        <f>10^-H211</f>
        <v>2.1004386446517396E-2</v>
      </c>
      <c r="J211" s="16">
        <v>4.7653499999999998</v>
      </c>
      <c r="K211" s="16">
        <v>5.03186</v>
      </c>
      <c r="L211" s="16">
        <v>4.9656500000000001</v>
      </c>
      <c r="M211" s="16">
        <v>4.8418700000000001</v>
      </c>
      <c r="N211" s="16">
        <v>4.5994900000000003</v>
      </c>
      <c r="O211" s="16">
        <v>4.4715499999999997</v>
      </c>
      <c r="P211" s="16">
        <v>4.6477599999999999</v>
      </c>
      <c r="Q211" s="16">
        <v>4.6142700000000003</v>
      </c>
      <c r="R211" s="16">
        <v>4.6000899999999998</v>
      </c>
      <c r="S211" s="10" t="s">
        <v>501</v>
      </c>
    </row>
    <row r="212" spans="4:19" x14ac:dyDescent="0.3">
      <c r="D212" s="12" t="s">
        <v>453</v>
      </c>
      <c r="E212" s="6" t="s">
        <v>454</v>
      </c>
      <c r="F212" s="16">
        <v>-0.29994199999999999</v>
      </c>
      <c r="G212" s="5">
        <f>2^F212</f>
        <v>0.8122850516192327</v>
      </c>
      <c r="H212" s="7">
        <v>2.4477000000000002</v>
      </c>
      <c r="I212" s="7">
        <f>10^-H212</f>
        <v>3.5669744620973349E-3</v>
      </c>
      <c r="J212" s="16">
        <v>1.3527199999999999</v>
      </c>
      <c r="K212" s="16">
        <v>1.4898400000000001</v>
      </c>
      <c r="L212" s="16">
        <v>1.38087</v>
      </c>
      <c r="M212" s="16">
        <v>1.3102199999999999</v>
      </c>
      <c r="N212" s="16">
        <v>1.16604</v>
      </c>
      <c r="O212" s="16">
        <v>1.1081099999999999</v>
      </c>
      <c r="P212" s="16">
        <v>1.08473</v>
      </c>
      <c r="Q212" s="16">
        <v>1.1583300000000001</v>
      </c>
      <c r="R212" s="16">
        <v>1.08056</v>
      </c>
      <c r="S212" s="10" t="s">
        <v>455</v>
      </c>
    </row>
    <row r="213" spans="4:19" x14ac:dyDescent="0.3">
      <c r="D213" s="12" t="s">
        <v>466</v>
      </c>
      <c r="E213" s="6" t="s">
        <v>467</v>
      </c>
      <c r="F213" s="16">
        <v>-0.29897400000000002</v>
      </c>
      <c r="G213" s="5">
        <f>2^F213</f>
        <v>0.8128302505382301</v>
      </c>
      <c r="H213" s="7">
        <v>3.5062199999999999</v>
      </c>
      <c r="I213" s="7">
        <f>10^-H213</f>
        <v>3.1173100522925463E-4</v>
      </c>
      <c r="J213" s="16">
        <v>2.1862599999999999</v>
      </c>
      <c r="K213" s="16">
        <v>2.24221</v>
      </c>
      <c r="L213" s="16">
        <v>2.1931099999999999</v>
      </c>
      <c r="M213" s="16">
        <v>2.0159699999999998</v>
      </c>
      <c r="N213" s="16">
        <v>2.00427</v>
      </c>
      <c r="O213" s="16">
        <v>1.9517199999999999</v>
      </c>
      <c r="P213" s="16">
        <v>1.8900600000000001</v>
      </c>
      <c r="Q213" s="16">
        <v>1.8889800000000001</v>
      </c>
      <c r="R213" s="16">
        <v>1.9456100000000001</v>
      </c>
      <c r="S213" s="10" t="s">
        <v>468</v>
      </c>
    </row>
    <row r="214" spans="4:19" x14ac:dyDescent="0.3">
      <c r="D214" s="12" t="s">
        <v>261</v>
      </c>
      <c r="E214" s="6" t="s">
        <v>262</v>
      </c>
      <c r="F214" s="16">
        <v>-0.29890899999999998</v>
      </c>
      <c r="G214" s="5">
        <f>2^F214</f>
        <v>0.81286687307799832</v>
      </c>
      <c r="H214" s="7">
        <v>1.7013</v>
      </c>
      <c r="I214" s="7">
        <f>10^-H214</f>
        <v>1.989298705396857E-2</v>
      </c>
      <c r="J214" s="16">
        <v>-2.7206000000000001</v>
      </c>
      <c r="K214" s="16">
        <v>-2.6205599999999998</v>
      </c>
      <c r="L214" s="16">
        <v>-2.6340599999999998</v>
      </c>
      <c r="M214" s="16">
        <v>-2.9675400000000001</v>
      </c>
      <c r="N214" s="16">
        <v>-3.0111699999999999</v>
      </c>
      <c r="O214" s="16">
        <v>-2.9168500000000002</v>
      </c>
      <c r="P214" s="16">
        <v>-2.952</v>
      </c>
      <c r="Q214" s="16">
        <v>-2.83324</v>
      </c>
      <c r="R214" s="16">
        <v>-3.0867100000000001</v>
      </c>
      <c r="S214" s="10" t="s">
        <v>263</v>
      </c>
    </row>
    <row r="215" spans="4:19" x14ac:dyDescent="0.3">
      <c r="D215" s="12" t="s">
        <v>594</v>
      </c>
      <c r="E215" s="6" t="s">
        <v>595</v>
      </c>
      <c r="F215" s="16">
        <v>-0.296796</v>
      </c>
      <c r="G215" s="5">
        <f>2^F215</f>
        <v>0.814058286422494</v>
      </c>
      <c r="H215" s="7">
        <v>1.4945200000000001</v>
      </c>
      <c r="I215" s="7">
        <f>10^-H215</f>
        <v>3.2024326137612254E-2</v>
      </c>
      <c r="J215" s="16">
        <v>-1.7564900000000001</v>
      </c>
      <c r="K215" s="16">
        <v>-1.50312</v>
      </c>
      <c r="L215" s="16">
        <v>-1.59673</v>
      </c>
      <c r="M215" s="16">
        <v>-1.49918</v>
      </c>
      <c r="N215" s="16">
        <v>-1.8856200000000001</v>
      </c>
      <c r="O215" s="16">
        <v>-1.59073</v>
      </c>
      <c r="P215" s="16">
        <v>-1.9642999999999999</v>
      </c>
      <c r="Q215" s="16">
        <v>-1.8066</v>
      </c>
      <c r="R215" s="16">
        <v>-1.97583</v>
      </c>
      <c r="S215" s="10" t="s">
        <v>596</v>
      </c>
    </row>
    <row r="216" spans="4:19" x14ac:dyDescent="0.3">
      <c r="D216" s="12" t="s">
        <v>630</v>
      </c>
      <c r="E216" s="6" t="s">
        <v>631</v>
      </c>
      <c r="F216" s="16">
        <v>-0.29658699999999999</v>
      </c>
      <c r="G216" s="5">
        <f>2^F216</f>
        <v>0.81417622576615545</v>
      </c>
      <c r="H216" s="7">
        <v>1.31199</v>
      </c>
      <c r="I216" s="7">
        <f>10^-H216</f>
        <v>4.8753971599096564E-2</v>
      </c>
      <c r="J216" s="16">
        <v>-2.3349099999999998</v>
      </c>
      <c r="K216" s="16">
        <v>-2.23041</v>
      </c>
      <c r="L216" s="16">
        <v>-2.19333</v>
      </c>
      <c r="M216" s="16">
        <v>-2.4332099999999999</v>
      </c>
      <c r="N216" s="16">
        <v>-2.5643500000000001</v>
      </c>
      <c r="O216" s="16">
        <v>-2.5242499999999999</v>
      </c>
      <c r="P216" s="16">
        <v>-2.3983500000000002</v>
      </c>
      <c r="Q216" s="16">
        <v>-2.5196100000000001</v>
      </c>
      <c r="R216" s="16">
        <v>-2.7304499999999998</v>
      </c>
      <c r="S216" s="10" t="s">
        <v>632</v>
      </c>
    </row>
    <row r="217" spans="4:19" x14ac:dyDescent="0.3">
      <c r="D217" s="12" t="s">
        <v>370</v>
      </c>
      <c r="E217" s="6" t="s">
        <v>371</v>
      </c>
      <c r="F217" s="16">
        <v>-0.29619600000000001</v>
      </c>
      <c r="G217" s="5">
        <f>2^F217</f>
        <v>0.81439691415689808</v>
      </c>
      <c r="H217" s="7">
        <v>2.1490800000000001</v>
      </c>
      <c r="I217" s="7">
        <f>10^-H217</f>
        <v>7.094470709461312E-3</v>
      </c>
      <c r="J217" s="16">
        <v>-2.30877</v>
      </c>
      <c r="K217" s="16">
        <v>-2.1781000000000001</v>
      </c>
      <c r="L217" s="16">
        <v>-2.2216800000000001</v>
      </c>
      <c r="M217" s="16">
        <v>-2.5342500000000001</v>
      </c>
      <c r="N217" s="16">
        <v>-2.5634000000000001</v>
      </c>
      <c r="O217" s="16">
        <v>-2.9851000000000001</v>
      </c>
      <c r="P217" s="16">
        <v>-2.54128</v>
      </c>
      <c r="Q217" s="16">
        <v>-2.4522699999999999</v>
      </c>
      <c r="R217" s="16">
        <v>-2.6035900000000001</v>
      </c>
      <c r="S217" s="10" t="s">
        <v>372</v>
      </c>
    </row>
    <row r="218" spans="4:19" x14ac:dyDescent="0.3">
      <c r="D218" s="12" t="s">
        <v>356</v>
      </c>
      <c r="E218" s="6" t="s">
        <v>357</v>
      </c>
      <c r="F218" s="16">
        <v>-0.29445700000000002</v>
      </c>
      <c r="G218" s="5">
        <f>2^F218</f>
        <v>0.81537916618529938</v>
      </c>
      <c r="H218" s="7">
        <v>1.8167899999999999</v>
      </c>
      <c r="I218" s="7">
        <f>10^-H218</f>
        <v>1.5247898768401089E-2</v>
      </c>
      <c r="J218" s="16">
        <v>-0.31358599999999998</v>
      </c>
      <c r="K218" s="16">
        <v>-0.18543799999999999</v>
      </c>
      <c r="L218" s="16">
        <v>-0.20250299999999999</v>
      </c>
      <c r="M218" s="16">
        <v>-0.53893400000000002</v>
      </c>
      <c r="N218" s="16">
        <v>-0.51047399999999998</v>
      </c>
      <c r="O218" s="16">
        <v>-0.53605400000000003</v>
      </c>
      <c r="P218" s="16">
        <v>-0.515069</v>
      </c>
      <c r="Q218" s="16">
        <v>-0.43125799999999997</v>
      </c>
      <c r="R218" s="16">
        <v>-0.63857200000000003</v>
      </c>
      <c r="S218" s="10" t="s">
        <v>358</v>
      </c>
    </row>
    <row r="219" spans="4:19" x14ac:dyDescent="0.3">
      <c r="D219" s="12" t="s">
        <v>527</v>
      </c>
      <c r="E219" s="6" t="s">
        <v>528</v>
      </c>
      <c r="F219" s="16">
        <v>-0.29320000000000002</v>
      </c>
      <c r="G219" s="5">
        <f>2^F219</f>
        <v>0.8160899042254427</v>
      </c>
      <c r="H219" s="7">
        <v>3.4357700000000002</v>
      </c>
      <c r="I219" s="7">
        <f>10^-H219</f>
        <v>3.6663168939464014E-4</v>
      </c>
      <c r="J219" s="16">
        <v>-1.3965099999999999</v>
      </c>
      <c r="K219" s="16">
        <v>-1.3362400000000001</v>
      </c>
      <c r="L219" s="16">
        <v>-1.3373999999999999</v>
      </c>
      <c r="M219" s="16">
        <v>-1.3070900000000001</v>
      </c>
      <c r="N219" s="16">
        <v>-1.4481599999999999</v>
      </c>
      <c r="O219" s="16">
        <v>-1.64639</v>
      </c>
      <c r="P219" s="16">
        <v>-1.6602600000000001</v>
      </c>
      <c r="Q219" s="16">
        <v>-1.61643</v>
      </c>
      <c r="R219" s="16">
        <v>-1.67306</v>
      </c>
      <c r="S219" s="10" t="s">
        <v>529</v>
      </c>
    </row>
    <row r="220" spans="4:19" x14ac:dyDescent="0.3">
      <c r="D220" s="12" t="s">
        <v>544</v>
      </c>
      <c r="E220" s="6" t="s">
        <v>545</v>
      </c>
      <c r="F220" s="16">
        <v>-0.293099</v>
      </c>
      <c r="G220" s="5">
        <f>2^F220</f>
        <v>0.81614703893739493</v>
      </c>
      <c r="H220" s="7">
        <v>1.48949</v>
      </c>
      <c r="I220" s="7">
        <f>10^-H220</f>
        <v>3.2397388212327648E-2</v>
      </c>
      <c r="J220" s="16">
        <v>-3.0108700000000002</v>
      </c>
      <c r="K220" s="16">
        <v>-2.7266300000000001</v>
      </c>
      <c r="L220" s="16">
        <v>-2.8607100000000001</v>
      </c>
      <c r="M220" s="16">
        <v>-2.9586100000000002</v>
      </c>
      <c r="N220" s="16">
        <v>-3.1791299999999998</v>
      </c>
      <c r="O220" s="16">
        <v>-3.27318</v>
      </c>
      <c r="P220" s="16">
        <v>-3.1656499999999999</v>
      </c>
      <c r="Q220" s="16">
        <v>-3.0876399999999999</v>
      </c>
      <c r="R220" s="16">
        <v>-3.2242099999999998</v>
      </c>
      <c r="S220" s="10" t="s">
        <v>546</v>
      </c>
    </row>
    <row r="221" spans="4:19" x14ac:dyDescent="0.3">
      <c r="D221" s="12" t="s">
        <v>609</v>
      </c>
      <c r="E221" s="6" t="s">
        <v>610</v>
      </c>
      <c r="F221" s="16">
        <v>-0.29049000000000003</v>
      </c>
      <c r="G221" s="5">
        <f>2^F221</f>
        <v>0.81762431173983685</v>
      </c>
      <c r="H221" s="7">
        <v>1.6268400000000001</v>
      </c>
      <c r="I221" s="7">
        <f>10^-H221</f>
        <v>2.3613480257111727E-2</v>
      </c>
      <c r="J221" s="16">
        <v>-1.04376</v>
      </c>
      <c r="K221" s="16">
        <v>-1.23854</v>
      </c>
      <c r="L221" s="16">
        <v>-1.2668699999999999</v>
      </c>
      <c r="M221" s="16">
        <v>-1.2501500000000001</v>
      </c>
      <c r="N221" s="16">
        <v>-1.30627</v>
      </c>
      <c r="O221" s="16">
        <v>-1.30986</v>
      </c>
      <c r="P221" s="16">
        <v>-1.4824900000000001</v>
      </c>
      <c r="Q221" s="16">
        <v>-1.5410200000000001</v>
      </c>
      <c r="R221" s="16">
        <v>-1.39713</v>
      </c>
      <c r="S221" s="10" t="s">
        <v>611</v>
      </c>
    </row>
    <row r="222" spans="4:19" x14ac:dyDescent="0.3">
      <c r="D222" s="12" t="s">
        <v>459</v>
      </c>
      <c r="E222" s="6"/>
      <c r="F222" s="16">
        <v>-0.28984700000000002</v>
      </c>
      <c r="G222" s="5">
        <f>2^F222</f>
        <v>0.8179888029127822</v>
      </c>
      <c r="H222" s="7">
        <v>2.1570999999999998</v>
      </c>
      <c r="I222" s="7">
        <f>10^-H222</f>
        <v>6.9646612839388755E-3</v>
      </c>
      <c r="J222" s="16">
        <v>-2.9472700000000001</v>
      </c>
      <c r="K222" s="16">
        <v>-2.9812699999999999</v>
      </c>
      <c r="L222" s="16">
        <v>-3.0042599999999999</v>
      </c>
      <c r="M222" s="16">
        <v>-3.3293900000000001</v>
      </c>
      <c r="N222" s="16">
        <v>-3.00081</v>
      </c>
      <c r="O222" s="16">
        <v>-3.4795500000000001</v>
      </c>
      <c r="P222" s="16">
        <v>-3.16839</v>
      </c>
      <c r="Q222" s="16">
        <v>-3.2783000000000002</v>
      </c>
      <c r="R222" s="16">
        <v>-3.3556400000000002</v>
      </c>
      <c r="S222" s="10" t="s">
        <v>123</v>
      </c>
    </row>
    <row r="223" spans="4:19" x14ac:dyDescent="0.3">
      <c r="D223" s="12" t="s">
        <v>663</v>
      </c>
      <c r="E223" s="6" t="s">
        <v>664</v>
      </c>
      <c r="F223" s="16">
        <v>-0.28840900000000003</v>
      </c>
      <c r="G223" s="5">
        <f>2^F223</f>
        <v>0.81880453616201809</v>
      </c>
      <c r="H223" s="7">
        <v>1.53423</v>
      </c>
      <c r="I223" s="7">
        <f>10^-H223</f>
        <v>2.9226041726148431E-2</v>
      </c>
      <c r="J223" s="16">
        <v>-0.161138</v>
      </c>
      <c r="K223" s="16">
        <v>-0.22064700000000001</v>
      </c>
      <c r="L223" s="16">
        <v>-0.35934500000000003</v>
      </c>
      <c r="M223" s="16">
        <v>-0.28203299999999998</v>
      </c>
      <c r="N223" s="16">
        <v>-0.53946400000000005</v>
      </c>
      <c r="O223" s="16">
        <v>-0.51788599999999996</v>
      </c>
      <c r="P223" s="16">
        <v>-0.44919399999999998</v>
      </c>
      <c r="Q223" s="16">
        <v>-0.49710100000000002</v>
      </c>
      <c r="R223" s="16">
        <v>-0.66006200000000004</v>
      </c>
      <c r="S223" s="10" t="s">
        <v>665</v>
      </c>
    </row>
    <row r="224" spans="4:19" x14ac:dyDescent="0.3">
      <c r="D224" s="12" t="s">
        <v>645</v>
      </c>
      <c r="E224" s="6" t="s">
        <v>646</v>
      </c>
      <c r="F224" s="16">
        <v>-0.287852</v>
      </c>
      <c r="G224" s="5">
        <f>2^F224</f>
        <v>0.81912072369041056</v>
      </c>
      <c r="H224" s="7">
        <v>2.4836499999999999</v>
      </c>
      <c r="I224" s="7">
        <f>10^-H224</f>
        <v>3.2835981325367671E-3</v>
      </c>
      <c r="J224" s="16">
        <v>-2.3902299999999999</v>
      </c>
      <c r="K224" s="16">
        <v>-2.3028</v>
      </c>
      <c r="L224" s="16">
        <v>-2.4435699999999998</v>
      </c>
      <c r="M224" s="16">
        <v>-2.5687099999999998</v>
      </c>
      <c r="N224" s="16">
        <v>-2.3577300000000001</v>
      </c>
      <c r="O224" s="16">
        <v>-2.80633</v>
      </c>
      <c r="P224" s="16">
        <v>-2.7069200000000002</v>
      </c>
      <c r="Q224" s="16">
        <v>-2.653</v>
      </c>
      <c r="R224" s="16">
        <v>-2.6402299999999999</v>
      </c>
      <c r="S224" s="10" t="s">
        <v>647</v>
      </c>
    </row>
    <row r="225" spans="4:19" x14ac:dyDescent="0.3">
      <c r="D225" s="12" t="s">
        <v>447</v>
      </c>
      <c r="E225" s="6" t="s">
        <v>448</v>
      </c>
      <c r="F225" s="16">
        <v>-0.28602499999999997</v>
      </c>
      <c r="G225" s="5">
        <f>2^F225</f>
        <v>0.82015869880634351</v>
      </c>
      <c r="H225" s="7">
        <v>2.3371400000000002</v>
      </c>
      <c r="I225" s="7">
        <f>10^-H225</f>
        <v>4.6010822830353446E-3</v>
      </c>
      <c r="J225" s="16">
        <v>2.1223299999999998</v>
      </c>
      <c r="K225" s="16">
        <v>2.2592300000000001</v>
      </c>
      <c r="L225" s="16">
        <v>2.2727499999999998</v>
      </c>
      <c r="M225" s="16">
        <v>2.0179499999999999</v>
      </c>
      <c r="N225" s="16">
        <v>2.0563400000000001</v>
      </c>
      <c r="O225" s="16">
        <v>1.9419200000000001</v>
      </c>
      <c r="P225" s="16">
        <v>1.9233</v>
      </c>
      <c r="Q225" s="16">
        <v>1.9588099999999999</v>
      </c>
      <c r="R225" s="16">
        <v>1.91412</v>
      </c>
      <c r="S225" s="10" t="s">
        <v>449</v>
      </c>
    </row>
    <row r="226" spans="4:19" x14ac:dyDescent="0.3">
      <c r="D226" s="12" t="s">
        <v>490</v>
      </c>
      <c r="E226" s="6"/>
      <c r="F226" s="16">
        <v>-0.28437899999999999</v>
      </c>
      <c r="G226" s="5">
        <f>2^F226</f>
        <v>0.82109496848453223</v>
      </c>
      <c r="H226" s="7">
        <v>1.5434300000000001</v>
      </c>
      <c r="I226" s="7">
        <f>10^-H226</f>
        <v>2.8613435175464105E-2</v>
      </c>
      <c r="J226" s="16">
        <v>-2.5595699999999999</v>
      </c>
      <c r="K226" s="16">
        <v>-2.3672599999999999</v>
      </c>
      <c r="L226" s="16">
        <v>-2.3137599999999998</v>
      </c>
      <c r="M226" s="16">
        <v>-2.3200099999999999</v>
      </c>
      <c r="N226" s="16">
        <v>-2.6619700000000002</v>
      </c>
      <c r="O226" s="16">
        <v>-2.8516599999999999</v>
      </c>
      <c r="P226" s="16">
        <v>-2.7069200000000002</v>
      </c>
      <c r="Q226" s="16">
        <v>-2.6236299999999999</v>
      </c>
      <c r="R226" s="16">
        <v>-2.7631800000000002</v>
      </c>
      <c r="S226" s="10" t="s">
        <v>123</v>
      </c>
    </row>
    <row r="227" spans="4:19" x14ac:dyDescent="0.3">
      <c r="D227" s="12" t="s">
        <v>579</v>
      </c>
      <c r="E227" s="6" t="s">
        <v>580</v>
      </c>
      <c r="F227" s="16">
        <v>-0.28021200000000002</v>
      </c>
      <c r="G227" s="5">
        <f>2^F227</f>
        <v>0.82347000176342633</v>
      </c>
      <c r="H227" s="7">
        <v>1.88628</v>
      </c>
      <c r="I227" s="7">
        <f>10^-H227</f>
        <v>1.2993315978903498E-2</v>
      </c>
      <c r="J227" s="16">
        <v>-4.09518</v>
      </c>
      <c r="K227" s="16">
        <v>-3.99912</v>
      </c>
      <c r="L227" s="16">
        <v>-4.0328400000000002</v>
      </c>
      <c r="M227" s="16">
        <v>-4.0854900000000001</v>
      </c>
      <c r="N227" s="16">
        <v>-4.01891</v>
      </c>
      <c r="O227" s="16">
        <v>-4.2158800000000003</v>
      </c>
      <c r="P227" s="16">
        <v>-4.2041199999999996</v>
      </c>
      <c r="Q227" s="16">
        <v>-4.3753099999999998</v>
      </c>
      <c r="R227" s="16">
        <v>-4.3883400000000004</v>
      </c>
      <c r="S227" s="10" t="s">
        <v>581</v>
      </c>
    </row>
    <row r="228" spans="4:19" x14ac:dyDescent="0.3">
      <c r="D228" s="12" t="s">
        <v>530</v>
      </c>
      <c r="E228" s="6" t="s">
        <v>531</v>
      </c>
      <c r="F228" s="16">
        <v>-0.27941199999999999</v>
      </c>
      <c r="G228" s="5">
        <f>2^F228</f>
        <v>0.82392675711919561</v>
      </c>
      <c r="H228" s="7">
        <v>2.01898</v>
      </c>
      <c r="I228" s="7">
        <f>10^-H228</f>
        <v>9.5723815272584205E-3</v>
      </c>
      <c r="J228" s="16">
        <v>1.9036999999999999</v>
      </c>
      <c r="K228" s="16">
        <v>1.9515199999999999</v>
      </c>
      <c r="L228" s="16">
        <v>2.08446</v>
      </c>
      <c r="M228" s="16">
        <v>1.88127</v>
      </c>
      <c r="N228" s="16">
        <v>1.9047799999999999</v>
      </c>
      <c r="O228" s="16">
        <v>1.6291800000000001</v>
      </c>
      <c r="P228" s="16">
        <v>1.66713</v>
      </c>
      <c r="Q228" s="16">
        <v>1.6830000000000001</v>
      </c>
      <c r="R228" s="16">
        <v>1.7513300000000001</v>
      </c>
      <c r="S228" s="10" t="s">
        <v>532</v>
      </c>
    </row>
    <row r="229" spans="4:19" x14ac:dyDescent="0.3">
      <c r="D229" s="12" t="s">
        <v>437</v>
      </c>
      <c r="E229" s="6" t="s">
        <v>438</v>
      </c>
      <c r="F229" s="16">
        <v>-0.27927400000000002</v>
      </c>
      <c r="G229" s="5">
        <f>2^F229</f>
        <v>0.82400557303487509</v>
      </c>
      <c r="H229" s="7">
        <v>2.9727700000000001</v>
      </c>
      <c r="I229" s="7">
        <f>10^-H229</f>
        <v>1.0647067318466093E-3</v>
      </c>
      <c r="J229" s="16">
        <v>2.5789</v>
      </c>
      <c r="K229" s="16">
        <v>2.6396600000000001</v>
      </c>
      <c r="L229" s="16">
        <v>2.6379899999999998</v>
      </c>
      <c r="M229" s="16">
        <v>2.30199</v>
      </c>
      <c r="N229" s="16">
        <v>2.4481199999999999</v>
      </c>
      <c r="O229" s="16">
        <v>2.4113899999999999</v>
      </c>
      <c r="P229" s="16">
        <v>2.3829500000000001</v>
      </c>
      <c r="Q229" s="16">
        <v>2.3434400000000002</v>
      </c>
      <c r="R229" s="16">
        <v>2.2923399999999998</v>
      </c>
      <c r="S229" s="10" t="s">
        <v>439</v>
      </c>
    </row>
    <row r="230" spans="4:19" x14ac:dyDescent="0.3">
      <c r="D230" s="12" t="s">
        <v>258</v>
      </c>
      <c r="E230" s="6" t="s">
        <v>259</v>
      </c>
      <c r="F230" s="16">
        <v>-0.27908500000000003</v>
      </c>
      <c r="G230" s="5">
        <f>2^F230</f>
        <v>0.82411352880548983</v>
      </c>
      <c r="H230" s="7">
        <v>1.62974</v>
      </c>
      <c r="I230" s="7">
        <f>10^-H230</f>
        <v>2.3456326599437416E-2</v>
      </c>
      <c r="J230" s="16">
        <v>1.5791500000000001</v>
      </c>
      <c r="K230" s="16">
        <v>1.7588900000000001</v>
      </c>
      <c r="L230" s="16">
        <v>1.78735</v>
      </c>
      <c r="M230" s="16">
        <v>1.5708500000000001</v>
      </c>
      <c r="N230" s="16">
        <v>1.3844399999999999</v>
      </c>
      <c r="O230" s="16">
        <v>1.3102799999999999</v>
      </c>
      <c r="P230" s="16">
        <v>1.48119</v>
      </c>
      <c r="Q230" s="16">
        <v>1.4636</v>
      </c>
      <c r="R230" s="16">
        <v>1.34334</v>
      </c>
      <c r="S230" s="10" t="s">
        <v>260</v>
      </c>
    </row>
    <row r="231" spans="4:19" x14ac:dyDescent="0.3">
      <c r="D231" s="12" t="s">
        <v>781</v>
      </c>
      <c r="E231" s="6" t="s">
        <v>782</v>
      </c>
      <c r="F231" s="16">
        <v>-0.276171</v>
      </c>
      <c r="G231" s="5">
        <f>2^F231</f>
        <v>0.82577978097032367</v>
      </c>
      <c r="H231" s="7">
        <v>2.7701099999999999</v>
      </c>
      <c r="I231" s="7">
        <f>10^-H231</f>
        <v>1.6978135683738025E-3</v>
      </c>
      <c r="J231" s="16">
        <v>0.78811500000000001</v>
      </c>
      <c r="K231" s="16">
        <v>0.86888299999999996</v>
      </c>
      <c r="L231" s="16">
        <v>0.80462100000000003</v>
      </c>
      <c r="M231" s="16">
        <v>0.76510400000000001</v>
      </c>
      <c r="N231" s="16">
        <v>0.76317900000000005</v>
      </c>
      <c r="O231" s="16">
        <v>0.52622100000000005</v>
      </c>
      <c r="P231" s="16">
        <v>0.50052300000000005</v>
      </c>
      <c r="Q231" s="16">
        <v>0.59482000000000002</v>
      </c>
      <c r="R231" s="16">
        <v>0.53776299999999999</v>
      </c>
      <c r="S231" s="10" t="s">
        <v>783</v>
      </c>
    </row>
    <row r="232" spans="4:19" x14ac:dyDescent="0.3">
      <c r="D232" s="12" t="s">
        <v>633</v>
      </c>
      <c r="E232" s="6" t="s">
        <v>634</v>
      </c>
      <c r="F232" s="16">
        <v>-0.274613</v>
      </c>
      <c r="G232" s="5">
        <f>2^F232</f>
        <v>0.82667204150225782</v>
      </c>
      <c r="H232" s="7">
        <v>1.9658599999999999</v>
      </c>
      <c r="I232" s="7">
        <f>10^-H232</f>
        <v>1.0817826206111157E-2</v>
      </c>
      <c r="J232" s="16">
        <v>-5.3731</v>
      </c>
      <c r="K232" s="16">
        <v>-5.1975100000000003</v>
      </c>
      <c r="L232" s="16">
        <v>-5.3120799999999999</v>
      </c>
      <c r="M232" s="16">
        <v>-5.3525099999999997</v>
      </c>
      <c r="N232" s="16">
        <v>-5.3264300000000002</v>
      </c>
      <c r="O232" s="16">
        <v>-5.1862000000000004</v>
      </c>
      <c r="P232" s="16">
        <v>-5.6336399999999998</v>
      </c>
      <c r="Q232" s="16">
        <v>-5.5278499999999999</v>
      </c>
      <c r="R232" s="16">
        <v>-5.5450299999999997</v>
      </c>
      <c r="S232" s="10" t="s">
        <v>635</v>
      </c>
    </row>
    <row r="233" spans="4:19" x14ac:dyDescent="0.3">
      <c r="D233" s="12" t="s">
        <v>264</v>
      </c>
      <c r="E233" s="6" t="s">
        <v>265</v>
      </c>
      <c r="F233" s="16">
        <v>-0.27410299999999999</v>
      </c>
      <c r="G233" s="5">
        <f>2^F233</f>
        <v>0.82696432591257907</v>
      </c>
      <c r="H233" s="7">
        <v>2.0578699999999999</v>
      </c>
      <c r="I233" s="7">
        <f>10^-H233</f>
        <v>8.7524572862919831E-3</v>
      </c>
      <c r="J233" s="16">
        <v>-1.60111</v>
      </c>
      <c r="K233" s="16">
        <v>-1.7365999999999999</v>
      </c>
      <c r="L233" s="16">
        <v>-1.5885400000000001</v>
      </c>
      <c r="M233" s="16">
        <v>-1.7885800000000001</v>
      </c>
      <c r="N233" s="16">
        <v>-1.9797499999999999</v>
      </c>
      <c r="O233" s="16">
        <v>-2.0141300000000002</v>
      </c>
      <c r="P233" s="16">
        <v>-1.86751</v>
      </c>
      <c r="Q233" s="16">
        <v>-1.90401</v>
      </c>
      <c r="R233" s="16">
        <v>-1.97705</v>
      </c>
      <c r="S233" s="10" t="s">
        <v>266</v>
      </c>
    </row>
    <row r="234" spans="4:19" x14ac:dyDescent="0.3">
      <c r="D234" s="12" t="s">
        <v>417</v>
      </c>
      <c r="E234" s="6" t="s">
        <v>418</v>
      </c>
      <c r="F234" s="16">
        <v>-0.27226299999999998</v>
      </c>
      <c r="G234" s="5">
        <f>2^F234</f>
        <v>0.82801970148098381</v>
      </c>
      <c r="H234" s="7">
        <v>1.56701</v>
      </c>
      <c r="I234" s="7">
        <f>10^-H234</f>
        <v>2.7101292281407872E-2</v>
      </c>
      <c r="J234" s="16">
        <v>-5.4043900000000002</v>
      </c>
      <c r="K234" s="16">
        <v>-5.3528799999999999</v>
      </c>
      <c r="L234" s="16">
        <v>-5.1522800000000002</v>
      </c>
      <c r="M234" s="16">
        <v>-5.7812999999999999</v>
      </c>
      <c r="N234" s="16">
        <v>-5.3007799999999996</v>
      </c>
      <c r="O234" s="16">
        <v>-5.4705000000000004</v>
      </c>
      <c r="P234" s="16">
        <v>-5.6185400000000003</v>
      </c>
      <c r="Q234" s="16">
        <v>-5.5491099999999998</v>
      </c>
      <c r="R234" s="16">
        <v>-5.5587099999999996</v>
      </c>
      <c r="S234" s="10" t="s">
        <v>419</v>
      </c>
    </row>
    <row r="235" spans="4:19" x14ac:dyDescent="0.3">
      <c r="D235" s="12" t="s">
        <v>207</v>
      </c>
      <c r="E235" s="6" t="s">
        <v>208</v>
      </c>
      <c r="F235" s="16">
        <v>-0.27084999999999998</v>
      </c>
      <c r="G235" s="5">
        <f>2^F235</f>
        <v>0.82883107529668587</v>
      </c>
      <c r="H235" s="7">
        <v>2.5775399999999999</v>
      </c>
      <c r="I235" s="7">
        <f>10^-H235</f>
        <v>2.6452090507468771E-3</v>
      </c>
      <c r="J235" s="16">
        <v>-0.29293799999999998</v>
      </c>
      <c r="K235" s="16">
        <v>-0.35936499999999999</v>
      </c>
      <c r="L235" s="16">
        <v>-0.222437</v>
      </c>
      <c r="M235" s="16">
        <v>-0.45321400000000001</v>
      </c>
      <c r="N235" s="16">
        <v>-0.52015</v>
      </c>
      <c r="O235" s="16">
        <v>-0.686191</v>
      </c>
      <c r="P235" s="16">
        <v>-0.543709</v>
      </c>
      <c r="Q235" s="16">
        <v>-0.56789900000000004</v>
      </c>
      <c r="R235" s="16">
        <v>-0.57568299999999994</v>
      </c>
      <c r="S235" s="10" t="s">
        <v>209</v>
      </c>
    </row>
    <row r="236" spans="4:19" x14ac:dyDescent="0.3">
      <c r="D236" s="12" t="s">
        <v>440</v>
      </c>
      <c r="E236" s="6" t="s">
        <v>441</v>
      </c>
      <c r="F236" s="16">
        <v>-0.27007399999999998</v>
      </c>
      <c r="G236" s="5">
        <f>2^F236</f>
        <v>0.82927700870800924</v>
      </c>
      <c r="H236" s="7">
        <v>2.2834400000000001</v>
      </c>
      <c r="I236" s="7">
        <f>10^-H236</f>
        <v>5.2066693662843697E-3</v>
      </c>
      <c r="J236" s="16">
        <v>1.00946</v>
      </c>
      <c r="K236" s="16">
        <v>1.0764</v>
      </c>
      <c r="L236" s="16">
        <v>0.97890200000000005</v>
      </c>
      <c r="M236" s="16">
        <v>0.90191399999999999</v>
      </c>
      <c r="N236" s="16">
        <v>0.91384699999999996</v>
      </c>
      <c r="O236" s="16">
        <v>0.89527900000000005</v>
      </c>
      <c r="P236" s="16">
        <v>0.81999</v>
      </c>
      <c r="Q236" s="16">
        <v>0.75100800000000001</v>
      </c>
      <c r="R236" s="16">
        <v>0.68353299999999995</v>
      </c>
      <c r="S236" s="10" t="s">
        <v>442</v>
      </c>
    </row>
    <row r="237" spans="4:19" x14ac:dyDescent="0.3">
      <c r="D237" s="12" t="s">
        <v>521</v>
      </c>
      <c r="E237" s="6" t="s">
        <v>522</v>
      </c>
      <c r="F237" s="16">
        <v>-0.26878999999999997</v>
      </c>
      <c r="G237" s="5">
        <f>2^F237</f>
        <v>0.83001539459165763</v>
      </c>
      <c r="H237" s="7">
        <v>2.4433099999999999</v>
      </c>
      <c r="I237" s="7">
        <f>10^-H237</f>
        <v>3.6032135332687123E-3</v>
      </c>
      <c r="J237" s="16">
        <v>1.3182</v>
      </c>
      <c r="K237" s="16">
        <v>1.42523</v>
      </c>
      <c r="L237" s="16">
        <v>1.31765</v>
      </c>
      <c r="M237" s="16">
        <v>1.14523</v>
      </c>
      <c r="N237" s="16">
        <v>1.1289800000000001</v>
      </c>
      <c r="O237" s="16">
        <v>1.14022</v>
      </c>
      <c r="P237" s="16">
        <v>1.1228199999999999</v>
      </c>
      <c r="Q237" s="16">
        <v>1.09535</v>
      </c>
      <c r="R237" s="16">
        <v>1.0365500000000001</v>
      </c>
      <c r="S237" s="10" t="s">
        <v>523</v>
      </c>
    </row>
    <row r="238" spans="4:19" x14ac:dyDescent="0.3">
      <c r="D238" s="12" t="s">
        <v>460</v>
      </c>
      <c r="E238" s="6" t="s">
        <v>461</v>
      </c>
      <c r="F238" s="16">
        <v>-0.266621</v>
      </c>
      <c r="G238" s="5">
        <f>2^F238</f>
        <v>0.8312642083318782</v>
      </c>
      <c r="H238" s="7">
        <v>1.4945299999999999</v>
      </c>
      <c r="I238" s="7">
        <f>10^-H238</f>
        <v>3.2023588758741908E-2</v>
      </c>
      <c r="J238" s="16">
        <v>0.74935700000000005</v>
      </c>
      <c r="K238" s="16">
        <v>0.87783199999999995</v>
      </c>
      <c r="L238" s="16">
        <v>0.98256200000000005</v>
      </c>
      <c r="M238" s="16">
        <v>-1.7753399999999999E-2</v>
      </c>
      <c r="N238" s="16">
        <v>0.72247499999999998</v>
      </c>
      <c r="O238" s="16">
        <v>0.59167999999999998</v>
      </c>
      <c r="P238" s="16">
        <v>0.61822999999999995</v>
      </c>
      <c r="Q238" s="16">
        <v>0.51427800000000001</v>
      </c>
      <c r="R238" s="16">
        <v>0.67738100000000001</v>
      </c>
      <c r="S238" s="10" t="s">
        <v>462</v>
      </c>
    </row>
    <row r="239" spans="4:19" x14ac:dyDescent="0.3">
      <c r="D239" s="12" t="s">
        <v>707</v>
      </c>
      <c r="E239" s="6" t="s">
        <v>708</v>
      </c>
      <c r="F239" s="16">
        <v>-0.26569399999999999</v>
      </c>
      <c r="G239" s="5">
        <f>2^F239</f>
        <v>0.83179850665552169</v>
      </c>
      <c r="H239" s="7">
        <v>1.45099</v>
      </c>
      <c r="I239" s="7">
        <f>10^-H239</f>
        <v>3.5400549226728362E-2</v>
      </c>
      <c r="J239" s="16">
        <v>-3.0413000000000001</v>
      </c>
      <c r="K239" s="16">
        <v>-2.7783500000000001</v>
      </c>
      <c r="L239" s="16">
        <v>-2.8320099999999999</v>
      </c>
      <c r="M239" s="16">
        <v>-2.82172</v>
      </c>
      <c r="N239" s="16">
        <v>-3.0927099999999998</v>
      </c>
      <c r="O239" s="16">
        <v>-3.16092</v>
      </c>
      <c r="P239" s="16">
        <v>-3.1105100000000001</v>
      </c>
      <c r="Q239" s="16">
        <v>-3.1336599999999999</v>
      </c>
      <c r="R239" s="16">
        <v>-3.2045699999999999</v>
      </c>
      <c r="S239" s="10" t="s">
        <v>709</v>
      </c>
    </row>
    <row r="240" spans="4:19" x14ac:dyDescent="0.3">
      <c r="D240" s="12" t="s">
        <v>331</v>
      </c>
      <c r="E240" s="6" t="s">
        <v>332</v>
      </c>
      <c r="F240" s="16">
        <v>-0.26556600000000002</v>
      </c>
      <c r="G240" s="5">
        <f>2^F240</f>
        <v>0.83187230945454949</v>
      </c>
      <c r="H240" s="7">
        <v>1.7512300000000001</v>
      </c>
      <c r="I240" s="7">
        <f>10^-H240</f>
        <v>1.7732501285323811E-2</v>
      </c>
      <c r="J240" s="16">
        <v>-3.9063699999999999</v>
      </c>
      <c r="K240" s="16">
        <v>-3.7162000000000002</v>
      </c>
      <c r="L240" s="16">
        <v>-3.8910900000000002</v>
      </c>
      <c r="M240" s="16">
        <v>-4.1473100000000001</v>
      </c>
      <c r="N240" s="16">
        <v>-4.2055800000000003</v>
      </c>
      <c r="O240" s="16">
        <v>-4.1056400000000002</v>
      </c>
      <c r="P240" s="16">
        <v>-4.0493699999999997</v>
      </c>
      <c r="Q240" s="16">
        <v>-4.1051200000000003</v>
      </c>
      <c r="R240" s="16">
        <v>-4.1558700000000002</v>
      </c>
      <c r="S240" s="10" t="s">
        <v>333</v>
      </c>
    </row>
    <row r="241" spans="4:19" x14ac:dyDescent="0.3">
      <c r="D241" s="12" t="s">
        <v>154</v>
      </c>
      <c r="E241" s="6" t="s">
        <v>155</v>
      </c>
      <c r="F241" s="16">
        <v>-0.264623</v>
      </c>
      <c r="G241" s="5">
        <f>2^F241</f>
        <v>0.83241623037778834</v>
      </c>
      <c r="H241" s="7">
        <v>1.9288700000000001</v>
      </c>
      <c r="I241" s="7">
        <f>10^-H241</f>
        <v>1.1779585262188492E-2</v>
      </c>
      <c r="J241" s="16">
        <v>1.77281</v>
      </c>
      <c r="K241" s="16">
        <v>1.97113</v>
      </c>
      <c r="L241" s="16">
        <v>1.82168</v>
      </c>
      <c r="M241" s="16">
        <v>1.66479</v>
      </c>
      <c r="N241" s="16">
        <v>1.55844</v>
      </c>
      <c r="O241" s="16">
        <v>1.52955</v>
      </c>
      <c r="P241" s="16">
        <v>1.5750200000000001</v>
      </c>
      <c r="Q241" s="16">
        <v>1.5919700000000001</v>
      </c>
      <c r="R241" s="16">
        <v>1.60476</v>
      </c>
      <c r="S241" s="10" t="s">
        <v>156</v>
      </c>
    </row>
    <row r="242" spans="4:19" x14ac:dyDescent="0.3">
      <c r="D242" s="12" t="s">
        <v>757</v>
      </c>
      <c r="E242" s="6" t="s">
        <v>758</v>
      </c>
      <c r="F242" s="16">
        <v>-0.26331100000000002</v>
      </c>
      <c r="G242" s="5">
        <f>2^F242</f>
        <v>0.83317358159227417</v>
      </c>
      <c r="H242" s="7">
        <v>2.4364300000000001</v>
      </c>
      <c r="I242" s="7">
        <f>10^-H242</f>
        <v>3.6607494011212049E-3</v>
      </c>
      <c r="J242" s="16">
        <v>-3.0120800000000001</v>
      </c>
      <c r="K242" s="16">
        <v>-2.95566</v>
      </c>
      <c r="L242" s="16">
        <v>-2.87947</v>
      </c>
      <c r="M242" s="16">
        <v>-3.0257900000000002</v>
      </c>
      <c r="N242" s="16">
        <v>-3.15022</v>
      </c>
      <c r="O242" s="16">
        <v>-3.20539</v>
      </c>
      <c r="P242" s="16">
        <v>-3.17666</v>
      </c>
      <c r="Q242" s="16">
        <v>-3.24472</v>
      </c>
      <c r="R242" s="16">
        <v>-3.21576</v>
      </c>
      <c r="S242" s="10" t="s">
        <v>759</v>
      </c>
    </row>
    <row r="243" spans="4:19" x14ac:dyDescent="0.3">
      <c r="D243" s="12" t="s">
        <v>724</v>
      </c>
      <c r="E243" s="6" t="s">
        <v>725</v>
      </c>
      <c r="F243" s="16">
        <v>-0.26242100000000002</v>
      </c>
      <c r="G243" s="5">
        <f>2^F243</f>
        <v>0.83368772577190353</v>
      </c>
      <c r="H243" s="7">
        <v>2.7233100000000001</v>
      </c>
      <c r="I243" s="7">
        <f>10^-H243</f>
        <v>1.8909933431323607E-3</v>
      </c>
      <c r="J243" s="16">
        <v>-2.8896600000000001</v>
      </c>
      <c r="K243" s="16">
        <v>-2.798</v>
      </c>
      <c r="L243" s="16">
        <v>-2.8473199999999999</v>
      </c>
      <c r="M243" s="16">
        <v>-3.0061100000000001</v>
      </c>
      <c r="N243" s="16">
        <v>-3.2086299999999999</v>
      </c>
      <c r="O243" s="16">
        <v>-3.0007100000000002</v>
      </c>
      <c r="P243" s="16">
        <v>-3.0612300000000001</v>
      </c>
      <c r="Q243" s="16">
        <v>-3.14439</v>
      </c>
      <c r="R243" s="16">
        <v>-3.1166100000000001</v>
      </c>
      <c r="S243" s="10" t="s">
        <v>726</v>
      </c>
    </row>
    <row r="244" spans="4:19" x14ac:dyDescent="0.3">
      <c r="D244" s="12" t="s">
        <v>582</v>
      </c>
      <c r="E244" s="6" t="s">
        <v>583</v>
      </c>
      <c r="F244" s="16">
        <v>-0.262318</v>
      </c>
      <c r="G244" s="5">
        <f>2^F244</f>
        <v>0.83374724833120828</v>
      </c>
      <c r="H244" s="7">
        <v>2.5932900000000001</v>
      </c>
      <c r="I244" s="7">
        <f>10^-H244</f>
        <v>2.5509973061758639E-3</v>
      </c>
      <c r="J244" s="16">
        <v>0.30912800000000001</v>
      </c>
      <c r="K244" s="16">
        <v>0.26857500000000001</v>
      </c>
      <c r="L244" s="16">
        <v>0.34237400000000001</v>
      </c>
      <c r="M244" s="16">
        <v>3.5014000000000003E-2</v>
      </c>
      <c r="N244" s="16">
        <v>0.20047200000000001</v>
      </c>
      <c r="O244" s="16">
        <v>2.7665200000000002E-3</v>
      </c>
      <c r="P244" s="16">
        <v>8.1701899999999994E-2</v>
      </c>
      <c r="Q244" s="16">
        <v>-2.0742E-2</v>
      </c>
      <c r="R244" s="16">
        <v>7.2164500000000006E-2</v>
      </c>
      <c r="S244" s="10" t="s">
        <v>584</v>
      </c>
    </row>
    <row r="245" spans="4:19" x14ac:dyDescent="0.3">
      <c r="D245" s="12" t="s">
        <v>563</v>
      </c>
      <c r="E245" s="6" t="s">
        <v>564</v>
      </c>
      <c r="F245" s="16">
        <v>-0.26138699999999998</v>
      </c>
      <c r="G245" s="5">
        <f>2^F245</f>
        <v>0.83428545576576951</v>
      </c>
      <c r="H245" s="7">
        <v>3.3643200000000002</v>
      </c>
      <c r="I245" s="7">
        <f>10^-H245</f>
        <v>4.3219526044720955E-4</v>
      </c>
      <c r="J245" s="16">
        <v>-0.83587199999999995</v>
      </c>
      <c r="K245" s="16">
        <v>-0.90711299999999995</v>
      </c>
      <c r="L245" s="16">
        <v>-0.87043099999999995</v>
      </c>
      <c r="M245" s="16">
        <v>-1.13401</v>
      </c>
      <c r="N245" s="16">
        <v>-1.0578799999999999</v>
      </c>
      <c r="O245" s="16">
        <v>-1.0713900000000001</v>
      </c>
      <c r="P245" s="16">
        <v>-1.15832</v>
      </c>
      <c r="Q245" s="16">
        <v>-1.11494</v>
      </c>
      <c r="R245" s="16">
        <v>-1.12432</v>
      </c>
      <c r="S245" s="10" t="s">
        <v>565</v>
      </c>
    </row>
    <row r="246" spans="4:19" x14ac:dyDescent="0.3">
      <c r="D246" s="12" t="s">
        <v>627</v>
      </c>
      <c r="E246" s="6" t="s">
        <v>628</v>
      </c>
      <c r="F246" s="16">
        <v>-0.26135999999999998</v>
      </c>
      <c r="G246" s="5">
        <f>2^F246</f>
        <v>0.83430106954238381</v>
      </c>
      <c r="H246" s="7">
        <v>1.33328</v>
      </c>
      <c r="I246" s="7">
        <f>10^-H246</f>
        <v>4.642158876787663E-2</v>
      </c>
      <c r="J246" s="16">
        <v>-3.4203000000000001</v>
      </c>
      <c r="K246" s="16">
        <v>-3.3191700000000002</v>
      </c>
      <c r="L246" s="16">
        <v>-3.4351799999999999</v>
      </c>
      <c r="M246" s="16">
        <v>-3.5526599999999999</v>
      </c>
      <c r="N246" s="16">
        <v>-3.4944799999999998</v>
      </c>
      <c r="O246" s="16">
        <v>-3.6530399999999998</v>
      </c>
      <c r="P246" s="16">
        <v>-3.6156600000000001</v>
      </c>
      <c r="Q246" s="16">
        <v>-3.5293600000000001</v>
      </c>
      <c r="R246" s="16">
        <v>-3.8137099999999999</v>
      </c>
      <c r="S246" s="10" t="s">
        <v>629</v>
      </c>
    </row>
    <row r="247" spans="4:19" x14ac:dyDescent="0.3">
      <c r="D247" s="12" t="s">
        <v>648</v>
      </c>
      <c r="E247" s="6" t="s">
        <v>649</v>
      </c>
      <c r="F247" s="16">
        <v>-0.260295</v>
      </c>
      <c r="G247" s="5">
        <f>2^F247</f>
        <v>0.83491717942840971</v>
      </c>
      <c r="H247" s="7">
        <v>1.8674299999999999</v>
      </c>
      <c r="I247" s="7">
        <f>10^-H247</f>
        <v>1.3569692302727424E-2</v>
      </c>
      <c r="J247" s="16">
        <v>-4.6079299999999996</v>
      </c>
      <c r="K247" s="16">
        <v>-4.5187499999999998</v>
      </c>
      <c r="L247" s="16">
        <v>-4.4981099999999996</v>
      </c>
      <c r="M247" s="16">
        <v>-4.7919099999999997</v>
      </c>
      <c r="N247" s="16">
        <v>-4.4374000000000002</v>
      </c>
      <c r="O247" s="16">
        <v>-4.6077700000000004</v>
      </c>
      <c r="P247" s="16">
        <v>-4.7944699999999996</v>
      </c>
      <c r="Q247" s="16">
        <v>-4.7160900000000003</v>
      </c>
      <c r="R247" s="16">
        <v>-4.8951200000000004</v>
      </c>
      <c r="S247" s="10" t="s">
        <v>650</v>
      </c>
    </row>
    <row r="248" spans="4:19" x14ac:dyDescent="0.3">
      <c r="D248" s="12" t="s">
        <v>420</v>
      </c>
      <c r="E248" s="6" t="s">
        <v>421</v>
      </c>
      <c r="F248" s="16">
        <v>-0.26007599999999997</v>
      </c>
      <c r="G248" s="5">
        <f>2^F248</f>
        <v>0.83504392883547163</v>
      </c>
      <c r="H248" s="7">
        <v>1.6248899999999999</v>
      </c>
      <c r="I248" s="7">
        <f>10^-H248</f>
        <v>2.3719744136053097E-2</v>
      </c>
      <c r="J248" s="16">
        <v>-3.4155099999999998</v>
      </c>
      <c r="K248" s="16">
        <v>-3.1953100000000001</v>
      </c>
      <c r="L248" s="16">
        <v>-3.2599300000000002</v>
      </c>
      <c r="M248" s="16">
        <v>-3.5376599999999998</v>
      </c>
      <c r="N248" s="16">
        <v>-3.45329</v>
      </c>
      <c r="O248" s="16">
        <v>-3.7482199999999999</v>
      </c>
      <c r="P248" s="16">
        <v>-3.5005199999999999</v>
      </c>
      <c r="Q248" s="16">
        <v>-3.61259</v>
      </c>
      <c r="R248" s="16">
        <v>-3.5378699999999998</v>
      </c>
      <c r="S248" s="10" t="s">
        <v>422</v>
      </c>
    </row>
    <row r="249" spans="4:19" x14ac:dyDescent="0.3">
      <c r="D249" s="12" t="s">
        <v>61</v>
      </c>
      <c r="E249" s="6" t="s">
        <v>62</v>
      </c>
      <c r="F249" s="16">
        <v>0.26028400000000002</v>
      </c>
      <c r="G249" s="5">
        <f>2^F249</f>
        <v>1.1977144560550104</v>
      </c>
      <c r="H249" s="7">
        <v>1.54681</v>
      </c>
      <c r="I249" s="7">
        <f>10^-H249</f>
        <v>2.8391608645774214E-2</v>
      </c>
      <c r="J249" s="16">
        <v>4.7291800000000004</v>
      </c>
      <c r="K249" s="16">
        <v>4.4923400000000004</v>
      </c>
      <c r="L249" s="16">
        <v>4.6505700000000001</v>
      </c>
      <c r="M249" s="16">
        <v>4.9058000000000002</v>
      </c>
      <c r="N249" s="16">
        <v>4.8265000000000002</v>
      </c>
      <c r="O249" s="16">
        <v>5.0664899999999999</v>
      </c>
      <c r="P249" s="16">
        <v>4.9389399999999997</v>
      </c>
      <c r="Q249" s="16">
        <v>4.8216700000000001</v>
      </c>
      <c r="R249" s="16">
        <v>4.8923300000000003</v>
      </c>
      <c r="S249" s="10" t="s">
        <v>63</v>
      </c>
    </row>
    <row r="250" spans="4:19" x14ac:dyDescent="0.3">
      <c r="D250" s="12" t="s">
        <v>575</v>
      </c>
      <c r="E250" s="6" t="s">
        <v>576</v>
      </c>
      <c r="F250" s="16">
        <v>0.26338899999999998</v>
      </c>
      <c r="G250" s="5">
        <f>2^F250</f>
        <v>1.2002949793852673</v>
      </c>
      <c r="H250" s="7">
        <v>2.07335</v>
      </c>
      <c r="I250" s="7">
        <f>10^-H250</f>
        <v>8.4459790531958047E-3</v>
      </c>
      <c r="J250" s="16">
        <v>-1.57551</v>
      </c>
      <c r="K250" s="16">
        <v>-1.5785</v>
      </c>
      <c r="L250" s="16">
        <v>-1.68404</v>
      </c>
      <c r="M250" s="16">
        <v>-1.4858199999999999</v>
      </c>
      <c r="N250" s="16">
        <v>-1.4569799999999999</v>
      </c>
      <c r="O250" s="16">
        <v>-1.24305</v>
      </c>
      <c r="P250" s="16">
        <v>-1.3315399999999999</v>
      </c>
      <c r="Q250" s="16">
        <v>-1.42784</v>
      </c>
      <c r="R250" s="16">
        <v>-1.2885</v>
      </c>
      <c r="S250" s="10" t="s">
        <v>577</v>
      </c>
    </row>
    <row r="251" spans="4:19" x14ac:dyDescent="0.3">
      <c r="D251" s="12" t="s">
        <v>588</v>
      </c>
      <c r="E251" s="6" t="s">
        <v>589</v>
      </c>
      <c r="F251" s="16">
        <v>0.26527200000000001</v>
      </c>
      <c r="G251" s="5">
        <f>2^F251</f>
        <v>1.2018626225787943</v>
      </c>
      <c r="H251" s="7">
        <v>1.4195599999999999</v>
      </c>
      <c r="I251" s="7">
        <f>10^-H251</f>
        <v>3.8057477562074789E-2</v>
      </c>
      <c r="J251" s="16">
        <v>-0.87671200000000005</v>
      </c>
      <c r="K251" s="16">
        <v>-1.09842</v>
      </c>
      <c r="L251" s="16">
        <v>-1.0413600000000001</v>
      </c>
      <c r="M251" s="16">
        <v>-1.10707</v>
      </c>
      <c r="N251" s="16">
        <v>-0.95088099999999998</v>
      </c>
      <c r="O251" s="16">
        <v>-0.84347700000000003</v>
      </c>
      <c r="P251" s="16">
        <v>-0.68429399999999996</v>
      </c>
      <c r="Q251" s="16">
        <v>-0.85248800000000002</v>
      </c>
      <c r="R251" s="16">
        <v>-0.68389100000000003</v>
      </c>
      <c r="S251" s="10" t="s">
        <v>590</v>
      </c>
    </row>
    <row r="252" spans="4:19" x14ac:dyDescent="0.3">
      <c r="D252" s="12" t="s">
        <v>667</v>
      </c>
      <c r="E252" s="6" t="s">
        <v>668</v>
      </c>
      <c r="F252" s="16">
        <v>0.26680900000000002</v>
      </c>
      <c r="G252" s="5">
        <f>2^F252</f>
        <v>1.2031437299193599</v>
      </c>
      <c r="H252" s="7">
        <v>2.9532600000000002</v>
      </c>
      <c r="I252" s="7">
        <f>10^-H252</f>
        <v>1.113627636162712E-3</v>
      </c>
      <c r="J252" s="16">
        <v>-2.5604499999999999</v>
      </c>
      <c r="K252" s="16">
        <v>-2.5031500000000002</v>
      </c>
      <c r="L252" s="16">
        <v>-2.5431400000000002</v>
      </c>
      <c r="M252" s="16">
        <v>-2.61625</v>
      </c>
      <c r="N252" s="16">
        <v>-2.30023</v>
      </c>
      <c r="O252" s="16">
        <v>-1.98455</v>
      </c>
      <c r="P252" s="16">
        <v>-2.3131599999999999</v>
      </c>
      <c r="Q252" s="16">
        <v>-2.2731499999999998</v>
      </c>
      <c r="R252" s="16">
        <v>-2.2200000000000002</v>
      </c>
      <c r="S252" s="10" t="s">
        <v>669</v>
      </c>
    </row>
    <row r="253" spans="4:19" x14ac:dyDescent="0.3">
      <c r="D253" s="12" t="s">
        <v>204</v>
      </c>
      <c r="E253" s="6" t="s">
        <v>205</v>
      </c>
      <c r="F253" s="16">
        <v>0.27428900000000001</v>
      </c>
      <c r="G253" s="5">
        <f>2^F253</f>
        <v>1.2093979175983758</v>
      </c>
      <c r="H253" s="7">
        <v>2.1957200000000001</v>
      </c>
      <c r="I253" s="7">
        <f>10^-H253</f>
        <v>6.3720621052902509E-3</v>
      </c>
      <c r="J253" s="16">
        <v>1.3556999999999999</v>
      </c>
      <c r="K253" s="16">
        <v>1.2667200000000001</v>
      </c>
      <c r="L253" s="16">
        <v>1.23302</v>
      </c>
      <c r="M253" s="16">
        <v>1.47014</v>
      </c>
      <c r="N253" s="16">
        <v>1.5819000000000001</v>
      </c>
      <c r="O253" s="16">
        <v>1.7318899999999999</v>
      </c>
      <c r="P253" s="16">
        <v>1.4844299999999999</v>
      </c>
      <c r="Q253" s="16">
        <v>1.59432</v>
      </c>
      <c r="R253" s="16">
        <v>1.5995600000000001</v>
      </c>
      <c r="S253" s="10" t="s">
        <v>206</v>
      </c>
    </row>
    <row r="254" spans="4:19" x14ac:dyDescent="0.3">
      <c r="D254" s="12" t="s">
        <v>178</v>
      </c>
      <c r="E254" s="6" t="s">
        <v>179</v>
      </c>
      <c r="F254" s="16">
        <v>0.27471299999999998</v>
      </c>
      <c r="G254" s="5">
        <f>2^F254</f>
        <v>1.2097534051145786</v>
      </c>
      <c r="H254" s="7">
        <v>1.4131400000000001</v>
      </c>
      <c r="I254" s="7">
        <f>10^-H254</f>
        <v>3.862424471291493E-2</v>
      </c>
      <c r="J254" s="16">
        <v>1.9558899999999999</v>
      </c>
      <c r="K254" s="16">
        <v>1.65455</v>
      </c>
      <c r="L254" s="16">
        <v>1.74861</v>
      </c>
      <c r="M254" s="16">
        <v>2.1033400000000002</v>
      </c>
      <c r="N254" s="16">
        <v>2.3450799999999998</v>
      </c>
      <c r="O254" s="16">
        <v>2.3773499999999999</v>
      </c>
      <c r="P254" s="16">
        <v>2.0937000000000001</v>
      </c>
      <c r="Q254" s="16">
        <v>2.0496799999999999</v>
      </c>
      <c r="R254" s="16">
        <v>2.0398100000000001</v>
      </c>
      <c r="S254" s="10" t="s">
        <v>180</v>
      </c>
    </row>
    <row r="255" spans="4:19" x14ac:dyDescent="0.3">
      <c r="D255" s="12" t="s">
        <v>654</v>
      </c>
      <c r="E255" s="6" t="s">
        <v>655</v>
      </c>
      <c r="F255" s="16">
        <v>0.27510600000000002</v>
      </c>
      <c r="G255" s="5">
        <f>2^F255</f>
        <v>1.2100829951084628</v>
      </c>
      <c r="H255" s="7">
        <v>1.7249399999999999</v>
      </c>
      <c r="I255" s="7">
        <f>10^-H255</f>
        <v>1.8839093432059091E-2</v>
      </c>
      <c r="J255" s="16">
        <v>-2.6884600000000001</v>
      </c>
      <c r="K255" s="16">
        <v>-2.7389100000000002</v>
      </c>
      <c r="L255" s="16">
        <v>-2.5315500000000002</v>
      </c>
      <c r="M255" s="16">
        <v>-2.5046599999999999</v>
      </c>
      <c r="N255" s="16">
        <v>-2.45425</v>
      </c>
      <c r="O255" s="16">
        <v>-2.2928700000000002</v>
      </c>
      <c r="P255" s="16">
        <v>-2.3704399999999999</v>
      </c>
      <c r="Q255" s="16">
        <v>-2.3194900000000001</v>
      </c>
      <c r="R255" s="16">
        <v>-2.44367</v>
      </c>
      <c r="S255" s="10" t="s">
        <v>656</v>
      </c>
    </row>
    <row r="256" spans="4:19" x14ac:dyDescent="0.3">
      <c r="D256" s="12" t="s">
        <v>469</v>
      </c>
      <c r="E256" s="6" t="s">
        <v>470</v>
      </c>
      <c r="F256" s="16">
        <v>0.27654899999999999</v>
      </c>
      <c r="G256" s="5">
        <f>2^F256</f>
        <v>1.2112939393919606</v>
      </c>
      <c r="H256" s="7">
        <v>1.6766099999999999</v>
      </c>
      <c r="I256" s="7">
        <f>10^-H256</f>
        <v>2.1056684985445915E-2</v>
      </c>
      <c r="J256" s="16">
        <v>2.1795800000000001</v>
      </c>
      <c r="K256" s="16">
        <v>2.05382</v>
      </c>
      <c r="L256" s="16">
        <v>2.0647099999999998</v>
      </c>
      <c r="M256" s="16">
        <v>2.17414</v>
      </c>
      <c r="N256" s="16">
        <v>2.5066999999999999</v>
      </c>
      <c r="O256" s="16">
        <v>2.5898099999999999</v>
      </c>
      <c r="P256" s="16">
        <v>2.4334899999999999</v>
      </c>
      <c r="Q256" s="16">
        <v>2.24952</v>
      </c>
      <c r="R256" s="16">
        <v>2.44475</v>
      </c>
      <c r="S256" s="10" t="s">
        <v>471</v>
      </c>
    </row>
    <row r="257" spans="4:19" x14ac:dyDescent="0.3">
      <c r="D257" s="12" t="s">
        <v>463</v>
      </c>
      <c r="E257" s="6" t="s">
        <v>464</v>
      </c>
      <c r="F257" s="16">
        <v>0.28622199999999998</v>
      </c>
      <c r="G257" s="5">
        <f>2^F257</f>
        <v>1.2194427258694458</v>
      </c>
      <c r="H257" s="7">
        <v>1.35249</v>
      </c>
      <c r="I257" s="7">
        <f>10^-H257</f>
        <v>4.441298877164411E-2</v>
      </c>
      <c r="J257" s="16">
        <v>1.8499699999999999</v>
      </c>
      <c r="K257" s="16">
        <v>1.7012</v>
      </c>
      <c r="L257" s="16">
        <v>1.5525199999999999</v>
      </c>
      <c r="M257" s="16">
        <v>1.8288199999999999</v>
      </c>
      <c r="N257" s="16">
        <v>1.94861</v>
      </c>
      <c r="O257" s="16">
        <v>2.2968099999999998</v>
      </c>
      <c r="P257" s="16">
        <v>2.08081</v>
      </c>
      <c r="Q257" s="16">
        <v>1.9672499999999999</v>
      </c>
      <c r="R257" s="16">
        <v>1.91429</v>
      </c>
      <c r="S257" s="10" t="s">
        <v>465</v>
      </c>
    </row>
    <row r="258" spans="4:19" x14ac:dyDescent="0.3">
      <c r="D258" s="12" t="s">
        <v>524</v>
      </c>
      <c r="E258" s="6" t="s">
        <v>525</v>
      </c>
      <c r="F258" s="16">
        <v>0.287269</v>
      </c>
      <c r="G258" s="5">
        <f>2^F258</f>
        <v>1.2203280272651045</v>
      </c>
      <c r="H258" s="7">
        <v>2.2386499999999998</v>
      </c>
      <c r="I258" s="7">
        <f>10^-H258</f>
        <v>5.7723146959370491E-3</v>
      </c>
      <c r="J258" s="16">
        <v>-0.87643700000000002</v>
      </c>
      <c r="K258" s="16">
        <v>-0.78525599999999995</v>
      </c>
      <c r="L258" s="16">
        <v>-0.79869400000000002</v>
      </c>
      <c r="M258" s="16">
        <v>-0.86285999999999996</v>
      </c>
      <c r="N258" s="16">
        <v>-0.95556099999999999</v>
      </c>
      <c r="O258" s="16">
        <v>-0.98438499999999995</v>
      </c>
      <c r="P258" s="16">
        <v>-0.46849499999999999</v>
      </c>
      <c r="Q258" s="16">
        <v>-0.51003299999999996</v>
      </c>
      <c r="R258" s="16">
        <v>-0.62005200000000005</v>
      </c>
      <c r="S258" s="10" t="s">
        <v>526</v>
      </c>
    </row>
    <row r="259" spans="4:19" x14ac:dyDescent="0.3">
      <c r="D259" s="12" t="s">
        <v>660</v>
      </c>
      <c r="E259" s="6" t="s">
        <v>661</v>
      </c>
      <c r="F259" s="16">
        <v>0.29039500000000001</v>
      </c>
      <c r="G259" s="5">
        <f>2^F259</f>
        <v>1.2229750740386698</v>
      </c>
      <c r="H259" s="7">
        <v>2.5722999999999998</v>
      </c>
      <c r="I259" s="7">
        <f>10^-H259</f>
        <v>2.6773182599684545E-3</v>
      </c>
      <c r="J259" s="16">
        <v>-3.5542899999999999</v>
      </c>
      <c r="K259" s="16">
        <v>-3.5803799999999999</v>
      </c>
      <c r="L259" s="16">
        <v>-3.4584600000000001</v>
      </c>
      <c r="M259" s="16">
        <v>-3.41981</v>
      </c>
      <c r="N259" s="16">
        <v>-3.3233600000000001</v>
      </c>
      <c r="O259" s="16">
        <v>-3.3982600000000001</v>
      </c>
      <c r="P259" s="16">
        <v>-3.28416</v>
      </c>
      <c r="Q259" s="16">
        <v>-3.2332200000000002</v>
      </c>
      <c r="R259" s="16">
        <v>-3.2045699999999999</v>
      </c>
      <c r="S259" s="10" t="s">
        <v>662</v>
      </c>
    </row>
    <row r="260" spans="4:19" x14ac:dyDescent="0.3">
      <c r="D260" s="12" t="s">
        <v>515</v>
      </c>
      <c r="E260" s="6" t="s">
        <v>516</v>
      </c>
      <c r="F260" s="16">
        <v>0.30034</v>
      </c>
      <c r="G260" s="5">
        <f>2^F260</f>
        <v>1.2314345913915599</v>
      </c>
      <c r="H260" s="7">
        <v>1.69346</v>
      </c>
      <c r="I260" s="7">
        <f>10^-H260</f>
        <v>2.0255361570083032E-2</v>
      </c>
      <c r="J260" s="16">
        <v>0.49169800000000002</v>
      </c>
      <c r="K260" s="16">
        <v>0.27462599999999998</v>
      </c>
      <c r="L260" s="16">
        <v>0.30145499999999997</v>
      </c>
      <c r="M260" s="16">
        <v>0.62976299999999996</v>
      </c>
      <c r="N260" s="16">
        <v>0.58709</v>
      </c>
      <c r="O260" s="16">
        <v>0.94622700000000004</v>
      </c>
      <c r="P260" s="16">
        <v>0.69968900000000001</v>
      </c>
      <c r="Q260" s="16">
        <v>0.57125999999999999</v>
      </c>
      <c r="R260" s="16">
        <v>0.69784900000000005</v>
      </c>
      <c r="S260" s="10" t="s">
        <v>517</v>
      </c>
    </row>
    <row r="261" spans="4:19" x14ac:dyDescent="0.3">
      <c r="D261" s="12" t="s">
        <v>133</v>
      </c>
      <c r="E261" s="6" t="s">
        <v>134</v>
      </c>
      <c r="F261" s="16">
        <v>0.30208099999999999</v>
      </c>
      <c r="G261" s="5">
        <f>2^F261</f>
        <v>1.2329215458041625</v>
      </c>
      <c r="H261" s="7">
        <v>1.31192</v>
      </c>
      <c r="I261" s="7">
        <f>10^-H261</f>
        <v>4.8761830444203624E-2</v>
      </c>
      <c r="J261" s="16">
        <v>1.7283599999999999</v>
      </c>
      <c r="K261" s="16">
        <v>1.75692</v>
      </c>
      <c r="L261" s="16">
        <v>1.6296999999999999</v>
      </c>
      <c r="M261" s="16">
        <v>1.85944</v>
      </c>
      <c r="N261" s="16">
        <v>2.21882</v>
      </c>
      <c r="O261" s="16">
        <v>2.1625700000000001</v>
      </c>
      <c r="P261" s="16">
        <v>2.0901700000000001</v>
      </c>
      <c r="Q261" s="16">
        <v>1.8066</v>
      </c>
      <c r="R261" s="16">
        <v>2.12446</v>
      </c>
      <c r="S261" s="10" t="s">
        <v>135</v>
      </c>
    </row>
    <row r="262" spans="4:19" x14ac:dyDescent="0.3">
      <c r="D262" s="12" t="s">
        <v>642</v>
      </c>
      <c r="E262" s="6" t="s">
        <v>643</v>
      </c>
      <c r="F262" s="16">
        <v>0.31005899999999997</v>
      </c>
      <c r="G262" s="5">
        <f>2^F262</f>
        <v>1.2397583996695984</v>
      </c>
      <c r="H262" s="7">
        <v>1.9138500000000001</v>
      </c>
      <c r="I262" s="7">
        <f>10^-H262</f>
        <v>1.2194106957333722E-2</v>
      </c>
      <c r="J262" s="16">
        <v>-1.58938</v>
      </c>
      <c r="K262" s="16">
        <v>-1.4741200000000001</v>
      </c>
      <c r="L262" s="16">
        <v>-1.48248</v>
      </c>
      <c r="M262" s="16">
        <v>-1.5053000000000001</v>
      </c>
      <c r="N262" s="16">
        <v>-1.41211</v>
      </c>
      <c r="O262" s="16">
        <v>-1.4702500000000001</v>
      </c>
      <c r="P262" s="16">
        <v>-1.21248</v>
      </c>
      <c r="Q262" s="16">
        <v>-1.3070200000000001</v>
      </c>
      <c r="R262" s="16">
        <v>-1.0963000000000001</v>
      </c>
      <c r="S262" s="10" t="s">
        <v>644</v>
      </c>
    </row>
    <row r="263" spans="4:19" x14ac:dyDescent="0.3">
      <c r="D263" s="12" t="s">
        <v>475</v>
      </c>
      <c r="E263" s="6" t="s">
        <v>476</v>
      </c>
      <c r="F263" s="16">
        <v>0.314973</v>
      </c>
      <c r="G263" s="5">
        <f>2^F263</f>
        <v>1.2439883718707334</v>
      </c>
      <c r="H263" s="7">
        <v>1.4018299999999999</v>
      </c>
      <c r="I263" s="7">
        <f>10^-H263</f>
        <v>3.9643318348126427E-2</v>
      </c>
      <c r="J263" s="16">
        <v>2.1308799999999999</v>
      </c>
      <c r="K263" s="16">
        <v>1.9170700000000001</v>
      </c>
      <c r="L263" s="16">
        <v>1.9330799999999999</v>
      </c>
      <c r="M263" s="16">
        <v>2.11402</v>
      </c>
      <c r="N263" s="16">
        <v>2.4207399999999999</v>
      </c>
      <c r="O263" s="16">
        <v>2.4667300000000001</v>
      </c>
      <c r="P263" s="16">
        <v>2.3888699999999998</v>
      </c>
      <c r="Q263" s="16">
        <v>2.1506699999999999</v>
      </c>
      <c r="R263" s="16">
        <v>2.3864100000000001</v>
      </c>
      <c r="S263" s="10" t="s">
        <v>477</v>
      </c>
    </row>
    <row r="264" spans="4:19" x14ac:dyDescent="0.3">
      <c r="D264" s="12" t="s">
        <v>496</v>
      </c>
      <c r="E264" s="6" t="s">
        <v>497</v>
      </c>
      <c r="F264" s="16">
        <v>0.320994</v>
      </c>
      <c r="G264" s="5">
        <f>2^F264</f>
        <v>1.2491909304035451</v>
      </c>
      <c r="H264" s="7">
        <v>1.8680699999999999</v>
      </c>
      <c r="I264" s="7">
        <f>10^-H264</f>
        <v>1.3549709992277923E-2</v>
      </c>
      <c r="J264" s="16">
        <v>-2.87534</v>
      </c>
      <c r="K264" s="16">
        <v>-3.0119199999999999</v>
      </c>
      <c r="L264" s="16">
        <v>-2.7743099999999998</v>
      </c>
      <c r="M264" s="16">
        <v>-2.5909900000000001</v>
      </c>
      <c r="N264" s="16">
        <v>-2.63069</v>
      </c>
      <c r="O264" s="16">
        <v>-2.17401</v>
      </c>
      <c r="P264" s="16">
        <v>-2.6311499999999999</v>
      </c>
      <c r="Q264" s="16">
        <v>-2.5389300000000001</v>
      </c>
      <c r="R264" s="16">
        <v>-2.5285000000000002</v>
      </c>
      <c r="S264" s="10" t="s">
        <v>498</v>
      </c>
    </row>
    <row r="265" spans="4:19" x14ac:dyDescent="0.3">
      <c r="D265" s="12" t="s">
        <v>713</v>
      </c>
      <c r="E265" s="6" t="s">
        <v>714</v>
      </c>
      <c r="F265" s="16">
        <v>0.330903</v>
      </c>
      <c r="G265" s="5">
        <f>2^F265</f>
        <v>1.2578004004352359</v>
      </c>
      <c r="H265" s="7">
        <v>1.5411699999999999</v>
      </c>
      <c r="I265" s="7">
        <f>10^-H265</f>
        <v>2.876272307853002E-2</v>
      </c>
      <c r="J265" s="16">
        <v>-3.9634900000000002</v>
      </c>
      <c r="K265" s="16">
        <v>-4.2477200000000002</v>
      </c>
      <c r="L265" s="16">
        <v>-4.1848099999999997</v>
      </c>
      <c r="M265" s="16">
        <v>-4.1676599999999997</v>
      </c>
      <c r="N265" s="16">
        <v>-4.0803000000000003</v>
      </c>
      <c r="O265" s="16">
        <v>-3.7115300000000002</v>
      </c>
      <c r="P265" s="16">
        <v>-3.7738499999999999</v>
      </c>
      <c r="Q265" s="16">
        <v>-3.89568</v>
      </c>
      <c r="R265" s="16">
        <v>-3.7337699999999998</v>
      </c>
      <c r="S265" s="10" t="s">
        <v>715</v>
      </c>
    </row>
    <row r="266" spans="4:19" x14ac:dyDescent="0.3">
      <c r="D266" s="12" t="s">
        <v>487</v>
      </c>
      <c r="E266" s="6" t="s">
        <v>488</v>
      </c>
      <c r="F266" s="16">
        <v>0.33191799999999999</v>
      </c>
      <c r="G266" s="5">
        <f>2^F266</f>
        <v>1.2586856302112306</v>
      </c>
      <c r="H266" s="7">
        <v>2.6123400000000001</v>
      </c>
      <c r="I266" s="7">
        <f>10^-H266</f>
        <v>2.4415183909866152E-3</v>
      </c>
      <c r="J266" s="16">
        <v>0.40318599999999999</v>
      </c>
      <c r="K266" s="16">
        <v>0.35232000000000002</v>
      </c>
      <c r="L266" s="16">
        <v>0.43046000000000001</v>
      </c>
      <c r="M266" s="16">
        <v>0.499668</v>
      </c>
      <c r="N266" s="16">
        <v>0.41889300000000002</v>
      </c>
      <c r="O266" s="16">
        <v>0.400729</v>
      </c>
      <c r="P266" s="16">
        <v>0.80318699999999998</v>
      </c>
      <c r="Q266" s="16">
        <v>0.65396399999999999</v>
      </c>
      <c r="R266" s="16">
        <v>0.72456900000000002</v>
      </c>
      <c r="S266" s="10" t="s">
        <v>489</v>
      </c>
    </row>
    <row r="267" spans="4:19" x14ac:dyDescent="0.3">
      <c r="D267" s="12" t="s">
        <v>216</v>
      </c>
      <c r="E267" s="6" t="s">
        <v>217</v>
      </c>
      <c r="F267" s="16">
        <v>0.33209300000000003</v>
      </c>
      <c r="G267" s="5">
        <f>2^F267</f>
        <v>1.2588383189909393</v>
      </c>
      <c r="H267" s="7">
        <v>1.89314</v>
      </c>
      <c r="I267" s="7">
        <f>10^-H267</f>
        <v>1.2789689468205561E-2</v>
      </c>
      <c r="J267" s="16">
        <v>-1.2024900000000001</v>
      </c>
      <c r="K267" s="16">
        <v>-1.3408899999999999</v>
      </c>
      <c r="L267" s="16">
        <v>-1.09598</v>
      </c>
      <c r="M267" s="16">
        <v>-0.93573200000000001</v>
      </c>
      <c r="N267" s="16">
        <v>-0.94714699999999996</v>
      </c>
      <c r="O267" s="16">
        <v>-0.63509300000000002</v>
      </c>
      <c r="P267" s="16">
        <v>-0.81999699999999998</v>
      </c>
      <c r="Q267" s="16">
        <v>-0.92338600000000004</v>
      </c>
      <c r="R267" s="16">
        <v>-0.89969399999999999</v>
      </c>
      <c r="S267" s="10" t="s">
        <v>218</v>
      </c>
    </row>
    <row r="268" spans="4:19" x14ac:dyDescent="0.3">
      <c r="D268" s="12" t="s">
        <v>553</v>
      </c>
      <c r="E268" s="6" t="s">
        <v>554</v>
      </c>
      <c r="F268" s="16">
        <v>0.33453100000000002</v>
      </c>
      <c r="G268" s="5">
        <f>2^F268</f>
        <v>1.2609674193045479</v>
      </c>
      <c r="H268" s="7">
        <v>1.57403</v>
      </c>
      <c r="I268" s="7">
        <f>10^-H268</f>
        <v>2.666674450813887E-2</v>
      </c>
      <c r="J268" s="16">
        <v>-1.7640899999999999</v>
      </c>
      <c r="K268" s="16">
        <v>-1.83175</v>
      </c>
      <c r="L268" s="16">
        <v>-1.8197000000000001</v>
      </c>
      <c r="M268" s="16">
        <v>-1.6454200000000001</v>
      </c>
      <c r="N268" s="16">
        <v>-1.60504</v>
      </c>
      <c r="O268" s="16">
        <v>-1.41553</v>
      </c>
      <c r="P268" s="16">
        <v>-1.2802100000000001</v>
      </c>
      <c r="Q268" s="16">
        <v>-1.5548</v>
      </c>
      <c r="R268" s="16">
        <v>-1.5769299999999999</v>
      </c>
      <c r="S268" s="10" t="s">
        <v>555</v>
      </c>
    </row>
    <row r="269" spans="4:19" x14ac:dyDescent="0.3">
      <c r="D269" s="12" t="s">
        <v>426</v>
      </c>
      <c r="E269" s="6" t="s">
        <v>427</v>
      </c>
      <c r="F269" s="16">
        <v>0.342727</v>
      </c>
      <c r="G269" s="5">
        <f>2^F269</f>
        <v>1.2681514053687282</v>
      </c>
      <c r="H269" s="7">
        <v>1.8372200000000001</v>
      </c>
      <c r="I269" s="7">
        <f>10^-H269</f>
        <v>1.4547219772503426E-2</v>
      </c>
      <c r="J269" s="16">
        <v>-3.4075600000000001</v>
      </c>
      <c r="K269" s="16">
        <v>-3.1966100000000002</v>
      </c>
      <c r="L269" s="16">
        <v>-3.4615999999999998</v>
      </c>
      <c r="M269" s="16">
        <v>-3.46644</v>
      </c>
      <c r="N269" s="16">
        <v>-3.0587300000000002</v>
      </c>
      <c r="O269" s="16">
        <v>-3.1579999999999999</v>
      </c>
      <c r="P269" s="16">
        <v>-3.00129</v>
      </c>
      <c r="Q269" s="16">
        <v>-2.9864600000000001</v>
      </c>
      <c r="R269" s="16">
        <v>-3.0498400000000001</v>
      </c>
      <c r="S269" s="10" t="s">
        <v>428</v>
      </c>
    </row>
    <row r="270" spans="4:19" x14ac:dyDescent="0.3">
      <c r="D270" s="12" t="s">
        <v>195</v>
      </c>
      <c r="E270" s="6" t="s">
        <v>196</v>
      </c>
      <c r="F270" s="16">
        <v>0.34553099999999998</v>
      </c>
      <c r="G270" s="5">
        <f>2^F270</f>
        <v>1.2706185618173567</v>
      </c>
      <c r="H270" s="7">
        <v>2.4257900000000001</v>
      </c>
      <c r="I270" s="7">
        <f>10^-H270</f>
        <v>3.7515436161096524E-3</v>
      </c>
      <c r="J270" s="16">
        <v>-0.68653799999999998</v>
      </c>
      <c r="K270" s="16">
        <v>-0.73174499999999998</v>
      </c>
      <c r="L270" s="16">
        <v>-0.87462399999999996</v>
      </c>
      <c r="M270" s="16">
        <v>-0.53746700000000003</v>
      </c>
      <c r="N270" s="16">
        <v>-0.49608099999999999</v>
      </c>
      <c r="O270" s="16">
        <v>-0.17432500000000001</v>
      </c>
      <c r="P270" s="16">
        <v>-0.40608300000000003</v>
      </c>
      <c r="Q270" s="16">
        <v>-0.42287799999999998</v>
      </c>
      <c r="R270" s="16">
        <v>-0.42735400000000001</v>
      </c>
      <c r="S270" s="10" t="s">
        <v>197</v>
      </c>
    </row>
    <row r="271" spans="4:19" x14ac:dyDescent="0.3">
      <c r="D271" s="12" t="s">
        <v>679</v>
      </c>
      <c r="E271" s="6" t="s">
        <v>680</v>
      </c>
      <c r="F271" s="16">
        <v>0.36402200000000001</v>
      </c>
      <c r="G271" s="5">
        <f>2^F271</f>
        <v>1.2870088730562093</v>
      </c>
      <c r="H271" s="7">
        <v>1.5106599999999999</v>
      </c>
      <c r="I271" s="7">
        <f>10^-H271</f>
        <v>3.0856026582264915E-2</v>
      </c>
      <c r="J271" s="16">
        <v>-0.75826300000000002</v>
      </c>
      <c r="K271" s="16">
        <v>-0.61622600000000005</v>
      </c>
      <c r="L271" s="16">
        <v>-0.67168099999999997</v>
      </c>
      <c r="M271" s="16">
        <v>-0.80351099999999998</v>
      </c>
      <c r="N271" s="16">
        <v>-0.39895000000000003</v>
      </c>
      <c r="O271" s="16">
        <v>-0.42805900000000002</v>
      </c>
      <c r="P271" s="16">
        <v>-0.44067600000000001</v>
      </c>
      <c r="Q271" s="16">
        <v>-0.112404</v>
      </c>
      <c r="R271" s="16">
        <v>-0.40102300000000002</v>
      </c>
      <c r="S271" s="10" t="s">
        <v>681</v>
      </c>
    </row>
    <row r="272" spans="4:19" x14ac:dyDescent="0.3">
      <c r="D272" s="12" t="s">
        <v>787</v>
      </c>
      <c r="E272" s="6" t="s">
        <v>788</v>
      </c>
      <c r="F272" s="16">
        <v>0.36716199999999999</v>
      </c>
      <c r="G272" s="5">
        <f>2^F272</f>
        <v>1.2898130754326209</v>
      </c>
      <c r="H272" s="7">
        <v>1.3109900000000001</v>
      </c>
      <c r="I272" s="7">
        <f>10^-H272</f>
        <v>4.8866361110875625E-2</v>
      </c>
      <c r="J272" s="16">
        <v>-4.0302699999999998</v>
      </c>
      <c r="K272" s="16">
        <v>-3.8829699999999998</v>
      </c>
      <c r="L272" s="16">
        <v>-4.0235599999999998</v>
      </c>
      <c r="M272" s="16">
        <v>-4.0331900000000003</v>
      </c>
      <c r="N272" s="16">
        <v>-3.3314499999999998</v>
      </c>
      <c r="O272" s="16">
        <v>-3.2700300000000002</v>
      </c>
      <c r="P272" s="16">
        <v>-3.8012800000000002</v>
      </c>
      <c r="Q272" s="16">
        <v>-3.6503299999999999</v>
      </c>
      <c r="R272" s="16">
        <v>-3.3837100000000002</v>
      </c>
      <c r="S272" s="10" t="s">
        <v>789</v>
      </c>
    </row>
    <row r="273" spans="4:19" x14ac:dyDescent="0.3">
      <c r="D273" s="12" t="s">
        <v>503</v>
      </c>
      <c r="E273" s="6" t="s">
        <v>504</v>
      </c>
      <c r="F273" s="16">
        <v>0.36892999999999998</v>
      </c>
      <c r="G273" s="5">
        <f>2^F273</f>
        <v>1.2913946899210154</v>
      </c>
      <c r="H273" s="7">
        <v>1.8036000000000001</v>
      </c>
      <c r="I273" s="7">
        <f>10^-H273</f>
        <v>1.571809828203918E-2</v>
      </c>
      <c r="J273" s="16">
        <v>2.3781799999999999E-2</v>
      </c>
      <c r="K273" s="16">
        <v>-0.26874900000000002</v>
      </c>
      <c r="L273" s="16">
        <v>-0.13986799999999999</v>
      </c>
      <c r="M273" s="16">
        <v>-1.52671E-2</v>
      </c>
      <c r="N273" s="16">
        <v>0.22872899999999999</v>
      </c>
      <c r="O273" s="16">
        <v>0.61535300000000004</v>
      </c>
      <c r="P273" s="16">
        <v>0.307145</v>
      </c>
      <c r="Q273" s="16">
        <v>0.22519800000000001</v>
      </c>
      <c r="R273" s="16">
        <v>0.18961</v>
      </c>
      <c r="S273" s="10" t="s">
        <v>505</v>
      </c>
    </row>
    <row r="274" spans="4:19" x14ac:dyDescent="0.3">
      <c r="D274" s="12" t="s">
        <v>478</v>
      </c>
      <c r="E274" s="6" t="s">
        <v>479</v>
      </c>
      <c r="F274" s="16">
        <v>0.36946200000000001</v>
      </c>
      <c r="G274" s="5">
        <f>2^F274</f>
        <v>1.2918709850785421</v>
      </c>
      <c r="H274" s="7">
        <v>1.43333</v>
      </c>
      <c r="I274" s="7">
        <f>10^-H274</f>
        <v>3.6869733629773215E-2</v>
      </c>
      <c r="J274" s="16">
        <v>0.110752</v>
      </c>
      <c r="K274" s="16">
        <v>-0.121029</v>
      </c>
      <c r="L274" s="16">
        <v>-6.9411100000000003E-2</v>
      </c>
      <c r="M274" s="16">
        <v>3.5437700000000003E-2</v>
      </c>
      <c r="N274" s="16">
        <v>2.9744699999999999E-2</v>
      </c>
      <c r="O274" s="16">
        <v>0.13791400000000001</v>
      </c>
      <c r="P274" s="16">
        <v>0.478626</v>
      </c>
      <c r="Q274" s="16">
        <v>0.154637</v>
      </c>
      <c r="R274" s="16">
        <v>0.39543400000000001</v>
      </c>
      <c r="S274" s="10" t="s">
        <v>480</v>
      </c>
    </row>
    <row r="275" spans="4:19" x14ac:dyDescent="0.3">
      <c r="D275" s="12" t="s">
        <v>472</v>
      </c>
      <c r="E275" s="6" t="s">
        <v>473</v>
      </c>
      <c r="F275" s="16">
        <v>0.36949500000000002</v>
      </c>
      <c r="G275" s="5">
        <f>2^F275</f>
        <v>1.2919005354886284</v>
      </c>
      <c r="H275" s="7">
        <v>1.65835</v>
      </c>
      <c r="I275" s="7">
        <f>10^-H275</f>
        <v>2.1960893205460637E-2</v>
      </c>
      <c r="J275" s="16">
        <v>2.2860299999999998</v>
      </c>
      <c r="K275" s="16">
        <v>1.94608</v>
      </c>
      <c r="L275" s="16">
        <v>2.0506600000000001</v>
      </c>
      <c r="M275" s="16">
        <v>2.0918700000000001</v>
      </c>
      <c r="N275" s="16">
        <v>2.3405100000000001</v>
      </c>
      <c r="O275" s="16">
        <v>2.3121299999999998</v>
      </c>
      <c r="P275" s="16">
        <v>2.4739300000000002</v>
      </c>
      <c r="Q275" s="16">
        <v>2.4359799999999998</v>
      </c>
      <c r="R275" s="16">
        <v>2.4813499999999999</v>
      </c>
      <c r="S275" s="10" t="s">
        <v>474</v>
      </c>
    </row>
    <row r="276" spans="4:19" x14ac:dyDescent="0.3">
      <c r="D276" s="12" t="s">
        <v>446</v>
      </c>
      <c r="E276" s="6" t="s">
        <v>435</v>
      </c>
      <c r="F276" s="16">
        <v>0.36958000000000002</v>
      </c>
      <c r="G276" s="5">
        <f>2^F276</f>
        <v>1.2919766532941097</v>
      </c>
      <c r="H276" s="7">
        <v>1.37283</v>
      </c>
      <c r="I276" s="7">
        <f>10^-H276</f>
        <v>4.238088290864165E-2</v>
      </c>
      <c r="J276" s="16">
        <v>1.56114</v>
      </c>
      <c r="K276" s="16">
        <v>1.1462699999999999</v>
      </c>
      <c r="L276" s="16">
        <v>1.36568</v>
      </c>
      <c r="M276" s="16">
        <v>1.45749</v>
      </c>
      <c r="N276" s="16">
        <v>1.51928</v>
      </c>
      <c r="O276" s="16">
        <v>1.7799</v>
      </c>
      <c r="P276" s="16">
        <v>1.8027200000000001</v>
      </c>
      <c r="Q276" s="16">
        <v>1.69696</v>
      </c>
      <c r="R276" s="16">
        <v>1.68214</v>
      </c>
      <c r="S276" s="10" t="s">
        <v>436</v>
      </c>
    </row>
    <row r="277" spans="4:19" x14ac:dyDescent="0.3">
      <c r="D277" s="12" t="s">
        <v>763</v>
      </c>
      <c r="E277" s="6" t="s">
        <v>764</v>
      </c>
      <c r="F277" s="16">
        <v>0.37623400000000001</v>
      </c>
      <c r="G277" s="5">
        <f>2^F277</f>
        <v>1.2979492726187312</v>
      </c>
      <c r="H277" s="7">
        <v>2.5782600000000002</v>
      </c>
      <c r="I277" s="7">
        <f>10^-H277</f>
        <v>2.6408272942944002E-3</v>
      </c>
      <c r="J277" s="16">
        <v>-2.83108</v>
      </c>
      <c r="K277" s="16">
        <v>-2.6821600000000001</v>
      </c>
      <c r="L277" s="16">
        <v>-2.7713899999999998</v>
      </c>
      <c r="M277" s="16">
        <v>-2.74194</v>
      </c>
      <c r="N277" s="16">
        <v>-2.4056099999999998</v>
      </c>
      <c r="O277" s="16">
        <v>-2.3155700000000001</v>
      </c>
      <c r="P277" s="16">
        <v>-2.4227099999999999</v>
      </c>
      <c r="Q277" s="16">
        <v>-2.3126699999999998</v>
      </c>
      <c r="R277" s="16">
        <v>-2.4205399999999999</v>
      </c>
      <c r="S277" s="10" t="s">
        <v>765</v>
      </c>
    </row>
    <row r="278" spans="4:19" x14ac:dyDescent="0.3">
      <c r="D278" s="12" t="s">
        <v>434</v>
      </c>
      <c r="E278" s="6" t="s">
        <v>435</v>
      </c>
      <c r="F278" s="16">
        <v>0.38410300000000003</v>
      </c>
      <c r="G278" s="5">
        <f>2^F278</f>
        <v>1.3050481171765997</v>
      </c>
      <c r="H278" s="7">
        <v>1.39968</v>
      </c>
      <c r="I278" s="7">
        <f>10^-H278</f>
        <v>3.9840061485272173E-2</v>
      </c>
      <c r="J278" s="16">
        <v>2.57273</v>
      </c>
      <c r="K278" s="16">
        <v>2.14045</v>
      </c>
      <c r="L278" s="16">
        <v>2.32104</v>
      </c>
      <c r="M278" s="16">
        <v>2.4301900000000001</v>
      </c>
      <c r="N278" s="16">
        <v>2.71177</v>
      </c>
      <c r="O278" s="16">
        <v>2.7173400000000001</v>
      </c>
      <c r="P278" s="16">
        <v>2.7623500000000001</v>
      </c>
      <c r="Q278" s="16">
        <v>2.7454499999999999</v>
      </c>
      <c r="R278" s="16">
        <v>2.6787299999999998</v>
      </c>
      <c r="S278" s="10" t="s">
        <v>436</v>
      </c>
    </row>
    <row r="279" spans="4:19" x14ac:dyDescent="0.3">
      <c r="D279" s="12" t="s">
        <v>481</v>
      </c>
      <c r="E279" s="6" t="s">
        <v>482</v>
      </c>
      <c r="F279" s="16">
        <v>0.39220300000000002</v>
      </c>
      <c r="G279" s="5">
        <f>2^F279</f>
        <v>1.3123959073556759</v>
      </c>
      <c r="H279" s="7">
        <v>1.8065599999999999</v>
      </c>
      <c r="I279" s="7">
        <f>10^-H279</f>
        <v>1.5611333445283811E-2</v>
      </c>
      <c r="J279" s="16">
        <v>-2.4899300000000002</v>
      </c>
      <c r="K279" s="16">
        <v>-2.5962999999999998</v>
      </c>
      <c r="L279" s="16">
        <v>-2.57254</v>
      </c>
      <c r="M279" s="16">
        <v>-2.4433199999999999</v>
      </c>
      <c r="N279" s="16">
        <v>-2.5295000000000001</v>
      </c>
      <c r="O279" s="16">
        <v>-2.5432299999999999</v>
      </c>
      <c r="P279" s="16">
        <v>-1.9792700000000001</v>
      </c>
      <c r="Q279" s="16">
        <v>-2.2296800000000001</v>
      </c>
      <c r="R279" s="16">
        <v>-2.2732000000000001</v>
      </c>
      <c r="S279" s="10" t="s">
        <v>483</v>
      </c>
    </row>
    <row r="280" spans="4:19" x14ac:dyDescent="0.3">
      <c r="D280" s="12" t="s">
        <v>566</v>
      </c>
      <c r="E280" s="6" t="s">
        <v>567</v>
      </c>
      <c r="F280" s="16">
        <v>0.39715200000000001</v>
      </c>
      <c r="G280" s="5">
        <f>2^F280</f>
        <v>1.3169056617862918</v>
      </c>
      <c r="H280" s="7">
        <v>1.89168</v>
      </c>
      <c r="I280" s="7">
        <f>10^-H280</f>
        <v>1.2832757869302326E-2</v>
      </c>
      <c r="J280" s="16">
        <v>-2.5085099999999998</v>
      </c>
      <c r="K280" s="16">
        <v>-2.3375300000000001</v>
      </c>
      <c r="L280" s="16">
        <v>-2.2656100000000001</v>
      </c>
      <c r="M280" s="16">
        <v>-1.1021099999999999</v>
      </c>
      <c r="N280" s="16">
        <v>-2.25644</v>
      </c>
      <c r="O280" s="16">
        <v>-2.1187399999999998</v>
      </c>
      <c r="P280" s="16">
        <v>-1.8730899999999999</v>
      </c>
      <c r="Q280" s="16">
        <v>-2.07551</v>
      </c>
      <c r="R280" s="16">
        <v>-1.97159</v>
      </c>
      <c r="S280" s="10" t="s">
        <v>568</v>
      </c>
    </row>
    <row r="281" spans="4:19" x14ac:dyDescent="0.3">
      <c r="D281" s="12" t="s">
        <v>121</v>
      </c>
      <c r="E281" s="6" t="s">
        <v>122</v>
      </c>
      <c r="F281" s="16">
        <v>0.40106700000000001</v>
      </c>
      <c r="G281" s="5">
        <f>2^F281</f>
        <v>1.320484164012685</v>
      </c>
      <c r="H281" s="7">
        <v>2.40713</v>
      </c>
      <c r="I281" s="7">
        <f>10^-H281</f>
        <v>3.9162463218562604E-3</v>
      </c>
      <c r="J281" s="16">
        <v>1.1852400000000001</v>
      </c>
      <c r="K281" s="16">
        <v>1.15133</v>
      </c>
      <c r="L281" s="16">
        <v>1.1915100000000001</v>
      </c>
      <c r="M281" s="16">
        <v>1.6917599999999999</v>
      </c>
      <c r="N281" s="16">
        <v>1.36822</v>
      </c>
      <c r="O281" s="16">
        <v>1.5571699999999999</v>
      </c>
      <c r="P281" s="16">
        <v>1.5585800000000001</v>
      </c>
      <c r="Q281" s="16">
        <v>1.6992400000000001</v>
      </c>
      <c r="R281" s="16">
        <v>1.47346</v>
      </c>
      <c r="S281" s="10" t="s">
        <v>123</v>
      </c>
    </row>
    <row r="282" spans="4:19" x14ac:dyDescent="0.3">
      <c r="D282" s="12" t="s">
        <v>509</v>
      </c>
      <c r="E282" s="6" t="s">
        <v>510</v>
      </c>
      <c r="F282" s="16">
        <v>0.40651799999999999</v>
      </c>
      <c r="G282" s="5">
        <f>2^F282</f>
        <v>1.3254828465502935</v>
      </c>
      <c r="H282" s="7">
        <v>1.8305499999999999</v>
      </c>
      <c r="I282" s="7">
        <f>10^-H282</f>
        <v>1.4772363986735216E-2</v>
      </c>
      <c r="J282" s="16">
        <v>1.4154500000000001</v>
      </c>
      <c r="K282" s="16">
        <v>1.1225099999999999</v>
      </c>
      <c r="L282" s="16">
        <v>1.34012</v>
      </c>
      <c r="M282" s="16">
        <v>1.4321699999999999</v>
      </c>
      <c r="N282" s="16">
        <v>1.54603</v>
      </c>
      <c r="O282" s="16">
        <v>1.8112999999999999</v>
      </c>
      <c r="P282" s="16">
        <v>1.74115</v>
      </c>
      <c r="Q282" s="16">
        <v>1.60798</v>
      </c>
      <c r="R282" s="16">
        <v>1.74851</v>
      </c>
      <c r="S282" s="10" t="s">
        <v>511</v>
      </c>
    </row>
    <row r="283" spans="4:19" x14ac:dyDescent="0.3">
      <c r="D283" s="12" t="s">
        <v>621</v>
      </c>
      <c r="E283" s="6" t="s">
        <v>622</v>
      </c>
      <c r="F283" s="16">
        <v>0.41173999999999999</v>
      </c>
      <c r="G283" s="5">
        <f>2^F283</f>
        <v>1.3302892770483599</v>
      </c>
      <c r="H283" s="7">
        <v>3.1334499999999998</v>
      </c>
      <c r="I283" s="7">
        <f>10^-H283</f>
        <v>7.3544466179727033E-4</v>
      </c>
      <c r="J283" s="16">
        <v>-3.2729400000000002</v>
      </c>
      <c r="K283" s="16">
        <v>-3.34354</v>
      </c>
      <c r="L283" s="16">
        <v>-3.3837600000000001</v>
      </c>
      <c r="M283" s="16">
        <v>-3.1562100000000002</v>
      </c>
      <c r="N283" s="16">
        <v>-3.2867099999999998</v>
      </c>
      <c r="O283" s="16">
        <v>-2.7392400000000001</v>
      </c>
      <c r="P283" s="16">
        <v>-2.87826</v>
      </c>
      <c r="Q283" s="16">
        <v>-2.9792399999999999</v>
      </c>
      <c r="R283" s="16">
        <v>-2.9075199999999999</v>
      </c>
      <c r="S283" s="10" t="s">
        <v>623</v>
      </c>
    </row>
    <row r="284" spans="4:19" x14ac:dyDescent="0.3">
      <c r="D284" s="12" t="s">
        <v>337</v>
      </c>
      <c r="E284" s="6"/>
      <c r="F284" s="16">
        <v>0.41822300000000001</v>
      </c>
      <c r="G284" s="5">
        <f>2^F284</f>
        <v>1.3362806137556036</v>
      </c>
      <c r="H284" s="7">
        <v>1.80596</v>
      </c>
      <c r="I284" s="7">
        <f>10^-H284</f>
        <v>1.5632916204896805E-2</v>
      </c>
      <c r="J284" s="16">
        <v>-1.4489700000000001</v>
      </c>
      <c r="K284" s="16">
        <v>-1.7666599999999999</v>
      </c>
      <c r="L284" s="16">
        <v>-1.6576500000000001</v>
      </c>
      <c r="M284" s="16">
        <v>-1.12456</v>
      </c>
      <c r="N284" s="16">
        <v>-1.3677600000000001</v>
      </c>
      <c r="O284" s="16">
        <v>-1.32426</v>
      </c>
      <c r="P284" s="16">
        <v>-1.2709600000000001</v>
      </c>
      <c r="Q284" s="16">
        <v>-1.1192299999999999</v>
      </c>
      <c r="R284" s="16">
        <v>-1.2284299999999999</v>
      </c>
      <c r="S284" s="10" t="s">
        <v>123</v>
      </c>
    </row>
    <row r="285" spans="4:19" x14ac:dyDescent="0.3">
      <c r="D285" s="12" t="s">
        <v>414</v>
      </c>
      <c r="E285" s="6" t="s">
        <v>415</v>
      </c>
      <c r="F285" s="16">
        <v>0.42185699999999998</v>
      </c>
      <c r="G285" s="5">
        <f>2^F285</f>
        <v>1.339650809595764</v>
      </c>
      <c r="H285" s="7">
        <v>1.58436</v>
      </c>
      <c r="I285" s="7">
        <f>10^-H285</f>
        <v>2.6039941246163281E-2</v>
      </c>
      <c r="J285" s="16">
        <v>-5.50258</v>
      </c>
      <c r="K285" s="16">
        <v>-5.1818200000000001</v>
      </c>
      <c r="L285" s="16">
        <v>-5.1124900000000002</v>
      </c>
      <c r="M285" s="16">
        <v>-5.0082199999999997</v>
      </c>
      <c r="N285" s="16">
        <v>-5.1105400000000003</v>
      </c>
      <c r="O285" s="16">
        <v>-5.1230200000000004</v>
      </c>
      <c r="P285" s="16">
        <v>-4.7987200000000003</v>
      </c>
      <c r="Q285" s="16">
        <v>-4.8635400000000004</v>
      </c>
      <c r="R285" s="16">
        <v>-4.8690600000000002</v>
      </c>
      <c r="S285" s="10" t="s">
        <v>416</v>
      </c>
    </row>
    <row r="286" spans="4:19" x14ac:dyDescent="0.3">
      <c r="D286" s="12" t="s">
        <v>559</v>
      </c>
      <c r="E286" s="6" t="s">
        <v>560</v>
      </c>
      <c r="F286" s="16">
        <v>0.42211100000000001</v>
      </c>
      <c r="G286" s="5">
        <f>2^F286</f>
        <v>1.3398866884556262</v>
      </c>
      <c r="H286" s="7">
        <v>1.9487399999999999</v>
      </c>
      <c r="I286" s="7">
        <f>10^-H286</f>
        <v>1.1252784451896619E-2</v>
      </c>
      <c r="J286" s="16">
        <v>-1.5385800000000001</v>
      </c>
      <c r="K286" s="16">
        <v>-1.58188</v>
      </c>
      <c r="L286" s="16">
        <v>-1.5416000000000001</v>
      </c>
      <c r="M286" s="16">
        <v>-1.4531499999999999</v>
      </c>
      <c r="N286" s="16">
        <v>-1.66716</v>
      </c>
      <c r="O286" s="16">
        <v>-0.99127500000000002</v>
      </c>
      <c r="P286" s="16">
        <v>-1.04342</v>
      </c>
      <c r="Q286" s="16">
        <v>-1.3194900000000001</v>
      </c>
      <c r="R286" s="16">
        <v>-1.0328299999999999</v>
      </c>
      <c r="S286" s="10" t="s">
        <v>561</v>
      </c>
    </row>
    <row r="287" spans="4:19" x14ac:dyDescent="0.3">
      <c r="D287" s="12" t="s">
        <v>624</v>
      </c>
      <c r="E287" s="6" t="s">
        <v>625</v>
      </c>
      <c r="F287" s="16">
        <v>0.43084899999999998</v>
      </c>
      <c r="G287" s="5">
        <f>2^F287</f>
        <v>1.3480266328432706</v>
      </c>
      <c r="H287" s="7">
        <v>2.61747</v>
      </c>
      <c r="I287" s="7">
        <f>10^-H287</f>
        <v>2.4128482004840031E-3</v>
      </c>
      <c r="J287" s="16">
        <v>-2.5385800000000001</v>
      </c>
      <c r="K287" s="16">
        <v>-2.4919199999999999</v>
      </c>
      <c r="L287" s="16">
        <v>-2.4536899999999999</v>
      </c>
      <c r="M287" s="16">
        <v>-2.2644899999999999</v>
      </c>
      <c r="N287" s="16">
        <v>-2.4141699999999999</v>
      </c>
      <c r="O287" s="16">
        <v>-2.2563399999999998</v>
      </c>
      <c r="P287" s="16">
        <v>-1.95007</v>
      </c>
      <c r="Q287" s="16">
        <v>-2.1417799999999998</v>
      </c>
      <c r="R287" s="16">
        <v>-2.09979</v>
      </c>
      <c r="S287" s="10" t="s">
        <v>626</v>
      </c>
    </row>
    <row r="288" spans="4:19" x14ac:dyDescent="0.3">
      <c r="D288" s="12" t="s">
        <v>556</v>
      </c>
      <c r="E288" s="6" t="s">
        <v>557</v>
      </c>
      <c r="F288" s="16">
        <v>0.434421</v>
      </c>
      <c r="G288" s="5">
        <f>2^F288</f>
        <v>1.3513683765155031</v>
      </c>
      <c r="H288" s="7">
        <v>1.3872599999999999</v>
      </c>
      <c r="I288" s="7">
        <f>10^-H288</f>
        <v>4.0995859872053779E-2</v>
      </c>
      <c r="J288" s="16">
        <v>-2.30138</v>
      </c>
      <c r="K288" s="16">
        <v>-2.7107199999999998</v>
      </c>
      <c r="L288" s="16">
        <v>-2.4022600000000001</v>
      </c>
      <c r="M288" s="16">
        <v>-2.3402099999999999</v>
      </c>
      <c r="N288" s="16">
        <v>-2.4384299999999999</v>
      </c>
      <c r="O288" s="16">
        <v>-2.1330800000000001</v>
      </c>
      <c r="P288" s="16">
        <v>-1.91913</v>
      </c>
      <c r="Q288" s="16">
        <v>-2.1861000000000002</v>
      </c>
      <c r="R288" s="16">
        <v>-2.0058600000000002</v>
      </c>
      <c r="S288" s="10" t="s">
        <v>558</v>
      </c>
    </row>
    <row r="289" spans="4:19" x14ac:dyDescent="0.3">
      <c r="D289" s="12" t="s">
        <v>109</v>
      </c>
      <c r="E289" s="6" t="s">
        <v>110</v>
      </c>
      <c r="F289" s="16">
        <v>0.44353599999999999</v>
      </c>
      <c r="G289" s="5">
        <f>2^F289</f>
        <v>1.3599333998860497</v>
      </c>
      <c r="H289" s="7">
        <v>1.5861799999999999</v>
      </c>
      <c r="I289" s="7">
        <f>10^-H289</f>
        <v>2.5931043875330444E-2</v>
      </c>
      <c r="J289" s="16">
        <v>-0.63249999999999995</v>
      </c>
      <c r="K289" s="16">
        <v>-0.625996</v>
      </c>
      <c r="L289" s="16">
        <v>-0.60829800000000001</v>
      </c>
      <c r="M289" s="16">
        <v>-0.22096499999999999</v>
      </c>
      <c r="N289" s="16">
        <v>-7.8408199999999997E-2</v>
      </c>
      <c r="O289" s="16">
        <v>-0.39318900000000001</v>
      </c>
      <c r="P289" s="16">
        <v>-1.70405E-2</v>
      </c>
      <c r="Q289" s="16">
        <v>-8.7320200000000001E-2</v>
      </c>
      <c r="R289" s="16">
        <v>-0.43182399999999999</v>
      </c>
      <c r="S289" s="10" t="s">
        <v>111</v>
      </c>
    </row>
    <row r="290" spans="4:19" x14ac:dyDescent="0.3">
      <c r="D290" s="12" t="s">
        <v>686</v>
      </c>
      <c r="E290" s="6" t="s">
        <v>687</v>
      </c>
      <c r="F290" s="16">
        <v>0.45136799999999999</v>
      </c>
      <c r="G290" s="5">
        <f>2^F290</f>
        <v>1.3673361850643486</v>
      </c>
      <c r="H290" s="7">
        <v>3.1424599999999998</v>
      </c>
      <c r="I290" s="7">
        <f>10^-H290</f>
        <v>7.203440943260185E-4</v>
      </c>
      <c r="J290" s="16">
        <v>-4.8709600000000002</v>
      </c>
      <c r="K290" s="16">
        <v>-4.79237</v>
      </c>
      <c r="L290" s="16">
        <v>-4.8486099999999999</v>
      </c>
      <c r="M290" s="16">
        <v>-4.7003000000000004</v>
      </c>
      <c r="N290" s="16">
        <v>-4.9776100000000003</v>
      </c>
      <c r="O290" s="16">
        <v>-4.6847200000000004</v>
      </c>
      <c r="P290" s="16">
        <v>-4.4591700000000003</v>
      </c>
      <c r="Q290" s="16">
        <v>-4.3134300000000003</v>
      </c>
      <c r="R290" s="16">
        <v>-4.3852399999999996</v>
      </c>
      <c r="S290" s="10" t="s">
        <v>688</v>
      </c>
    </row>
    <row r="291" spans="4:19" x14ac:dyDescent="0.3">
      <c r="D291" s="12" t="s">
        <v>666</v>
      </c>
      <c r="E291" s="6"/>
      <c r="F291" s="16">
        <v>0.46853299999999998</v>
      </c>
      <c r="G291" s="5">
        <f>2^F291</f>
        <v>1.3837017396663469</v>
      </c>
      <c r="H291" s="7">
        <v>1.4073500000000001</v>
      </c>
      <c r="I291" s="7">
        <f>10^-H291</f>
        <v>3.9142629763608036E-2</v>
      </c>
      <c r="J291" s="16">
        <v>-3.0824699999999998</v>
      </c>
      <c r="K291" s="16">
        <v>-3.0292400000000002</v>
      </c>
      <c r="L291" s="16">
        <v>-2.9372400000000001</v>
      </c>
      <c r="M291" s="16">
        <v>-3.1793499999999999</v>
      </c>
      <c r="N291" s="16">
        <v>-3.09822</v>
      </c>
      <c r="O291" s="16">
        <v>-2.5653600000000001</v>
      </c>
      <c r="P291" s="16">
        <v>-2.78267</v>
      </c>
      <c r="Q291" s="16">
        <v>-2.27095</v>
      </c>
      <c r="R291" s="16">
        <v>-2.5897299999999999</v>
      </c>
      <c r="S291" s="10" t="s">
        <v>123</v>
      </c>
    </row>
    <row r="292" spans="4:19" x14ac:dyDescent="0.3">
      <c r="D292" s="12" t="s">
        <v>739</v>
      </c>
      <c r="E292" s="6" t="s">
        <v>740</v>
      </c>
      <c r="F292" s="16">
        <v>0.48261399999999999</v>
      </c>
      <c r="G292" s="5">
        <f>2^F292</f>
        <v>1.3972730746999162</v>
      </c>
      <c r="H292" s="7">
        <v>1.3792599999999999</v>
      </c>
      <c r="I292" s="7">
        <f>10^-H292</f>
        <v>4.1758029811547345E-2</v>
      </c>
      <c r="J292" s="16">
        <v>-2.5790700000000002</v>
      </c>
      <c r="K292" s="16">
        <v>-2.05864</v>
      </c>
      <c r="L292" s="16">
        <v>-2.1687400000000001</v>
      </c>
      <c r="M292" s="16">
        <v>-2.0201500000000001</v>
      </c>
      <c r="N292" s="16">
        <v>-2.12547</v>
      </c>
      <c r="O292" s="16">
        <v>-0.97655000000000003</v>
      </c>
      <c r="P292" s="16">
        <v>-1.8597300000000001</v>
      </c>
      <c r="Q292" s="16">
        <v>-1.77658</v>
      </c>
      <c r="R292" s="16">
        <v>-1.7222900000000001</v>
      </c>
      <c r="S292" s="10" t="s">
        <v>741</v>
      </c>
    </row>
    <row r="293" spans="4:19" x14ac:dyDescent="0.3">
      <c r="D293" s="12" t="s">
        <v>719</v>
      </c>
      <c r="E293" s="6" t="s">
        <v>720</v>
      </c>
      <c r="F293" s="16">
        <v>0.48377199999999998</v>
      </c>
      <c r="G293" s="5">
        <f>2^F293</f>
        <v>1.3983950663342364</v>
      </c>
      <c r="H293" s="7">
        <v>1.4906699999999999</v>
      </c>
      <c r="I293" s="7">
        <f>10^-H293</f>
        <v>3.2309482351817631E-2</v>
      </c>
      <c r="J293" s="16">
        <v>-4.1604700000000001</v>
      </c>
      <c r="K293" s="16">
        <v>-4.4863400000000002</v>
      </c>
      <c r="L293" s="16">
        <v>-4.3116899999999996</v>
      </c>
      <c r="M293" s="16">
        <v>-4.2989600000000001</v>
      </c>
      <c r="N293" s="16">
        <v>-4.0241499999999997</v>
      </c>
      <c r="O293" s="16">
        <v>-3.8430399999999998</v>
      </c>
      <c r="P293" s="16">
        <v>-3.8012800000000002</v>
      </c>
      <c r="Q293" s="16">
        <v>-4.0536300000000001</v>
      </c>
      <c r="R293" s="16">
        <v>-3.6522700000000001</v>
      </c>
      <c r="S293" s="10" t="s">
        <v>721</v>
      </c>
    </row>
    <row r="294" spans="4:19" x14ac:dyDescent="0.3">
      <c r="D294" s="12" t="s">
        <v>536</v>
      </c>
      <c r="E294" s="6" t="s">
        <v>537</v>
      </c>
      <c r="F294" s="16">
        <v>0.49078699999999997</v>
      </c>
      <c r="G294" s="5">
        <f>2^F294</f>
        <v>1.4052112190153592</v>
      </c>
      <c r="H294" s="7">
        <v>1.3144800000000001</v>
      </c>
      <c r="I294" s="7">
        <f>10^-H294</f>
        <v>4.8475243578500089E-2</v>
      </c>
      <c r="J294" s="16">
        <v>-0.41850300000000001</v>
      </c>
      <c r="K294" s="16">
        <v>-0.98608200000000001</v>
      </c>
      <c r="L294" s="16">
        <v>-0.81825300000000001</v>
      </c>
      <c r="M294" s="16">
        <v>-0.48823299999999997</v>
      </c>
      <c r="N294" s="16">
        <v>-0.410472</v>
      </c>
      <c r="O294" s="16">
        <v>0.420267</v>
      </c>
      <c r="P294" s="16">
        <v>-0.15654000000000001</v>
      </c>
      <c r="Q294" s="16">
        <v>-0.30852299999999999</v>
      </c>
      <c r="R294" s="16">
        <v>-0.28541499999999997</v>
      </c>
      <c r="S294" s="10" t="s">
        <v>538</v>
      </c>
    </row>
    <row r="295" spans="4:19" x14ac:dyDescent="0.3">
      <c r="D295" s="12" t="s">
        <v>456</v>
      </c>
      <c r="E295" s="6" t="s">
        <v>457</v>
      </c>
      <c r="F295" s="16">
        <v>0.49972899999999998</v>
      </c>
      <c r="G295" s="5">
        <f>2^F295</f>
        <v>1.4139479373648802</v>
      </c>
      <c r="H295" s="7">
        <v>2.3586</v>
      </c>
      <c r="I295" s="7">
        <f>10^-H295</f>
        <v>4.3792526354192582E-3</v>
      </c>
      <c r="J295" s="16">
        <v>-2.8026599999999999</v>
      </c>
      <c r="K295" s="16">
        <v>-2.67035</v>
      </c>
      <c r="L295" s="16">
        <v>-2.6927699999999999</v>
      </c>
      <c r="M295" s="16">
        <v>-0.53746700000000003</v>
      </c>
      <c r="N295" s="16">
        <v>-2.3852500000000001</v>
      </c>
      <c r="O295" s="16">
        <v>-2.03016</v>
      </c>
      <c r="P295" s="16">
        <v>-2.17089</v>
      </c>
      <c r="Q295" s="16">
        <v>-2.3713000000000002</v>
      </c>
      <c r="R295" s="16">
        <v>-2.1244000000000001</v>
      </c>
      <c r="S295" s="10" t="s">
        <v>458</v>
      </c>
    </row>
    <row r="296" spans="4:19" x14ac:dyDescent="0.3">
      <c r="D296" s="12" t="s">
        <v>730</v>
      </c>
      <c r="E296" s="6" t="s">
        <v>731</v>
      </c>
      <c r="F296" s="16">
        <v>0.50257399999999997</v>
      </c>
      <c r="G296" s="5">
        <f>2^F296</f>
        <v>1.4167389990570838</v>
      </c>
      <c r="H296" s="7">
        <v>1.7138500000000001</v>
      </c>
      <c r="I296" s="7">
        <f>10^-H296</f>
        <v>1.9326357104820915E-2</v>
      </c>
      <c r="J296" s="16">
        <v>-0.71200799999999997</v>
      </c>
      <c r="K296" s="16">
        <v>-0.58709800000000001</v>
      </c>
      <c r="L296" s="16">
        <v>-0.52947</v>
      </c>
      <c r="M296" s="16">
        <v>-0.50616700000000003</v>
      </c>
      <c r="N296" s="16">
        <v>-0.92463700000000004</v>
      </c>
      <c r="O296" s="16">
        <v>-1.0510299999999999</v>
      </c>
      <c r="P296" s="16">
        <v>-0.33524199999999998</v>
      </c>
      <c r="Q296" s="16">
        <v>7.8283400000000003E-2</v>
      </c>
      <c r="R296" s="16">
        <v>-6.3896700000000001E-2</v>
      </c>
      <c r="S296" s="10" t="s">
        <v>732</v>
      </c>
    </row>
    <row r="297" spans="4:19" x14ac:dyDescent="0.3">
      <c r="D297" s="12" t="s">
        <v>539</v>
      </c>
      <c r="E297" s="6" t="s">
        <v>540</v>
      </c>
      <c r="F297" s="16">
        <v>0.51956999999999998</v>
      </c>
      <c r="G297" s="5">
        <f>2^F297</f>
        <v>1.4335279166267527</v>
      </c>
      <c r="H297" s="7">
        <v>1.6792400000000001</v>
      </c>
      <c r="I297" s="7">
        <f>10^-H297</f>
        <v>2.0929555262420636E-2</v>
      </c>
      <c r="J297" s="16">
        <v>-1.0318000000000001</v>
      </c>
      <c r="K297" s="16">
        <v>-1.4472400000000001</v>
      </c>
      <c r="L297" s="16">
        <v>-1.43919</v>
      </c>
      <c r="M297" s="16">
        <v>-1.0830599999999999</v>
      </c>
      <c r="N297" s="16">
        <v>-0.84836500000000004</v>
      </c>
      <c r="O297" s="16">
        <v>-0.39755699999999999</v>
      </c>
      <c r="P297" s="16">
        <v>-0.82512600000000003</v>
      </c>
      <c r="Q297" s="16">
        <v>-0.80921799999999999</v>
      </c>
      <c r="R297" s="16">
        <v>-0.72517399999999999</v>
      </c>
      <c r="S297" s="10" t="s">
        <v>541</v>
      </c>
    </row>
    <row r="298" spans="4:19" x14ac:dyDescent="0.3">
      <c r="D298" s="12" t="s">
        <v>704</v>
      </c>
      <c r="E298" s="6" t="s">
        <v>705</v>
      </c>
      <c r="F298" s="16">
        <v>0.54041499999999998</v>
      </c>
      <c r="G298" s="5">
        <f>2^F298</f>
        <v>1.4543908215159604</v>
      </c>
      <c r="H298" s="7">
        <v>2.5644200000000001</v>
      </c>
      <c r="I298" s="7">
        <f>10^-H298</f>
        <v>2.7263399030456209E-3</v>
      </c>
      <c r="J298" s="16">
        <v>-3.8131200000000001</v>
      </c>
      <c r="K298" s="16">
        <v>-3.5684900000000002</v>
      </c>
      <c r="L298" s="16">
        <v>-3.6667800000000002</v>
      </c>
      <c r="M298" s="16">
        <v>-3.4444900000000001</v>
      </c>
      <c r="N298" s="16">
        <v>-3.2479100000000001</v>
      </c>
      <c r="O298" s="16">
        <v>-2.5027200000000001</v>
      </c>
      <c r="P298" s="16">
        <v>-3.1465900000000002</v>
      </c>
      <c r="Q298" s="16">
        <v>-3.2104900000000001</v>
      </c>
      <c r="R298" s="16">
        <v>-3.0700699999999999</v>
      </c>
      <c r="S298" s="10" t="s">
        <v>706</v>
      </c>
    </row>
    <row r="299" spans="4:19" x14ac:dyDescent="0.3">
      <c r="D299" s="12" t="s">
        <v>512</v>
      </c>
      <c r="E299" s="6" t="s">
        <v>513</v>
      </c>
      <c r="F299" s="16">
        <v>0.55152000000000001</v>
      </c>
      <c r="G299" s="5">
        <f>2^F299</f>
        <v>1.4656290456727388</v>
      </c>
      <c r="H299" s="7">
        <v>2.2791700000000001</v>
      </c>
      <c r="I299" s="7">
        <f>10^-H299</f>
        <v>5.2581140276714558E-3</v>
      </c>
      <c r="J299" s="16">
        <v>1.2735399999999999</v>
      </c>
      <c r="K299" s="16">
        <v>1.0654300000000001</v>
      </c>
      <c r="L299" s="16">
        <v>0.95121900000000004</v>
      </c>
      <c r="M299" s="16">
        <v>1.3684000000000001</v>
      </c>
      <c r="N299" s="16">
        <v>1.1579699999999999</v>
      </c>
      <c r="O299" s="16">
        <v>1.42954</v>
      </c>
      <c r="P299" s="16">
        <v>1.6955499999999999</v>
      </c>
      <c r="Q299" s="16">
        <v>1.6640900000000001</v>
      </c>
      <c r="R299" s="16">
        <v>1.5851</v>
      </c>
      <c r="S299" s="10" t="s">
        <v>514</v>
      </c>
    </row>
    <row r="300" spans="4:19" x14ac:dyDescent="0.3">
      <c r="D300" s="12" t="s">
        <v>751</v>
      </c>
      <c r="E300" s="6" t="s">
        <v>752</v>
      </c>
      <c r="F300" s="16">
        <v>0.57501199999999997</v>
      </c>
      <c r="G300" s="5">
        <f>2^F300</f>
        <v>1.4896898539630363</v>
      </c>
      <c r="H300" s="7">
        <v>2.7612999999999999</v>
      </c>
      <c r="I300" s="7">
        <f>10^-H300</f>
        <v>1.7326067419474306E-3</v>
      </c>
      <c r="J300" s="16">
        <v>-2.8417500000000002</v>
      </c>
      <c r="K300" s="16">
        <v>-2.74939</v>
      </c>
      <c r="L300" s="16">
        <v>-2.7169400000000001</v>
      </c>
      <c r="M300" s="16">
        <v>-2.6277200000000001</v>
      </c>
      <c r="N300" s="16">
        <v>-2.8214700000000001</v>
      </c>
      <c r="O300" s="16">
        <v>-3.20539</v>
      </c>
      <c r="P300" s="16">
        <v>-2.1004299999999998</v>
      </c>
      <c r="Q300" s="16">
        <v>-2.1573099999999998</v>
      </c>
      <c r="R300" s="16">
        <v>-2.3252999999999999</v>
      </c>
      <c r="S300" s="10" t="s">
        <v>753</v>
      </c>
    </row>
    <row r="301" spans="4:19" x14ac:dyDescent="0.3">
      <c r="D301" s="12" t="s">
        <v>585</v>
      </c>
      <c r="E301" s="6" t="s">
        <v>586</v>
      </c>
      <c r="F301" s="16">
        <v>0.60234100000000002</v>
      </c>
      <c r="G301" s="5">
        <f>2^F301</f>
        <v>1.5181780519741288</v>
      </c>
      <c r="H301" s="7">
        <v>1.35493</v>
      </c>
      <c r="I301" s="7">
        <f>10^-H301</f>
        <v>4.4164162583653702E-2</v>
      </c>
      <c r="J301" s="16">
        <v>-1.1688400000000001</v>
      </c>
      <c r="K301" s="16">
        <v>-1.2740100000000001</v>
      </c>
      <c r="L301" s="16">
        <v>-1.2115</v>
      </c>
      <c r="M301" s="16">
        <v>-1.2539199999999999</v>
      </c>
      <c r="N301" s="16">
        <v>-1.0542</v>
      </c>
      <c r="O301" s="16">
        <v>-0.39996500000000001</v>
      </c>
      <c r="P301" s="16">
        <v>-0.40567900000000001</v>
      </c>
      <c r="Q301" s="16">
        <v>-1.0267900000000001</v>
      </c>
      <c r="R301" s="16">
        <v>-0.41486800000000001</v>
      </c>
      <c r="S301" s="10" t="s">
        <v>587</v>
      </c>
    </row>
    <row r="302" spans="4:19" x14ac:dyDescent="0.3">
      <c r="D302" s="12" t="s">
        <v>562</v>
      </c>
      <c r="E302" s="6"/>
      <c r="F302" s="16">
        <v>0.60792800000000002</v>
      </c>
      <c r="G302" s="5">
        <f>2^F302</f>
        <v>1.5240687673559896</v>
      </c>
      <c r="H302" s="7">
        <v>1.36277</v>
      </c>
      <c r="I302" s="7">
        <f>10^-H302</f>
        <v>4.3374052419958085E-2</v>
      </c>
      <c r="J302" s="16">
        <v>-0.14419699999999999</v>
      </c>
      <c r="K302" s="16">
        <v>4.5043300000000001E-2</v>
      </c>
      <c r="L302" s="16">
        <v>0.39362799999999998</v>
      </c>
      <c r="M302" s="16">
        <v>0.24668699999999999</v>
      </c>
      <c r="N302" s="16">
        <v>-0.223665</v>
      </c>
      <c r="O302" s="16">
        <v>0.30039399999999999</v>
      </c>
      <c r="P302" s="16">
        <v>0.74571100000000001</v>
      </c>
      <c r="Q302" s="16">
        <v>0.452401</v>
      </c>
      <c r="R302" s="16">
        <v>0.92014600000000002</v>
      </c>
      <c r="S302" s="10" t="s">
        <v>123</v>
      </c>
    </row>
    <row r="303" spans="4:19" x14ac:dyDescent="0.3">
      <c r="D303" s="12" t="s">
        <v>772</v>
      </c>
      <c r="E303" s="6" t="s">
        <v>773</v>
      </c>
      <c r="F303" s="16">
        <v>0.64061800000000002</v>
      </c>
      <c r="G303" s="5">
        <f>2^F303</f>
        <v>1.5589968359196567</v>
      </c>
      <c r="H303" s="7">
        <v>1.61609</v>
      </c>
      <c r="I303" s="7">
        <f>10^-H303</f>
        <v>2.4205273824332411E-2</v>
      </c>
      <c r="J303" s="16">
        <v>-4.6523199999999996</v>
      </c>
      <c r="K303" s="16">
        <v>-4.7532500000000004</v>
      </c>
      <c r="L303" s="16">
        <v>-4.6290199999999997</v>
      </c>
      <c r="M303" s="16">
        <v>-4.7492000000000001</v>
      </c>
      <c r="N303" s="16">
        <v>-4.3329899999999997</v>
      </c>
      <c r="O303" s="16">
        <v>-4.3816899999999999</v>
      </c>
      <c r="P303" s="16">
        <v>-4.1652100000000001</v>
      </c>
      <c r="Q303" s="16">
        <v>-3.6871200000000002</v>
      </c>
      <c r="R303" s="16">
        <v>-4.2603900000000001</v>
      </c>
      <c r="S303" s="10" t="s">
        <v>774</v>
      </c>
    </row>
    <row r="304" spans="4:19" x14ac:dyDescent="0.3">
      <c r="D304" s="12" t="s">
        <v>578</v>
      </c>
      <c r="E304" s="6"/>
      <c r="F304" s="16">
        <v>0.64945799999999998</v>
      </c>
      <c r="G304" s="5">
        <f>2^F304</f>
        <v>1.5685787923508572</v>
      </c>
      <c r="H304" s="7">
        <v>1.74922</v>
      </c>
      <c r="I304" s="7">
        <f>10^-H304</f>
        <v>1.7814760987676519E-2</v>
      </c>
      <c r="J304" s="16">
        <v>-0.463528</v>
      </c>
      <c r="K304" s="16">
        <v>-0.88085899999999995</v>
      </c>
      <c r="L304" s="16">
        <v>-0.66530800000000001</v>
      </c>
      <c r="M304" s="16">
        <v>-0.76598900000000003</v>
      </c>
      <c r="N304" s="16">
        <v>-0.52756499999999995</v>
      </c>
      <c r="O304" s="16">
        <v>-0.26909499999999997</v>
      </c>
      <c r="P304" s="16">
        <v>0.197329</v>
      </c>
      <c r="Q304" s="16">
        <v>-5.9653100000000001E-2</v>
      </c>
      <c r="R304" s="16">
        <v>-0.19899600000000001</v>
      </c>
      <c r="S304" s="10" t="s">
        <v>123</v>
      </c>
    </row>
    <row r="305" spans="4:19" x14ac:dyDescent="0.3">
      <c r="D305" s="12" t="s">
        <v>222</v>
      </c>
      <c r="E305" s="6" t="s">
        <v>223</v>
      </c>
      <c r="F305" s="16">
        <v>0.65144400000000002</v>
      </c>
      <c r="G305" s="5">
        <f>2^F305</f>
        <v>1.5707395696134097</v>
      </c>
      <c r="H305" s="7">
        <v>1.41133</v>
      </c>
      <c r="I305" s="7">
        <f>10^-H305</f>
        <v>3.8785554076539323E-2</v>
      </c>
      <c r="J305" s="16">
        <v>-1.4404300000000001</v>
      </c>
      <c r="K305" s="16">
        <v>-1.01807</v>
      </c>
      <c r="L305" s="16">
        <v>-1.5038100000000001</v>
      </c>
      <c r="M305" s="16">
        <v>0.53800199999999998</v>
      </c>
      <c r="N305" s="16">
        <v>-0.60487800000000003</v>
      </c>
      <c r="O305" s="16">
        <v>-0.31238700000000003</v>
      </c>
      <c r="P305" s="16">
        <v>-0.82566700000000004</v>
      </c>
      <c r="Q305" s="16">
        <v>-0.81616100000000003</v>
      </c>
      <c r="R305" s="16">
        <v>-0.36615599999999998</v>
      </c>
      <c r="S305" s="10" t="s">
        <v>224</v>
      </c>
    </row>
    <row r="306" spans="4:19" x14ac:dyDescent="0.3">
      <c r="D306" s="12" t="s">
        <v>682</v>
      </c>
      <c r="E306" s="6" t="s">
        <v>683</v>
      </c>
      <c r="F306" s="16">
        <v>0.69112099999999999</v>
      </c>
      <c r="G306" s="5">
        <f>2^F306</f>
        <v>1.6145375559018362</v>
      </c>
      <c r="H306" s="7">
        <v>1.89741</v>
      </c>
      <c r="I306" s="7">
        <f>10^-H306</f>
        <v>1.26645569129823E-2</v>
      </c>
      <c r="J306" s="16">
        <v>-1.4596199999999999</v>
      </c>
      <c r="K306" s="16">
        <v>-1.95384</v>
      </c>
      <c r="L306" s="16">
        <v>-1.6671499999999999</v>
      </c>
      <c r="M306" s="16">
        <v>-1.1537500000000001</v>
      </c>
      <c r="N306" s="16">
        <v>-1.43459</v>
      </c>
      <c r="O306" s="16">
        <v>-0.39253500000000002</v>
      </c>
      <c r="P306" s="16">
        <v>-0.931454</v>
      </c>
      <c r="Q306" s="16">
        <v>-0.92742999999999998</v>
      </c>
      <c r="R306" s="16">
        <v>-1.1483699999999999</v>
      </c>
      <c r="S306" s="10" t="s">
        <v>684</v>
      </c>
    </row>
    <row r="307" spans="4:19" x14ac:dyDescent="0.3">
      <c r="D307" s="12" t="s">
        <v>443</v>
      </c>
      <c r="E307" s="6" t="s">
        <v>444</v>
      </c>
      <c r="F307" s="16">
        <v>0.80011900000000002</v>
      </c>
      <c r="G307" s="5">
        <f>2^F307</f>
        <v>1.7412447463964709</v>
      </c>
      <c r="H307" s="7">
        <v>4.1044999999999998</v>
      </c>
      <c r="I307" s="7">
        <f>10^-H307</f>
        <v>7.8614019114812736E-5</v>
      </c>
      <c r="J307" s="16">
        <v>2.3714599999999999</v>
      </c>
      <c r="K307" s="16">
        <v>2.51145</v>
      </c>
      <c r="L307" s="16">
        <v>2.4934400000000001</v>
      </c>
      <c r="M307" s="16">
        <v>2.6922999999999999</v>
      </c>
      <c r="N307" s="16">
        <v>2.4388200000000002</v>
      </c>
      <c r="O307" s="16">
        <v>2.3750200000000001</v>
      </c>
      <c r="P307" s="16">
        <v>3.2995000000000001</v>
      </c>
      <c r="Q307" s="16">
        <v>3.23767</v>
      </c>
      <c r="R307" s="16">
        <v>3.2395399999999999</v>
      </c>
      <c r="S307" s="10" t="s">
        <v>445</v>
      </c>
    </row>
    <row r="308" spans="4:19" x14ac:dyDescent="0.3">
      <c r="D308" s="12" t="s">
        <v>600</v>
      </c>
      <c r="E308" s="6" t="s">
        <v>601</v>
      </c>
      <c r="F308" s="16">
        <v>0.84591700000000003</v>
      </c>
      <c r="G308" s="5">
        <f>2^F308</f>
        <v>1.7974068432461228</v>
      </c>
      <c r="H308" s="7">
        <v>1.7944599999999999</v>
      </c>
      <c r="I308" s="7">
        <f>10^-H308</f>
        <v>1.6052400993653827E-2</v>
      </c>
      <c r="J308" s="16">
        <v>-2.7656100000000001</v>
      </c>
      <c r="K308" s="16">
        <v>-2.4058600000000001</v>
      </c>
      <c r="L308" s="16">
        <v>-2.7235200000000002</v>
      </c>
      <c r="M308" s="16">
        <v>0.44781399999999999</v>
      </c>
      <c r="N308" s="16">
        <v>-1.9514199999999999</v>
      </c>
      <c r="O308" s="16">
        <v>-1.4466699999999999</v>
      </c>
      <c r="P308" s="16">
        <v>-1.8005500000000001</v>
      </c>
      <c r="Q308" s="16">
        <v>-2.0864600000000002</v>
      </c>
      <c r="R308" s="16">
        <v>-1.4702299999999999</v>
      </c>
      <c r="S308" s="10" t="s">
        <v>602</v>
      </c>
    </row>
    <row r="309" spans="4:19" x14ac:dyDescent="0.3">
      <c r="D309" s="12" t="s">
        <v>606</v>
      </c>
      <c r="E309" s="6" t="s">
        <v>607</v>
      </c>
      <c r="F309" s="16">
        <v>1.03461</v>
      </c>
      <c r="G309" s="5">
        <f>2^F309</f>
        <v>2.0485597893651941</v>
      </c>
      <c r="H309" s="7">
        <v>3.6283599999999998</v>
      </c>
      <c r="I309" s="7">
        <f>10^-H309</f>
        <v>2.3530979202855118E-4</v>
      </c>
      <c r="J309" s="16">
        <v>-2.0108700000000002</v>
      </c>
      <c r="K309" s="16">
        <v>-2.2046700000000001</v>
      </c>
      <c r="L309" s="16">
        <v>-2.04575</v>
      </c>
      <c r="M309" s="16">
        <v>-1.8288599999999999</v>
      </c>
      <c r="N309" s="16">
        <v>-2.0388000000000002</v>
      </c>
      <c r="O309" s="16">
        <v>-1.8414999999999999</v>
      </c>
      <c r="P309" s="16">
        <v>-0.95050400000000002</v>
      </c>
      <c r="Q309" s="16">
        <v>-1.14893</v>
      </c>
      <c r="R309" s="16">
        <v>-1.05802</v>
      </c>
      <c r="S309" s="10" t="s">
        <v>608</v>
      </c>
    </row>
    <row r="310" spans="4:19" x14ac:dyDescent="0.3">
      <c r="D310" s="13" t="s">
        <v>727</v>
      </c>
      <c r="E310" s="8" t="s">
        <v>728</v>
      </c>
      <c r="F310" s="17">
        <v>1.2162500000000001</v>
      </c>
      <c r="G310" s="9">
        <f>2^F310</f>
        <v>2.3234200469829718</v>
      </c>
      <c r="H310" s="9">
        <v>2.06812</v>
      </c>
      <c r="I310" s="9">
        <f>10^-H310</f>
        <v>8.5483048185871595E-3</v>
      </c>
      <c r="J310" s="17">
        <v>-3.8557399999999999</v>
      </c>
      <c r="K310" s="17">
        <v>-3.37276</v>
      </c>
      <c r="L310" s="17">
        <v>-3.53064</v>
      </c>
      <c r="M310" s="17">
        <v>-3.6073200000000001</v>
      </c>
      <c r="N310" s="17">
        <v>-2.9613499999999999</v>
      </c>
      <c r="O310" s="17">
        <v>-2.42319</v>
      </c>
      <c r="P310" s="17">
        <v>-2.2007699999999999</v>
      </c>
      <c r="Q310" s="17">
        <v>-2.7852399999999999</v>
      </c>
      <c r="R310" s="17">
        <v>-2.1244000000000001</v>
      </c>
      <c r="S310" s="11" t="s">
        <v>729</v>
      </c>
    </row>
    <row r="311" spans="4:19" x14ac:dyDescent="0.3">
      <c r="G311" s="5"/>
      <c r="J311" s="15"/>
      <c r="K311" s="15"/>
      <c r="L311" s="15"/>
      <c r="M311" s="15"/>
      <c r="N311" s="15"/>
      <c r="O311" s="15"/>
      <c r="P311" s="15"/>
      <c r="Q311" s="15"/>
      <c r="R311" s="15"/>
    </row>
    <row r="312" spans="4:19" x14ac:dyDescent="0.3">
      <c r="G312" s="5"/>
      <c r="J312" s="15"/>
      <c r="K312" s="15"/>
      <c r="L312" s="15"/>
      <c r="M312" s="15"/>
      <c r="N312" s="15"/>
      <c r="O312" s="15"/>
      <c r="P312" s="15"/>
      <c r="Q312" s="15"/>
      <c r="R312" s="15"/>
    </row>
    <row r="313" spans="4:19" x14ac:dyDescent="0.3">
      <c r="D313" s="1" t="s">
        <v>1485</v>
      </c>
      <c r="E313" s="1"/>
      <c r="F313" s="18"/>
      <c r="G313" s="5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"/>
    </row>
    <row r="314" spans="4:19" x14ac:dyDescent="0.3">
      <c r="D314" s="2" t="s">
        <v>793</v>
      </c>
      <c r="E314" s="2" t="s">
        <v>1</v>
      </c>
      <c r="F314" s="3" t="s">
        <v>794</v>
      </c>
      <c r="G314" s="3" t="s">
        <v>1489</v>
      </c>
      <c r="H314" s="3" t="s">
        <v>795</v>
      </c>
      <c r="I314" s="3" t="s">
        <v>1490</v>
      </c>
      <c r="J314" s="3" t="s">
        <v>3</v>
      </c>
      <c r="K314" s="3" t="s">
        <v>4</v>
      </c>
      <c r="L314" s="3" t="s">
        <v>5</v>
      </c>
      <c r="M314" s="3" t="s">
        <v>6</v>
      </c>
      <c r="N314" s="3" t="s">
        <v>7</v>
      </c>
      <c r="O314" s="3" t="s">
        <v>8</v>
      </c>
      <c r="P314" s="3" t="s">
        <v>9</v>
      </c>
      <c r="Q314" s="3" t="s">
        <v>10</v>
      </c>
      <c r="R314" s="3" t="s">
        <v>11</v>
      </c>
      <c r="S314" s="2" t="s">
        <v>409</v>
      </c>
    </row>
    <row r="315" spans="4:19" x14ac:dyDescent="0.3">
      <c r="D315" s="12" t="s">
        <v>821</v>
      </c>
      <c r="E315" s="6" t="s">
        <v>822</v>
      </c>
      <c r="F315" s="16">
        <v>-0.60800799999999999</v>
      </c>
      <c r="G315" s="5">
        <f t="shared" ref="G315:G346" si="8">2^F315</f>
        <v>0.65610198908394202</v>
      </c>
      <c r="H315" s="7">
        <v>2.2225100000000002</v>
      </c>
      <c r="I315" s="7">
        <f>10^-H315</f>
        <v>5.9908714396126623E-3</v>
      </c>
      <c r="J315" s="16">
        <v>1.15812</v>
      </c>
      <c r="K315" s="16">
        <v>0.94355800000000001</v>
      </c>
      <c r="L315" s="16">
        <v>0.28061399999999997</v>
      </c>
      <c r="M315" s="16">
        <v>1.10521</v>
      </c>
      <c r="N315" s="16">
        <v>0.90983800000000004</v>
      </c>
      <c r="O315" s="16">
        <v>0.80053399999999997</v>
      </c>
      <c r="P315" s="16">
        <v>0.45329599999999998</v>
      </c>
      <c r="Q315" s="16">
        <v>0.205877</v>
      </c>
      <c r="R315" s="16">
        <v>0.33238600000000001</v>
      </c>
      <c r="S315" s="10" t="s">
        <v>823</v>
      </c>
    </row>
    <row r="316" spans="4:19" x14ac:dyDescent="0.3">
      <c r="D316" s="12" t="s">
        <v>450</v>
      </c>
      <c r="E316" s="6" t="s">
        <v>451</v>
      </c>
      <c r="F316" s="16">
        <v>-0.51633600000000002</v>
      </c>
      <c r="G316" s="5">
        <f t="shared" si="8"/>
        <v>0.69914519327195512</v>
      </c>
      <c r="H316" s="7">
        <v>1.9227700000000001</v>
      </c>
      <c r="I316" s="7">
        <f>10^-H316</f>
        <v>1.1946206015514283E-2</v>
      </c>
      <c r="J316" s="16">
        <v>3.0651000000000002</v>
      </c>
      <c r="K316" s="16">
        <v>3.9</v>
      </c>
      <c r="L316" s="16">
        <v>2.8911799999999999</v>
      </c>
      <c r="M316" s="16">
        <v>2.43241</v>
      </c>
      <c r="N316" s="16">
        <v>2.5364499999999999</v>
      </c>
      <c r="O316" s="16">
        <v>2.1611400000000001</v>
      </c>
      <c r="P316" s="16">
        <v>1.7849999999999999</v>
      </c>
      <c r="Q316" s="16">
        <v>1.9039600000000001</v>
      </c>
      <c r="R316" s="16">
        <v>1.8920399999999999</v>
      </c>
      <c r="S316" s="10" t="s">
        <v>452</v>
      </c>
    </row>
    <row r="317" spans="4:19" x14ac:dyDescent="0.3">
      <c r="D317" s="12" t="s">
        <v>85</v>
      </c>
      <c r="E317" s="6" t="s">
        <v>86</v>
      </c>
      <c r="F317" s="16">
        <v>-0.50817400000000001</v>
      </c>
      <c r="G317" s="5">
        <f t="shared" si="8"/>
        <v>0.70311179420990033</v>
      </c>
      <c r="H317" s="7">
        <v>2.1532800000000001</v>
      </c>
      <c r="I317" s="7">
        <f t="shared" ref="I317:I380" si="9">10^-H317</f>
        <v>7.0261917849899604E-3</v>
      </c>
      <c r="J317" s="16">
        <v>1.5400700000000001</v>
      </c>
      <c r="K317" s="16">
        <v>1.9061300000000001</v>
      </c>
      <c r="L317" s="16">
        <v>1.56575</v>
      </c>
      <c r="M317" s="16">
        <v>1.9709300000000001</v>
      </c>
      <c r="N317" s="16">
        <v>2.3102100000000001</v>
      </c>
      <c r="O317" s="16">
        <v>2.1263899999999998</v>
      </c>
      <c r="P317" s="16">
        <v>1.5934699999999999</v>
      </c>
      <c r="Q317" s="16">
        <v>1.65778</v>
      </c>
      <c r="R317" s="16">
        <v>1.63175</v>
      </c>
      <c r="S317" s="10" t="s">
        <v>87</v>
      </c>
    </row>
    <row r="318" spans="4:19" x14ac:dyDescent="0.3">
      <c r="D318" s="12" t="s">
        <v>695</v>
      </c>
      <c r="E318" s="6" t="s">
        <v>696</v>
      </c>
      <c r="F318" s="16">
        <v>-0.485068</v>
      </c>
      <c r="G318" s="5">
        <f t="shared" si="8"/>
        <v>0.71446339355339672</v>
      </c>
      <c r="H318" s="7">
        <v>3.7433700000000001</v>
      </c>
      <c r="I318" s="7">
        <f t="shared" si="9"/>
        <v>1.805635147960067E-4</v>
      </c>
      <c r="J318" s="16">
        <v>-2.9176099999999998</v>
      </c>
      <c r="K318" s="16">
        <v>-2.9993599999999998</v>
      </c>
      <c r="L318" s="16">
        <v>-2.7235200000000002</v>
      </c>
      <c r="M318" s="16">
        <v>-2.8166699999999998</v>
      </c>
      <c r="N318" s="16">
        <v>-2.7033700000000001</v>
      </c>
      <c r="O318" s="16">
        <v>-2.7847499999999998</v>
      </c>
      <c r="P318" s="16">
        <v>-3.2782200000000001</v>
      </c>
      <c r="Q318" s="16">
        <v>-3.24905</v>
      </c>
      <c r="R318" s="16">
        <v>-3.23272</v>
      </c>
      <c r="S318" s="10" t="s">
        <v>697</v>
      </c>
    </row>
    <row r="319" spans="4:19" x14ac:dyDescent="0.3">
      <c r="D319" s="12" t="s">
        <v>484</v>
      </c>
      <c r="E319" s="6" t="s">
        <v>485</v>
      </c>
      <c r="F319" s="16">
        <v>-0.45603900000000003</v>
      </c>
      <c r="G319" s="5">
        <f t="shared" si="8"/>
        <v>0.72898498268039602</v>
      </c>
      <c r="H319" s="7">
        <v>1.31647</v>
      </c>
      <c r="I319" s="7">
        <f t="shared" si="9"/>
        <v>4.8253631133599421E-2</v>
      </c>
      <c r="J319" s="16">
        <v>-3.5179</v>
      </c>
      <c r="K319" s="16">
        <v>-3.3551600000000001</v>
      </c>
      <c r="L319" s="16">
        <v>-3.7794699999999999</v>
      </c>
      <c r="M319" s="16">
        <v>-3.64256</v>
      </c>
      <c r="N319" s="16">
        <v>-3.32497</v>
      </c>
      <c r="O319" s="16">
        <v>-3.7395</v>
      </c>
      <c r="P319" s="16">
        <v>-3.8357700000000001</v>
      </c>
      <c r="Q319" s="16">
        <v>-4.0485800000000003</v>
      </c>
      <c r="R319" s="16">
        <v>-4.1908000000000003</v>
      </c>
      <c r="S319" s="10" t="s">
        <v>486</v>
      </c>
    </row>
    <row r="320" spans="4:19" x14ac:dyDescent="0.3">
      <c r="D320" s="12" t="s">
        <v>69</v>
      </c>
      <c r="E320" s="6" t="s">
        <v>68</v>
      </c>
      <c r="F320" s="16">
        <v>-0.41398299999999999</v>
      </c>
      <c r="G320" s="5">
        <f t="shared" si="8"/>
        <v>0.75054839279361829</v>
      </c>
      <c r="H320" s="7">
        <v>1.4776899999999999</v>
      </c>
      <c r="I320" s="7">
        <f t="shared" si="9"/>
        <v>3.3289709090907893E-2</v>
      </c>
      <c r="J320" s="16">
        <v>3.0132400000000001</v>
      </c>
      <c r="K320" s="16">
        <v>3.0345499999999999</v>
      </c>
      <c r="L320" s="16">
        <v>2.9494099999999999</v>
      </c>
      <c r="M320" s="16">
        <v>3.7279200000000001</v>
      </c>
      <c r="N320" s="16">
        <v>3.33352</v>
      </c>
      <c r="O320" s="16">
        <v>3.5972499999999998</v>
      </c>
      <c r="P320" s="16">
        <v>3.0969099999999998</v>
      </c>
      <c r="Q320" s="16">
        <v>3.2543299999999999</v>
      </c>
      <c r="R320" s="16">
        <v>3.0655000000000001</v>
      </c>
      <c r="S320" s="10" t="s">
        <v>70</v>
      </c>
    </row>
    <row r="321" spans="4:19" x14ac:dyDescent="0.3">
      <c r="D321" s="12" t="s">
        <v>879</v>
      </c>
      <c r="E321" s="6" t="s">
        <v>880</v>
      </c>
      <c r="F321" s="16">
        <v>-0.410501</v>
      </c>
      <c r="G321" s="5">
        <f t="shared" si="8"/>
        <v>0.75236205801775968</v>
      </c>
      <c r="H321" s="7">
        <v>1.3467800000000001</v>
      </c>
      <c r="I321" s="7">
        <f t="shared" si="9"/>
        <v>4.5000775701803948E-2</v>
      </c>
      <c r="J321" s="16">
        <v>-5.3546399999999998</v>
      </c>
      <c r="K321" s="16">
        <v>-5.3646500000000001</v>
      </c>
      <c r="L321" s="16">
        <v>-5.0833500000000003</v>
      </c>
      <c r="M321" s="16">
        <v>-5.2143100000000002</v>
      </c>
      <c r="N321" s="16">
        <v>-4.9081900000000003</v>
      </c>
      <c r="O321" s="16">
        <v>-5.2522399999999996</v>
      </c>
      <c r="P321" s="16">
        <v>-5.4621000000000004</v>
      </c>
      <c r="Q321" s="16">
        <v>-5.42605</v>
      </c>
      <c r="R321" s="16">
        <v>-5.7180900000000001</v>
      </c>
      <c r="S321" s="10" t="s">
        <v>881</v>
      </c>
    </row>
    <row r="322" spans="4:19" x14ac:dyDescent="0.3">
      <c r="D322" s="12" t="s">
        <v>127</v>
      </c>
      <c r="E322" s="6" t="s">
        <v>128</v>
      </c>
      <c r="F322" s="16">
        <v>-0.40348400000000001</v>
      </c>
      <c r="G322" s="5">
        <f t="shared" si="8"/>
        <v>0.75603032059398745</v>
      </c>
      <c r="H322" s="7">
        <v>1.3631899999999999</v>
      </c>
      <c r="I322" s="7">
        <f t="shared" si="9"/>
        <v>4.3332126268776729E-2</v>
      </c>
      <c r="J322" s="16">
        <v>0.99940200000000001</v>
      </c>
      <c r="K322" s="16">
        <v>1.0408599999999999</v>
      </c>
      <c r="L322" s="16">
        <v>1.2029300000000001</v>
      </c>
      <c r="M322" s="16">
        <v>1.8135300000000001</v>
      </c>
      <c r="N322" s="16">
        <v>1.4293</v>
      </c>
      <c r="O322" s="16">
        <v>1.47173</v>
      </c>
      <c r="P322" s="16">
        <v>1.1057999999999999</v>
      </c>
      <c r="Q322" s="16">
        <v>1.29955</v>
      </c>
      <c r="R322" s="16">
        <v>1.09877</v>
      </c>
      <c r="S322" s="10" t="s">
        <v>129</v>
      </c>
    </row>
    <row r="323" spans="4:19" x14ac:dyDescent="0.3">
      <c r="D323" s="12" t="s">
        <v>142</v>
      </c>
      <c r="E323" s="6" t="s">
        <v>143</v>
      </c>
      <c r="F323" s="16">
        <v>-0.370305</v>
      </c>
      <c r="G323" s="5">
        <f t="shared" si="8"/>
        <v>0.7736189287891676</v>
      </c>
      <c r="H323" s="7">
        <v>1.68831</v>
      </c>
      <c r="I323" s="7">
        <f t="shared" si="9"/>
        <v>2.0496985788561004E-2</v>
      </c>
      <c r="J323" s="16">
        <v>1.4125300000000001</v>
      </c>
      <c r="K323" s="16">
        <v>1.9133</v>
      </c>
      <c r="L323" s="16">
        <v>1.16859</v>
      </c>
      <c r="M323" s="16">
        <v>0.67523599999999995</v>
      </c>
      <c r="N323" s="16">
        <v>0.87745799999999996</v>
      </c>
      <c r="O323" s="16">
        <v>0.54367600000000005</v>
      </c>
      <c r="P323" s="16">
        <v>0.29373100000000002</v>
      </c>
      <c r="Q323" s="16">
        <v>0.36979299999999998</v>
      </c>
      <c r="R323" s="16">
        <v>0.32193100000000002</v>
      </c>
      <c r="S323" s="10" t="s">
        <v>144</v>
      </c>
    </row>
    <row r="324" spans="4:19" x14ac:dyDescent="0.3">
      <c r="D324" s="12" t="s">
        <v>855</v>
      </c>
      <c r="E324" s="6" t="s">
        <v>856</v>
      </c>
      <c r="F324" s="16">
        <v>-0.370257</v>
      </c>
      <c r="G324" s="5">
        <f t="shared" si="8"/>
        <v>0.77364466834276369</v>
      </c>
      <c r="H324" s="7">
        <v>1.4573</v>
      </c>
      <c r="I324" s="7">
        <f t="shared" si="9"/>
        <v>3.4889922117346053E-2</v>
      </c>
      <c r="J324" s="16">
        <v>0.37569900000000001</v>
      </c>
      <c r="K324" s="16">
        <v>0.30740699999999999</v>
      </c>
      <c r="L324" s="16">
        <v>0.28262799999999999</v>
      </c>
      <c r="M324" s="16">
        <v>0.46176800000000001</v>
      </c>
      <c r="N324" s="16">
        <v>0.462945</v>
      </c>
      <c r="O324" s="16">
        <v>0.34966199999999997</v>
      </c>
      <c r="P324" s="16">
        <v>-0.15534999999999999</v>
      </c>
      <c r="Q324" s="16">
        <v>0.22636500000000001</v>
      </c>
      <c r="R324" s="16">
        <v>9.2588199999999996E-2</v>
      </c>
      <c r="S324" s="10" t="s">
        <v>857</v>
      </c>
    </row>
    <row r="325" spans="4:19" x14ac:dyDescent="0.3">
      <c r="D325" s="12" t="s">
        <v>64</v>
      </c>
      <c r="E325" s="6" t="s">
        <v>65</v>
      </c>
      <c r="F325" s="16">
        <v>-0.368093</v>
      </c>
      <c r="G325" s="5">
        <f t="shared" si="8"/>
        <v>0.77480598327310857</v>
      </c>
      <c r="H325" s="7">
        <v>1.50197</v>
      </c>
      <c r="I325" s="7">
        <f t="shared" si="9"/>
        <v>3.147965760361892E-2</v>
      </c>
      <c r="J325" s="16">
        <v>-3.1819999999999999</v>
      </c>
      <c r="K325" s="16">
        <v>-3.39357</v>
      </c>
      <c r="L325" s="16">
        <v>-3.5159199999999999</v>
      </c>
      <c r="M325" s="16">
        <v>-2.9288699999999999</v>
      </c>
      <c r="N325" s="16">
        <v>-3.0790199999999999</v>
      </c>
      <c r="O325" s="16">
        <v>-2.9255200000000001</v>
      </c>
      <c r="P325" s="16">
        <v>-3.4748100000000002</v>
      </c>
      <c r="Q325" s="16">
        <v>-3.14574</v>
      </c>
      <c r="R325" s="16">
        <v>-3.4171399999999998</v>
      </c>
      <c r="S325" s="10" t="s">
        <v>66</v>
      </c>
    </row>
    <row r="326" spans="4:19" x14ac:dyDescent="0.3">
      <c r="D326" s="12" t="s">
        <v>814</v>
      </c>
      <c r="E326" s="6"/>
      <c r="F326" s="16">
        <v>-0.367066</v>
      </c>
      <c r="G326" s="5">
        <f t="shared" si="8"/>
        <v>0.77535773469180758</v>
      </c>
      <c r="H326" s="7">
        <v>1.4045399999999999</v>
      </c>
      <c r="I326" s="7">
        <f t="shared" si="9"/>
        <v>3.939671402591037E-2</v>
      </c>
      <c r="J326" s="16">
        <v>-2.5826500000000001</v>
      </c>
      <c r="K326" s="16">
        <v>-3.1428099999999999</v>
      </c>
      <c r="L326" s="16">
        <v>-2.9548100000000002</v>
      </c>
      <c r="M326" s="16">
        <v>-2.62418</v>
      </c>
      <c r="N326" s="16">
        <v>-2.4253900000000002</v>
      </c>
      <c r="O326" s="16">
        <v>-2.2276099999999999</v>
      </c>
      <c r="P326" s="16">
        <v>-2.7139099999999998</v>
      </c>
      <c r="Q326" s="16">
        <v>-2.8095699999999999</v>
      </c>
      <c r="R326" s="16">
        <v>-2.8548800000000001</v>
      </c>
      <c r="S326" s="10" t="s">
        <v>514</v>
      </c>
    </row>
    <row r="327" spans="4:19" x14ac:dyDescent="0.3">
      <c r="D327" s="12" t="s">
        <v>106</v>
      </c>
      <c r="E327" s="6" t="s">
        <v>107</v>
      </c>
      <c r="F327" s="16">
        <v>-0.35770999999999997</v>
      </c>
      <c r="G327" s="5">
        <f t="shared" si="8"/>
        <v>0.78040233517496838</v>
      </c>
      <c r="H327" s="7">
        <v>1.4019699999999999</v>
      </c>
      <c r="I327" s="7">
        <f t="shared" si="9"/>
        <v>3.9630540911775355E-2</v>
      </c>
      <c r="J327" s="16">
        <v>3.17849</v>
      </c>
      <c r="K327" s="16">
        <v>3.71976</v>
      </c>
      <c r="L327" s="16">
        <v>2.9660199999999999</v>
      </c>
      <c r="M327" s="16">
        <v>2.4229699999999998</v>
      </c>
      <c r="N327" s="16">
        <v>2.61652</v>
      </c>
      <c r="O327" s="16">
        <v>2.21557</v>
      </c>
      <c r="P327" s="16">
        <v>2.0062600000000002</v>
      </c>
      <c r="Q327" s="16">
        <v>2.0895800000000002</v>
      </c>
      <c r="R327" s="16">
        <v>2.0861000000000001</v>
      </c>
      <c r="S327" s="10" t="s">
        <v>108</v>
      </c>
    </row>
    <row r="328" spans="4:19" x14ac:dyDescent="0.3">
      <c r="D328" s="12" t="s">
        <v>733</v>
      </c>
      <c r="E328" s="6" t="s">
        <v>734</v>
      </c>
      <c r="F328" s="16">
        <v>-0.33324500000000001</v>
      </c>
      <c r="G328" s="5">
        <f t="shared" si="8"/>
        <v>0.79374912416842791</v>
      </c>
      <c r="H328" s="7">
        <v>1.41662</v>
      </c>
      <c r="I328" s="7">
        <f t="shared" si="9"/>
        <v>3.8315985479168542E-2</v>
      </c>
      <c r="J328" s="16">
        <v>-2.4453100000000001</v>
      </c>
      <c r="K328" s="16">
        <v>-2.5258799999999999</v>
      </c>
      <c r="L328" s="16">
        <v>-2.6872500000000001</v>
      </c>
      <c r="M328" s="16">
        <v>-2.7181799999999998</v>
      </c>
      <c r="N328" s="16">
        <v>-2.4375599999999999</v>
      </c>
      <c r="O328" s="16">
        <v>-2.5223599999999999</v>
      </c>
      <c r="P328" s="16">
        <v>-2.85046</v>
      </c>
      <c r="Q328" s="16">
        <v>-3.0318000000000001</v>
      </c>
      <c r="R328" s="16">
        <v>-2.7955800000000002</v>
      </c>
      <c r="S328" s="10" t="s">
        <v>735</v>
      </c>
    </row>
    <row r="329" spans="4:19" x14ac:dyDescent="0.3">
      <c r="D329" s="12" t="s">
        <v>55</v>
      </c>
      <c r="E329" s="6" t="s">
        <v>56</v>
      </c>
      <c r="F329" s="16">
        <v>-0.33041999999999999</v>
      </c>
      <c r="G329" s="5">
        <f t="shared" si="8"/>
        <v>0.79530491943755266</v>
      </c>
      <c r="H329" s="7">
        <v>1.3931899999999999</v>
      </c>
      <c r="I329" s="7">
        <f t="shared" si="9"/>
        <v>4.0439893203014145E-2</v>
      </c>
      <c r="J329" s="16">
        <v>6.3216400000000004</v>
      </c>
      <c r="K329" s="16">
        <v>5.8286600000000002</v>
      </c>
      <c r="L329" s="16">
        <v>5.9822499999999996</v>
      </c>
      <c r="M329" s="16">
        <v>6.47478</v>
      </c>
      <c r="N329" s="16">
        <v>6.5678200000000002</v>
      </c>
      <c r="O329" s="16">
        <v>6.8251400000000002</v>
      </c>
      <c r="P329" s="16">
        <v>6.3612000000000002</v>
      </c>
      <c r="Q329" s="16">
        <v>6.2713700000000001</v>
      </c>
      <c r="R329" s="16">
        <v>6.2439200000000001</v>
      </c>
      <c r="S329" s="10" t="s">
        <v>57</v>
      </c>
    </row>
    <row r="330" spans="4:19" x14ac:dyDescent="0.3">
      <c r="D330" s="12" t="s">
        <v>888</v>
      </c>
      <c r="E330" s="6" t="s">
        <v>889</v>
      </c>
      <c r="F330" s="16">
        <v>-0.32671</v>
      </c>
      <c r="G330" s="5">
        <f t="shared" si="8"/>
        <v>0.79735273844540278</v>
      </c>
      <c r="H330" s="7">
        <v>1.3319700000000001</v>
      </c>
      <c r="I330" s="7">
        <f t="shared" si="9"/>
        <v>4.6561825618175824E-2</v>
      </c>
      <c r="J330" s="16">
        <v>-5.9063699999999999</v>
      </c>
      <c r="K330" s="16">
        <v>-5.7254800000000001</v>
      </c>
      <c r="L330" s="16">
        <v>-5.6322299999999998</v>
      </c>
      <c r="M330" s="16">
        <v>-5.3700099999999997</v>
      </c>
      <c r="N330" s="16">
        <v>-5.5274000000000001</v>
      </c>
      <c r="O330" s="16">
        <v>-5.5587400000000002</v>
      </c>
      <c r="P330" s="16">
        <v>-5.6877700000000004</v>
      </c>
      <c r="Q330" s="16">
        <v>-6.0072999999999999</v>
      </c>
      <c r="R330" s="16">
        <v>-5.7412200000000002</v>
      </c>
      <c r="S330" s="10" t="s">
        <v>890</v>
      </c>
    </row>
    <row r="331" spans="4:19" x14ac:dyDescent="0.3">
      <c r="D331" s="12" t="s">
        <v>689</v>
      </c>
      <c r="E331" s="6" t="s">
        <v>690</v>
      </c>
      <c r="F331" s="16">
        <v>-0.30963299999999999</v>
      </c>
      <c r="G331" s="5">
        <f t="shared" si="8"/>
        <v>0.80684698290016732</v>
      </c>
      <c r="H331" s="7">
        <v>1.4198299999999999</v>
      </c>
      <c r="I331" s="7">
        <f t="shared" si="9"/>
        <v>3.8033824658579664E-2</v>
      </c>
      <c r="J331" s="16">
        <v>-1.31433</v>
      </c>
      <c r="K331" s="16">
        <v>-1.2825899999999999</v>
      </c>
      <c r="L331" s="16">
        <v>-1.33091</v>
      </c>
      <c r="M331" s="16">
        <v>-1.23211</v>
      </c>
      <c r="N331" s="16">
        <v>-1.23929</v>
      </c>
      <c r="O331" s="16">
        <v>-1.44218</v>
      </c>
      <c r="P331" s="16">
        <v>-1.7365699999999999</v>
      </c>
      <c r="Q331" s="16">
        <v>-1.4790700000000001</v>
      </c>
      <c r="R331" s="16">
        <v>-1.6268499999999999</v>
      </c>
      <c r="S331" s="10" t="s">
        <v>691</v>
      </c>
    </row>
    <row r="332" spans="4:19" x14ac:dyDescent="0.3">
      <c r="D332" s="12" t="s">
        <v>670</v>
      </c>
      <c r="E332" s="6" t="s">
        <v>671</v>
      </c>
      <c r="F332" s="16">
        <v>-0.30636400000000003</v>
      </c>
      <c r="G332" s="5">
        <f t="shared" si="8"/>
        <v>0.80867728883282686</v>
      </c>
      <c r="H332" s="7">
        <v>2.26166</v>
      </c>
      <c r="I332" s="7">
        <f t="shared" si="9"/>
        <v>5.474443778432171E-3</v>
      </c>
      <c r="J332" s="16">
        <v>-1.4473400000000001</v>
      </c>
      <c r="K332" s="16">
        <v>-1.41103</v>
      </c>
      <c r="L332" s="16">
        <v>-1.1956800000000001</v>
      </c>
      <c r="M332" s="16">
        <v>-1.32826</v>
      </c>
      <c r="N332" s="16">
        <v>-1.4468399999999999</v>
      </c>
      <c r="O332" s="16">
        <v>-1.4881800000000001</v>
      </c>
      <c r="P332" s="16">
        <v>-1.71035</v>
      </c>
      <c r="Q332" s="16">
        <v>-1.6876500000000001</v>
      </c>
      <c r="R332" s="16">
        <v>-1.7843800000000001</v>
      </c>
      <c r="S332" s="10" t="s">
        <v>672</v>
      </c>
    </row>
    <row r="333" spans="4:19" x14ac:dyDescent="0.3">
      <c r="D333" s="12" t="s">
        <v>805</v>
      </c>
      <c r="E333" s="6" t="s">
        <v>806</v>
      </c>
      <c r="F333" s="16">
        <v>-0.30143500000000001</v>
      </c>
      <c r="G333" s="5">
        <f t="shared" si="8"/>
        <v>0.81144487802055398</v>
      </c>
      <c r="H333" s="7">
        <v>1.4806699999999999</v>
      </c>
      <c r="I333" s="7">
        <f t="shared" si="9"/>
        <v>3.3062066874833672E-2</v>
      </c>
      <c r="J333" s="16">
        <v>-4.9798999999999998</v>
      </c>
      <c r="K333" s="16">
        <v>-5.1207099999999999</v>
      </c>
      <c r="L333" s="16">
        <v>-4.9812500000000002</v>
      </c>
      <c r="M333" s="16">
        <v>-4.9195099999999998</v>
      </c>
      <c r="N333" s="16">
        <v>-4.9725400000000004</v>
      </c>
      <c r="O333" s="16">
        <v>-4.69306</v>
      </c>
      <c r="P333" s="16">
        <v>-5.1004399999999999</v>
      </c>
      <c r="Q333" s="16">
        <v>-5.2360100000000003</v>
      </c>
      <c r="R333" s="16">
        <v>-5.1529600000000002</v>
      </c>
      <c r="S333" s="10" t="s">
        <v>807</v>
      </c>
    </row>
    <row r="334" spans="4:19" x14ac:dyDescent="0.3">
      <c r="D334" s="12" t="s">
        <v>836</v>
      </c>
      <c r="E334" s="6" t="s">
        <v>837</v>
      </c>
      <c r="F334" s="16">
        <v>-0.28636400000000001</v>
      </c>
      <c r="G334" s="5">
        <f t="shared" si="8"/>
        <v>0.81996600310294432</v>
      </c>
      <c r="H334" s="7">
        <v>1.77624</v>
      </c>
      <c r="I334" s="7">
        <f t="shared" si="9"/>
        <v>1.6740175240946637E-2</v>
      </c>
      <c r="J334" s="16">
        <v>-0.132523</v>
      </c>
      <c r="K334" s="16">
        <v>-0.28428999999999999</v>
      </c>
      <c r="L334" s="16">
        <v>-0.42497699999999999</v>
      </c>
      <c r="M334" s="16">
        <v>-0.211898</v>
      </c>
      <c r="N334" s="16">
        <v>-0.10728500000000001</v>
      </c>
      <c r="O334" s="16">
        <v>-6.0043600000000003E-3</v>
      </c>
      <c r="P334" s="16">
        <v>-0.31213000000000002</v>
      </c>
      <c r="Q334" s="16">
        <v>-0.43413000000000002</v>
      </c>
      <c r="R334" s="16">
        <v>-0.43801899999999999</v>
      </c>
      <c r="S334" s="10" t="s">
        <v>838</v>
      </c>
    </row>
    <row r="335" spans="4:19" x14ac:dyDescent="0.3">
      <c r="D335" s="12" t="s">
        <v>77</v>
      </c>
      <c r="E335" s="6" t="s">
        <v>78</v>
      </c>
      <c r="F335" s="16">
        <v>-0.28540199999999999</v>
      </c>
      <c r="G335" s="5">
        <f t="shared" si="8"/>
        <v>0.820512944987702</v>
      </c>
      <c r="H335" s="7">
        <v>1.32118</v>
      </c>
      <c r="I335" s="7">
        <f t="shared" si="9"/>
        <v>4.7733139534571339E-2</v>
      </c>
      <c r="J335" s="16">
        <v>2.9716499999999999</v>
      </c>
      <c r="K335" s="16">
        <v>2.7808099999999998</v>
      </c>
      <c r="L335" s="16">
        <v>2.8146800000000001</v>
      </c>
      <c r="M335" s="16">
        <v>3.12574</v>
      </c>
      <c r="N335" s="16">
        <v>3.1444999999999999</v>
      </c>
      <c r="O335" s="16">
        <v>3.4311799999999999</v>
      </c>
      <c r="P335" s="16">
        <v>2.93194</v>
      </c>
      <c r="Q335" s="16">
        <v>2.9909500000000002</v>
      </c>
      <c r="R335" s="16">
        <v>2.92232</v>
      </c>
      <c r="S335" s="10" t="s">
        <v>79</v>
      </c>
    </row>
    <row r="336" spans="4:19" x14ac:dyDescent="0.3">
      <c r="D336" s="12" t="s">
        <v>824</v>
      </c>
      <c r="E336" s="6" t="s">
        <v>825</v>
      </c>
      <c r="F336" s="16">
        <v>-0.28278700000000001</v>
      </c>
      <c r="G336" s="5">
        <f t="shared" si="8"/>
        <v>0.822001538930895</v>
      </c>
      <c r="H336" s="7">
        <v>3.3247300000000002</v>
      </c>
      <c r="I336" s="7">
        <f t="shared" si="9"/>
        <v>4.7344550759850985E-4</v>
      </c>
      <c r="J336" s="16">
        <v>0.96789700000000001</v>
      </c>
      <c r="K336" s="16">
        <v>0.98675299999999999</v>
      </c>
      <c r="L336" s="16">
        <v>0.89110699999999998</v>
      </c>
      <c r="M336" s="16">
        <v>1.1956899999999999</v>
      </c>
      <c r="N336" s="16">
        <v>1.22387</v>
      </c>
      <c r="O336" s="16">
        <v>1.19371</v>
      </c>
      <c r="P336" s="16">
        <v>0.95058200000000004</v>
      </c>
      <c r="Q336" s="16">
        <v>0.87134500000000004</v>
      </c>
      <c r="R336" s="16">
        <v>0.94297799999999998</v>
      </c>
      <c r="S336" s="10" t="s">
        <v>826</v>
      </c>
    </row>
    <row r="337" spans="4:19" x14ac:dyDescent="0.3">
      <c r="D337" s="12" t="s">
        <v>808</v>
      </c>
      <c r="E337" s="6" t="s">
        <v>809</v>
      </c>
      <c r="F337" s="16">
        <v>-0.280945</v>
      </c>
      <c r="G337" s="5">
        <f t="shared" si="8"/>
        <v>0.82305172195954546</v>
      </c>
      <c r="H337" s="7">
        <v>1.57941</v>
      </c>
      <c r="I337" s="7">
        <f t="shared" si="9"/>
        <v>2.6338437055565492E-2</v>
      </c>
      <c r="J337" s="16">
        <v>5.9817400000000003</v>
      </c>
      <c r="K337" s="16">
        <v>5.7535299999999996</v>
      </c>
      <c r="L337" s="16">
        <v>5.7576299999999998</v>
      </c>
      <c r="M337" s="16">
        <v>5.9680200000000001</v>
      </c>
      <c r="N337" s="16">
        <v>6.1742299999999997</v>
      </c>
      <c r="O337" s="16">
        <v>6.2208899999999998</v>
      </c>
      <c r="P337" s="16">
        <v>5.8902799999999997</v>
      </c>
      <c r="Q337" s="16">
        <v>5.8210199999999999</v>
      </c>
      <c r="R337" s="16">
        <v>5.8090099999999998</v>
      </c>
      <c r="S337" s="10" t="s">
        <v>810</v>
      </c>
    </row>
    <row r="338" spans="4:19" x14ac:dyDescent="0.3">
      <c r="D338" s="12" t="s">
        <v>870</v>
      </c>
      <c r="E338" s="6" t="s">
        <v>871</v>
      </c>
      <c r="F338" s="16">
        <v>-0.280476</v>
      </c>
      <c r="G338" s="5">
        <f t="shared" si="8"/>
        <v>0.82331932806956154</v>
      </c>
      <c r="H338" s="7">
        <v>1.4506399999999999</v>
      </c>
      <c r="I338" s="7">
        <f t="shared" si="9"/>
        <v>3.5429090197762789E-2</v>
      </c>
      <c r="J338" s="16">
        <v>-1.6966699999999999</v>
      </c>
      <c r="K338" s="16">
        <v>-1.87425</v>
      </c>
      <c r="L338" s="16">
        <v>-1.4773000000000001</v>
      </c>
      <c r="M338" s="16">
        <v>-1.77572</v>
      </c>
      <c r="N338" s="16">
        <v>-1.5672999999999999</v>
      </c>
      <c r="O338" s="16">
        <v>-1.4762</v>
      </c>
      <c r="P338" s="16">
        <v>-1.8826400000000001</v>
      </c>
      <c r="Q338" s="16">
        <v>-1.9137200000000001</v>
      </c>
      <c r="R338" s="16">
        <v>-1.86429</v>
      </c>
      <c r="S338" s="10" t="s">
        <v>872</v>
      </c>
    </row>
    <row r="339" spans="4:19" x14ac:dyDescent="0.3">
      <c r="D339" s="12" t="s">
        <v>633</v>
      </c>
      <c r="E339" s="6" t="s">
        <v>634</v>
      </c>
      <c r="F339" s="16">
        <v>-0.28046399999999999</v>
      </c>
      <c r="G339" s="5">
        <f t="shared" si="8"/>
        <v>0.82332617627569382</v>
      </c>
      <c r="H339" s="7">
        <v>1.99386</v>
      </c>
      <c r="I339" s="7">
        <f t="shared" si="9"/>
        <v>1.0142382848376957E-2</v>
      </c>
      <c r="J339" s="16">
        <v>-5.3731</v>
      </c>
      <c r="K339" s="16">
        <v>-5.1975100000000003</v>
      </c>
      <c r="L339" s="16">
        <v>-5.3120799999999999</v>
      </c>
      <c r="M339" s="16">
        <v>-5.3525099999999997</v>
      </c>
      <c r="N339" s="16">
        <v>-5.3264300000000002</v>
      </c>
      <c r="O339" s="16">
        <v>-5.1862000000000004</v>
      </c>
      <c r="P339" s="16">
        <v>-5.6336399999999998</v>
      </c>
      <c r="Q339" s="16">
        <v>-5.5278499999999999</v>
      </c>
      <c r="R339" s="16">
        <v>-5.5450299999999997</v>
      </c>
      <c r="S339" s="10" t="s">
        <v>635</v>
      </c>
    </row>
    <row r="340" spans="4:19" x14ac:dyDescent="0.3">
      <c r="D340" s="12" t="s">
        <v>295</v>
      </c>
      <c r="E340" s="6" t="s">
        <v>296</v>
      </c>
      <c r="F340" s="16">
        <v>-0.27928399999999998</v>
      </c>
      <c r="G340" s="5">
        <f t="shared" si="8"/>
        <v>0.82399986148327287</v>
      </c>
      <c r="H340" s="7">
        <v>1.8570800000000001</v>
      </c>
      <c r="I340" s="7">
        <f t="shared" si="9"/>
        <v>1.3896966160572557E-2</v>
      </c>
      <c r="J340" s="16">
        <v>-2.7964199999999999</v>
      </c>
      <c r="K340" s="16">
        <v>-2.9812699999999999</v>
      </c>
      <c r="L340" s="16">
        <v>-2.9016600000000001</v>
      </c>
      <c r="M340" s="16">
        <v>-2.5309300000000001</v>
      </c>
      <c r="N340" s="16">
        <v>-2.3701699999999999</v>
      </c>
      <c r="O340" s="16">
        <v>-2.3163800000000001</v>
      </c>
      <c r="P340" s="16">
        <v>-2.6617600000000001</v>
      </c>
      <c r="Q340" s="16">
        <v>-2.67421</v>
      </c>
      <c r="R340" s="16">
        <v>-2.7193700000000001</v>
      </c>
      <c r="S340" s="10" t="s">
        <v>297</v>
      </c>
    </row>
    <row r="341" spans="4:19" x14ac:dyDescent="0.3">
      <c r="D341" s="12" t="s">
        <v>852</v>
      </c>
      <c r="E341" s="6" t="s">
        <v>853</v>
      </c>
      <c r="F341" s="16">
        <v>-0.27841100000000002</v>
      </c>
      <c r="G341" s="5">
        <f t="shared" si="8"/>
        <v>0.82449862910136895</v>
      </c>
      <c r="H341" s="7">
        <v>2.43641</v>
      </c>
      <c r="I341" s="7">
        <f t="shared" si="9"/>
        <v>3.6609179887430524E-3</v>
      </c>
      <c r="J341" s="16">
        <v>-2.2073100000000001</v>
      </c>
      <c r="K341" s="16">
        <v>-2.5185300000000002</v>
      </c>
      <c r="L341" s="16">
        <v>-2.5464699999999998</v>
      </c>
      <c r="M341" s="16">
        <v>-2.2136800000000001</v>
      </c>
      <c r="N341" s="16">
        <v>-2.2388300000000001</v>
      </c>
      <c r="O341" s="16">
        <v>-2.1158899999999998</v>
      </c>
      <c r="P341" s="16">
        <v>-2.4268100000000001</v>
      </c>
      <c r="Q341" s="16">
        <v>-2.46062</v>
      </c>
      <c r="R341" s="16">
        <v>-2.5162100000000001</v>
      </c>
      <c r="S341" s="10" t="s">
        <v>854</v>
      </c>
    </row>
    <row r="342" spans="4:19" x14ac:dyDescent="0.3">
      <c r="D342" s="12" t="s">
        <v>833</v>
      </c>
      <c r="E342" s="6" t="s">
        <v>834</v>
      </c>
      <c r="F342" s="16">
        <v>-0.27809</v>
      </c>
      <c r="G342" s="5">
        <f t="shared" si="8"/>
        <v>0.82468210065878933</v>
      </c>
      <c r="H342" s="7">
        <v>1.59988</v>
      </c>
      <c r="I342" s="7">
        <f t="shared" si="9"/>
        <v>2.5125805872766249E-2</v>
      </c>
      <c r="J342" s="16">
        <v>-0.102377</v>
      </c>
      <c r="K342" s="16">
        <v>-0.15734400000000001</v>
      </c>
      <c r="L342" s="16">
        <v>-0.26900800000000002</v>
      </c>
      <c r="M342" s="16">
        <v>-8.7797200000000006E-2</v>
      </c>
      <c r="N342" s="16">
        <v>-8.9169600000000002E-2</v>
      </c>
      <c r="O342" s="16">
        <v>-0.108836</v>
      </c>
      <c r="P342" s="16">
        <v>-0.248192</v>
      </c>
      <c r="Q342" s="16">
        <v>-0.35131899999999999</v>
      </c>
      <c r="R342" s="16">
        <v>-0.52056100000000005</v>
      </c>
      <c r="S342" s="10" t="s">
        <v>835</v>
      </c>
    </row>
    <row r="343" spans="4:19" x14ac:dyDescent="0.3">
      <c r="D343" s="12" t="s">
        <v>172</v>
      </c>
      <c r="E343" s="6" t="s">
        <v>173</v>
      </c>
      <c r="F343" s="16">
        <v>-0.27075500000000002</v>
      </c>
      <c r="G343" s="5">
        <f t="shared" si="8"/>
        <v>0.82888565477635301</v>
      </c>
      <c r="H343" s="7">
        <v>1.63452</v>
      </c>
      <c r="I343" s="7">
        <f t="shared" si="9"/>
        <v>2.3199573451255732E-2</v>
      </c>
      <c r="J343" s="16">
        <v>1.1950000000000001</v>
      </c>
      <c r="K343" s="16">
        <v>1.2177800000000001</v>
      </c>
      <c r="L343" s="16">
        <v>1.1048100000000001</v>
      </c>
      <c r="M343" s="16">
        <v>1.4571700000000001</v>
      </c>
      <c r="N343" s="16">
        <v>1.5122500000000001</v>
      </c>
      <c r="O343" s="16">
        <v>1.6905399999999999</v>
      </c>
      <c r="P343" s="16">
        <v>1.33463</v>
      </c>
      <c r="Q343" s="16">
        <v>1.2726900000000001</v>
      </c>
      <c r="R343" s="16">
        <v>1.24038</v>
      </c>
      <c r="S343" s="10" t="s">
        <v>174</v>
      </c>
    </row>
    <row r="344" spans="4:19" x14ac:dyDescent="0.3">
      <c r="D344" s="12" t="s">
        <v>839</v>
      </c>
      <c r="E344" s="6" t="s">
        <v>840</v>
      </c>
      <c r="F344" s="16">
        <v>-0.26818199999999998</v>
      </c>
      <c r="G344" s="5">
        <f t="shared" si="8"/>
        <v>0.83036526459094018</v>
      </c>
      <c r="H344" s="7">
        <v>2.50352</v>
      </c>
      <c r="I344" s="7">
        <f t="shared" si="9"/>
        <v>3.1367506741253226E-3</v>
      </c>
      <c r="J344" s="16">
        <v>3.6656399999999999E-2</v>
      </c>
      <c r="K344" s="16">
        <v>-3.7966600000000003E-2</v>
      </c>
      <c r="L344" s="16">
        <v>-0.101669</v>
      </c>
      <c r="M344" s="16">
        <v>9.0695499999999998E-2</v>
      </c>
      <c r="N344" s="16">
        <v>0.233038</v>
      </c>
      <c r="O344" s="16">
        <v>0.18188099999999999</v>
      </c>
      <c r="P344" s="16">
        <v>-9.3629199999999996E-2</v>
      </c>
      <c r="Q344" s="16">
        <v>-0.11322500000000001</v>
      </c>
      <c r="R344" s="16">
        <v>-9.2077699999999998E-2</v>
      </c>
      <c r="S344" s="10" t="s">
        <v>841</v>
      </c>
    </row>
    <row r="345" spans="4:19" x14ac:dyDescent="0.3">
      <c r="D345" s="12" t="s">
        <v>830</v>
      </c>
      <c r="E345" s="6" t="s">
        <v>831</v>
      </c>
      <c r="F345" s="16">
        <v>-0.26673000000000002</v>
      </c>
      <c r="G345" s="5">
        <f t="shared" si="8"/>
        <v>0.83120140616414417</v>
      </c>
      <c r="H345" s="7">
        <v>1.9114500000000001</v>
      </c>
      <c r="I345" s="7">
        <f t="shared" si="9"/>
        <v>1.2261680623670576E-2</v>
      </c>
      <c r="J345" s="16">
        <v>0.129721</v>
      </c>
      <c r="K345" s="16">
        <v>0.21665599999999999</v>
      </c>
      <c r="L345" s="16">
        <v>0.29101199999999999</v>
      </c>
      <c r="M345" s="16">
        <v>0.315556</v>
      </c>
      <c r="N345" s="16">
        <v>0.379131</v>
      </c>
      <c r="O345" s="16">
        <v>0.24895</v>
      </c>
      <c r="P345" s="16">
        <v>7.5680799999999996E-3</v>
      </c>
      <c r="Q345" s="16">
        <v>-8.7652800000000003E-3</v>
      </c>
      <c r="R345" s="16">
        <v>0.144646</v>
      </c>
      <c r="S345" s="10" t="s">
        <v>832</v>
      </c>
    </row>
    <row r="346" spans="4:19" x14ac:dyDescent="0.3">
      <c r="D346" s="12" t="s">
        <v>34</v>
      </c>
      <c r="E346" s="6" t="s">
        <v>35</v>
      </c>
      <c r="F346" s="16">
        <v>-0.26302399999999998</v>
      </c>
      <c r="G346" s="5">
        <f t="shared" si="8"/>
        <v>0.8333393440003064</v>
      </c>
      <c r="H346" s="7">
        <v>2.3286799999999999</v>
      </c>
      <c r="I346" s="7">
        <f t="shared" si="9"/>
        <v>4.6915894390492773E-3</v>
      </c>
      <c r="J346" s="16">
        <v>4.9527900000000002</v>
      </c>
      <c r="K346" s="16">
        <v>5.00936</v>
      </c>
      <c r="L346" s="16">
        <v>5.0448000000000004</v>
      </c>
      <c r="M346" s="16">
        <v>5.2558400000000001</v>
      </c>
      <c r="N346" s="16">
        <v>5.33847</v>
      </c>
      <c r="O346" s="16">
        <v>5.2800099999999999</v>
      </c>
      <c r="P346" s="16">
        <v>5.0101300000000002</v>
      </c>
      <c r="Q346" s="16">
        <v>5.10344</v>
      </c>
      <c r="R346" s="16">
        <v>4.9716899999999997</v>
      </c>
      <c r="S346" s="10" t="s">
        <v>36</v>
      </c>
    </row>
    <row r="347" spans="4:19" x14ac:dyDescent="0.3">
      <c r="D347" s="12" t="s">
        <v>52</v>
      </c>
      <c r="E347" s="6" t="s">
        <v>53</v>
      </c>
      <c r="F347" s="16">
        <v>-0.26220700000000002</v>
      </c>
      <c r="G347" s="5">
        <f t="shared" ref="G347:G378" si="10">2^F347</f>
        <v>0.83381139875956956</v>
      </c>
      <c r="H347" s="7">
        <v>1.5993900000000001</v>
      </c>
      <c r="I347" s="7">
        <f t="shared" si="9"/>
        <v>2.5154170481144267E-2</v>
      </c>
      <c r="J347" s="16">
        <v>3.4426999999999999</v>
      </c>
      <c r="K347" s="16">
        <v>3.2503799999999998</v>
      </c>
      <c r="L347" s="16">
        <v>3.2254</v>
      </c>
      <c r="M347" s="16">
        <v>3.4928599999999999</v>
      </c>
      <c r="N347" s="16">
        <v>3.5556000000000001</v>
      </c>
      <c r="O347" s="16">
        <v>3.6505399999999999</v>
      </c>
      <c r="P347" s="16">
        <v>3.2762799999999999</v>
      </c>
      <c r="Q347" s="16">
        <v>3.4183599999999998</v>
      </c>
      <c r="R347" s="16">
        <v>3.21773</v>
      </c>
      <c r="S347" s="10" t="s">
        <v>54</v>
      </c>
    </row>
    <row r="348" spans="4:19" x14ac:dyDescent="0.3">
      <c r="D348" s="12" t="s">
        <v>811</v>
      </c>
      <c r="E348" s="6" t="s">
        <v>812</v>
      </c>
      <c r="F348" s="16">
        <v>0.26036500000000001</v>
      </c>
      <c r="G348" s="5">
        <f t="shared" si="10"/>
        <v>1.1977817035270593</v>
      </c>
      <c r="H348" s="7">
        <v>1.58775</v>
      </c>
      <c r="I348" s="7">
        <f t="shared" si="9"/>
        <v>2.5837470870120113E-2</v>
      </c>
      <c r="J348" s="16">
        <v>2.7957700000000001</v>
      </c>
      <c r="K348" s="16">
        <v>2.6486200000000002</v>
      </c>
      <c r="L348" s="16">
        <v>2.7852299999999999</v>
      </c>
      <c r="M348" s="16">
        <v>2.5694699999999999</v>
      </c>
      <c r="N348" s="16">
        <v>2.6497799999999998</v>
      </c>
      <c r="O348" s="16">
        <v>2.6259700000000001</v>
      </c>
      <c r="P348" s="16">
        <v>2.9234900000000001</v>
      </c>
      <c r="Q348" s="16">
        <v>2.73495</v>
      </c>
      <c r="R348" s="16">
        <v>2.9678800000000001</v>
      </c>
      <c r="S348" s="10" t="s">
        <v>813</v>
      </c>
    </row>
    <row r="349" spans="4:19" x14ac:dyDescent="0.3">
      <c r="D349" s="12" t="s">
        <v>849</v>
      </c>
      <c r="E349" s="6" t="s">
        <v>850</v>
      </c>
      <c r="F349" s="16">
        <v>0.26320700000000002</v>
      </c>
      <c r="G349" s="5">
        <f t="shared" si="10"/>
        <v>1.2001435683792225</v>
      </c>
      <c r="H349" s="7">
        <v>1.49075</v>
      </c>
      <c r="I349" s="7">
        <f t="shared" si="9"/>
        <v>3.2303531273354974E-2</v>
      </c>
      <c r="J349" s="16">
        <v>-2.1157499999999998</v>
      </c>
      <c r="K349" s="16">
        <v>-2.5316100000000001</v>
      </c>
      <c r="L349" s="16">
        <v>-2.67536</v>
      </c>
      <c r="M349" s="16">
        <v>-2.4262600000000001</v>
      </c>
      <c r="N349" s="16">
        <v>-2.44984</v>
      </c>
      <c r="O349" s="16">
        <v>-2.62778</v>
      </c>
      <c r="P349" s="16">
        <v>-2.3407399999999998</v>
      </c>
      <c r="Q349" s="16">
        <v>-2.1902599999999999</v>
      </c>
      <c r="R349" s="16">
        <v>-2.1832500000000001</v>
      </c>
      <c r="S349" s="10" t="s">
        <v>851</v>
      </c>
    </row>
    <row r="350" spans="4:19" x14ac:dyDescent="0.3">
      <c r="D350" s="12" t="s">
        <v>846</v>
      </c>
      <c r="E350" s="6" t="s">
        <v>847</v>
      </c>
      <c r="F350" s="16">
        <v>0.27030700000000002</v>
      </c>
      <c r="G350" s="5">
        <f t="shared" si="10"/>
        <v>1.2060644462984131</v>
      </c>
      <c r="H350" s="7">
        <v>1.58802</v>
      </c>
      <c r="I350" s="7">
        <f t="shared" si="9"/>
        <v>2.5821412758963058E-2</v>
      </c>
      <c r="J350" s="16">
        <v>-0.90636799999999995</v>
      </c>
      <c r="K350" s="16">
        <v>-0.90790800000000005</v>
      </c>
      <c r="L350" s="16">
        <v>-0.96031900000000003</v>
      </c>
      <c r="M350" s="16">
        <v>-1.1662999999999999</v>
      </c>
      <c r="N350" s="16">
        <v>-1.1318999999999999</v>
      </c>
      <c r="O350" s="16">
        <v>-1.0479499999999999</v>
      </c>
      <c r="P350" s="16">
        <v>-0.95878799999999997</v>
      </c>
      <c r="Q350" s="16">
        <v>-0.85826400000000003</v>
      </c>
      <c r="R350" s="16">
        <v>-0.71816899999999995</v>
      </c>
      <c r="S350" s="10" t="s">
        <v>848</v>
      </c>
    </row>
    <row r="351" spans="4:19" x14ac:dyDescent="0.3">
      <c r="D351" s="12" t="s">
        <v>882</v>
      </c>
      <c r="E351" s="6" t="s">
        <v>883</v>
      </c>
      <c r="F351" s="16">
        <v>0.27093200000000001</v>
      </c>
      <c r="G351" s="5">
        <f t="shared" si="10"/>
        <v>1.2065870470965898</v>
      </c>
      <c r="H351" s="7">
        <v>2.24187</v>
      </c>
      <c r="I351" s="7">
        <f t="shared" si="9"/>
        <v>5.7296751515854265E-3</v>
      </c>
      <c r="J351" s="16">
        <v>-3.0636100000000002</v>
      </c>
      <c r="K351" s="16">
        <v>-2.8079200000000002</v>
      </c>
      <c r="L351" s="16">
        <v>-2.9383300000000001</v>
      </c>
      <c r="M351" s="16">
        <v>-3.1036100000000002</v>
      </c>
      <c r="N351" s="16">
        <v>-3.1274999999999999</v>
      </c>
      <c r="O351" s="16">
        <v>-3.2512699999999999</v>
      </c>
      <c r="P351" s="16">
        <v>-2.9215900000000001</v>
      </c>
      <c r="Q351" s="16">
        <v>-2.8506999999999998</v>
      </c>
      <c r="R351" s="16">
        <v>-2.8973</v>
      </c>
      <c r="S351" s="10" t="s">
        <v>884</v>
      </c>
    </row>
    <row r="352" spans="4:19" x14ac:dyDescent="0.3">
      <c r="D352" s="12" t="s">
        <v>843</v>
      </c>
      <c r="E352" s="6" t="s">
        <v>844</v>
      </c>
      <c r="F352" s="16">
        <v>0.271841</v>
      </c>
      <c r="G352" s="5">
        <f t="shared" si="10"/>
        <v>1.2073475218984138</v>
      </c>
      <c r="H352" s="7">
        <v>1.53118</v>
      </c>
      <c r="I352" s="7">
        <f t="shared" si="9"/>
        <v>2.9432015260173399E-2</v>
      </c>
      <c r="J352" s="16">
        <v>-2.2507299999999999</v>
      </c>
      <c r="K352" s="16">
        <v>-2.0788700000000002</v>
      </c>
      <c r="L352" s="16">
        <v>-2.1816300000000002</v>
      </c>
      <c r="M352" s="16">
        <v>-2.2790499999999998</v>
      </c>
      <c r="N352" s="16">
        <v>-2.5435300000000001</v>
      </c>
      <c r="O352" s="16">
        <v>-2.3671099999999998</v>
      </c>
      <c r="P352" s="16">
        <v>-2.0861000000000001</v>
      </c>
      <c r="Q352" s="16">
        <v>-2.1736900000000001</v>
      </c>
      <c r="R352" s="16">
        <v>-2.1143700000000001</v>
      </c>
      <c r="S352" s="10" t="s">
        <v>845</v>
      </c>
    </row>
    <row r="353" spans="4:19" x14ac:dyDescent="0.3">
      <c r="D353" s="12" t="s">
        <v>842</v>
      </c>
      <c r="E353" s="6"/>
      <c r="F353" s="16">
        <v>0.27640199999999998</v>
      </c>
      <c r="G353" s="5">
        <f t="shared" si="10"/>
        <v>1.211170523747739</v>
      </c>
      <c r="H353" s="7">
        <v>1.42408</v>
      </c>
      <c r="I353" s="7">
        <f t="shared" si="9"/>
        <v>3.7663441397053965E-2</v>
      </c>
      <c r="J353" s="16">
        <v>-0.442463</v>
      </c>
      <c r="K353" s="16">
        <v>-0.402337</v>
      </c>
      <c r="L353" s="16">
        <v>-0.50730799999999998</v>
      </c>
      <c r="M353" s="16">
        <v>-0.45499499999999998</v>
      </c>
      <c r="N353" s="16">
        <v>-0.73376799999999998</v>
      </c>
      <c r="O353" s="16">
        <v>-0.519787</v>
      </c>
      <c r="P353" s="16">
        <v>-0.28082499999999999</v>
      </c>
      <c r="Q353" s="16">
        <v>-0.24373700000000001</v>
      </c>
      <c r="R353" s="16">
        <v>-0.35477999999999998</v>
      </c>
      <c r="S353" s="10" t="s">
        <v>123</v>
      </c>
    </row>
    <row r="354" spans="4:19" x14ac:dyDescent="0.3">
      <c r="D354" s="12" t="s">
        <v>891</v>
      </c>
      <c r="E354" s="6" t="s">
        <v>892</v>
      </c>
      <c r="F354" s="16">
        <v>0.28315800000000002</v>
      </c>
      <c r="G354" s="5">
        <f t="shared" si="10"/>
        <v>1.2168556180232768</v>
      </c>
      <c r="H354" s="7">
        <v>2.2881300000000002</v>
      </c>
      <c r="I354" s="7">
        <f t="shared" si="9"/>
        <v>5.1507444114868703E-3</v>
      </c>
      <c r="J354" s="16">
        <v>-1.1561300000000001</v>
      </c>
      <c r="K354" s="16">
        <v>-1.33338</v>
      </c>
      <c r="L354" s="16">
        <v>-1.24942</v>
      </c>
      <c r="M354" s="16">
        <v>-1.3678399999999999</v>
      </c>
      <c r="N354" s="16">
        <v>-1.51522</v>
      </c>
      <c r="O354" s="16">
        <v>-1.5171600000000001</v>
      </c>
      <c r="P354" s="16">
        <v>-1.1651499999999999</v>
      </c>
      <c r="Q354" s="16">
        <v>-1.1782300000000001</v>
      </c>
      <c r="R354" s="16">
        <v>-1.2073700000000001</v>
      </c>
      <c r="S354" s="10" t="s">
        <v>893</v>
      </c>
    </row>
    <row r="355" spans="4:19" x14ac:dyDescent="0.3">
      <c r="D355" s="12" t="s">
        <v>94</v>
      </c>
      <c r="E355" s="6" t="s">
        <v>95</v>
      </c>
      <c r="F355" s="16">
        <v>0.28367399999999998</v>
      </c>
      <c r="G355" s="5">
        <f t="shared" si="10"/>
        <v>1.2172909212458134</v>
      </c>
      <c r="H355" s="7">
        <v>2.0003700000000002</v>
      </c>
      <c r="I355" s="7">
        <f t="shared" si="9"/>
        <v>9.9914840632747658E-3</v>
      </c>
      <c r="J355" s="16">
        <v>3.66405</v>
      </c>
      <c r="K355" s="16">
        <v>3.9799000000000002</v>
      </c>
      <c r="L355" s="16">
        <v>4.03111</v>
      </c>
      <c r="M355" s="16">
        <v>3.5119500000000001</v>
      </c>
      <c r="N355" s="16">
        <v>3.5371700000000001</v>
      </c>
      <c r="O355" s="16">
        <v>3.4386999999999999</v>
      </c>
      <c r="P355" s="16">
        <v>3.71557</v>
      </c>
      <c r="Q355" s="16">
        <v>3.7361900000000001</v>
      </c>
      <c r="R355" s="16">
        <v>3.88707</v>
      </c>
      <c r="S355" s="10" t="s">
        <v>96</v>
      </c>
    </row>
    <row r="356" spans="4:19" x14ac:dyDescent="0.3">
      <c r="D356" s="12" t="s">
        <v>827</v>
      </c>
      <c r="E356" s="6" t="s">
        <v>828</v>
      </c>
      <c r="F356" s="16">
        <v>0.28631400000000001</v>
      </c>
      <c r="G356" s="5">
        <f t="shared" si="10"/>
        <v>1.2195204916513942</v>
      </c>
      <c r="H356" s="7">
        <v>1.66882</v>
      </c>
      <c r="I356" s="7">
        <f t="shared" si="9"/>
        <v>2.1437789390316986E-2</v>
      </c>
      <c r="J356" s="16">
        <v>6.7234E-4</v>
      </c>
      <c r="K356" s="16">
        <v>8.1263299999999993E-3</v>
      </c>
      <c r="L356" s="16">
        <v>-4.4495800000000002E-2</v>
      </c>
      <c r="M356" s="16">
        <v>-0.190133</v>
      </c>
      <c r="N356" s="16">
        <v>-4.62662E-2</v>
      </c>
      <c r="O356" s="16">
        <v>-0.20465900000000001</v>
      </c>
      <c r="P356" s="16">
        <v>0.13350899999999999</v>
      </c>
      <c r="Q356" s="16">
        <v>3.9268600000000001E-2</v>
      </c>
      <c r="R356" s="16">
        <v>0.24510699999999999</v>
      </c>
      <c r="S356" s="10" t="s">
        <v>829</v>
      </c>
    </row>
    <row r="357" spans="4:19" x14ac:dyDescent="0.3">
      <c r="D357" s="12" t="s">
        <v>864</v>
      </c>
      <c r="E357" s="6" t="s">
        <v>865</v>
      </c>
      <c r="F357" s="16">
        <v>0.28709000000000001</v>
      </c>
      <c r="G357" s="5">
        <f t="shared" si="10"/>
        <v>1.2201766264769691</v>
      </c>
      <c r="H357" s="7">
        <v>2.0608900000000001</v>
      </c>
      <c r="I357" s="7">
        <f t="shared" si="9"/>
        <v>8.6918055124824613E-3</v>
      </c>
      <c r="J357" s="16">
        <v>-2.2073100000000001</v>
      </c>
      <c r="K357" s="16">
        <v>-2.24986</v>
      </c>
      <c r="L357" s="16">
        <v>-2.35331</v>
      </c>
      <c r="M357" s="16">
        <v>-2.4308900000000002</v>
      </c>
      <c r="N357" s="16">
        <v>-2.5510700000000002</v>
      </c>
      <c r="O357" s="16">
        <v>-2.4152999999999998</v>
      </c>
      <c r="P357" s="16">
        <v>-2.1096300000000001</v>
      </c>
      <c r="Q357" s="16">
        <v>-2.17232</v>
      </c>
      <c r="R357" s="16">
        <v>-2.2540300000000002</v>
      </c>
      <c r="S357" s="10" t="s">
        <v>866</v>
      </c>
    </row>
    <row r="358" spans="4:19" x14ac:dyDescent="0.3">
      <c r="D358" s="12" t="s">
        <v>487</v>
      </c>
      <c r="E358" s="6" t="s">
        <v>488</v>
      </c>
      <c r="F358" s="16">
        <v>0.28747699999999998</v>
      </c>
      <c r="G358" s="5">
        <f t="shared" si="10"/>
        <v>1.2205039802705211</v>
      </c>
      <c r="H358" s="7">
        <v>2.2592099999999999</v>
      </c>
      <c r="I358" s="7">
        <f t="shared" si="9"/>
        <v>5.5054142165414186E-3</v>
      </c>
      <c r="J358" s="16">
        <v>0.40318599999999999</v>
      </c>
      <c r="K358" s="16">
        <v>0.35232000000000002</v>
      </c>
      <c r="L358" s="16">
        <v>0.43046000000000001</v>
      </c>
      <c r="M358" s="16">
        <v>0.499668</v>
      </c>
      <c r="N358" s="16">
        <v>0.41889300000000002</v>
      </c>
      <c r="O358" s="16">
        <v>0.400729</v>
      </c>
      <c r="P358" s="16">
        <v>0.80318699999999998</v>
      </c>
      <c r="Q358" s="16">
        <v>0.65396399999999999</v>
      </c>
      <c r="R358" s="16">
        <v>0.72456900000000002</v>
      </c>
      <c r="S358" s="10" t="s">
        <v>489</v>
      </c>
    </row>
    <row r="359" spans="4:19" x14ac:dyDescent="0.3">
      <c r="D359" s="12" t="s">
        <v>858</v>
      </c>
      <c r="E359" s="6" t="s">
        <v>859</v>
      </c>
      <c r="F359" s="16">
        <v>0.28935699999999998</v>
      </c>
      <c r="G359" s="5">
        <f t="shared" si="10"/>
        <v>1.2220954761161553</v>
      </c>
      <c r="H359" s="7">
        <v>1.6993199999999999</v>
      </c>
      <c r="I359" s="7">
        <f t="shared" si="9"/>
        <v>1.9983888596950026E-2</v>
      </c>
      <c r="J359" s="16">
        <v>-1.46167</v>
      </c>
      <c r="K359" s="16">
        <v>-1.6118699999999999</v>
      </c>
      <c r="L359" s="16">
        <v>-1.56087</v>
      </c>
      <c r="M359" s="16">
        <v>-1.63869</v>
      </c>
      <c r="N359" s="16">
        <v>-1.60162</v>
      </c>
      <c r="O359" s="16">
        <v>-1.7177500000000001</v>
      </c>
      <c r="P359" s="16">
        <v>-1.4558599999999999</v>
      </c>
      <c r="Q359" s="16">
        <v>-1.22794</v>
      </c>
      <c r="R359" s="16">
        <v>-1.4061699999999999</v>
      </c>
      <c r="S359" s="10" t="s">
        <v>860</v>
      </c>
    </row>
    <row r="360" spans="4:19" x14ac:dyDescent="0.3">
      <c r="D360" s="12" t="s">
        <v>873</v>
      </c>
      <c r="E360" s="6" t="s">
        <v>874</v>
      </c>
      <c r="F360" s="16">
        <v>0.299626</v>
      </c>
      <c r="G360" s="5">
        <f t="shared" si="10"/>
        <v>1.2308252964698259</v>
      </c>
      <c r="H360" s="7">
        <v>2.2585799999999998</v>
      </c>
      <c r="I360" s="7">
        <f t="shared" si="9"/>
        <v>5.513406323293904E-3</v>
      </c>
      <c r="J360" s="16">
        <v>-2.3700100000000002</v>
      </c>
      <c r="K360" s="16">
        <v>-2.21584</v>
      </c>
      <c r="L360" s="16">
        <v>-2.16425</v>
      </c>
      <c r="M360" s="16">
        <v>-2.4308900000000002</v>
      </c>
      <c r="N360" s="16">
        <v>-2.36435</v>
      </c>
      <c r="O360" s="16">
        <v>-2.5204800000000001</v>
      </c>
      <c r="P360" s="16">
        <v>-2.1923699999999999</v>
      </c>
      <c r="Q360" s="16">
        <v>-2.1404399999999999</v>
      </c>
      <c r="R360" s="16">
        <v>-2.0840399999999999</v>
      </c>
      <c r="S360" s="10" t="s">
        <v>875</v>
      </c>
    </row>
    <row r="361" spans="4:19" x14ac:dyDescent="0.3">
      <c r="D361" s="12" t="s">
        <v>347</v>
      </c>
      <c r="E361" s="6"/>
      <c r="F361" s="16">
        <v>0.31228499999999998</v>
      </c>
      <c r="G361" s="5">
        <f t="shared" si="10"/>
        <v>1.2416727559611367</v>
      </c>
      <c r="H361" s="7">
        <v>1.3123199999999999</v>
      </c>
      <c r="I361" s="7">
        <f t="shared" si="9"/>
        <v>4.8716939814720715E-2</v>
      </c>
      <c r="J361" s="16">
        <v>-2.5429300000000001</v>
      </c>
      <c r="K361" s="16">
        <v>-2.4799799999999999</v>
      </c>
      <c r="L361" s="16">
        <v>-2.4662500000000001</v>
      </c>
      <c r="M361" s="16">
        <v>-2.72479</v>
      </c>
      <c r="N361" s="16">
        <v>-2.8525700000000001</v>
      </c>
      <c r="O361" s="16">
        <v>-2.85521</v>
      </c>
      <c r="P361" s="16">
        <v>-2.5306500000000001</v>
      </c>
      <c r="Q361" s="16">
        <v>-2.3066399999999998</v>
      </c>
      <c r="R361" s="16">
        <v>-2.65842</v>
      </c>
      <c r="S361" s="10" t="s">
        <v>348</v>
      </c>
    </row>
    <row r="362" spans="4:19" x14ac:dyDescent="0.3">
      <c r="D362" s="12" t="s">
        <v>512</v>
      </c>
      <c r="E362" s="6" t="s">
        <v>513</v>
      </c>
      <c r="F362" s="16">
        <v>0.32961099999999999</v>
      </c>
      <c r="G362" s="5">
        <f t="shared" si="10"/>
        <v>1.256674486349262</v>
      </c>
      <c r="H362" s="7">
        <v>1.6893499999999999</v>
      </c>
      <c r="I362" s="7">
        <f t="shared" si="9"/>
        <v>2.0447960615912367E-2</v>
      </c>
      <c r="J362" s="16">
        <v>1.2735399999999999</v>
      </c>
      <c r="K362" s="16">
        <v>1.0654300000000001</v>
      </c>
      <c r="L362" s="16">
        <v>0.95121900000000004</v>
      </c>
      <c r="M362" s="16">
        <v>1.3684000000000001</v>
      </c>
      <c r="N362" s="16">
        <v>1.1579699999999999</v>
      </c>
      <c r="O362" s="16">
        <v>1.42954</v>
      </c>
      <c r="P362" s="16">
        <v>1.6955499999999999</v>
      </c>
      <c r="Q362" s="16">
        <v>1.6640900000000001</v>
      </c>
      <c r="R362" s="16">
        <v>1.5851</v>
      </c>
      <c r="S362" s="10" t="s">
        <v>514</v>
      </c>
    </row>
    <row r="363" spans="4:19" x14ac:dyDescent="0.3">
      <c r="D363" s="12" t="s">
        <v>481</v>
      </c>
      <c r="E363" s="6" t="s">
        <v>482</v>
      </c>
      <c r="F363" s="16">
        <v>0.34462999999999999</v>
      </c>
      <c r="G363" s="5">
        <f t="shared" si="10"/>
        <v>1.2698252757248853</v>
      </c>
      <c r="H363" s="7">
        <v>1.6277600000000001</v>
      </c>
      <c r="I363" s="7">
        <f t="shared" si="9"/>
        <v>2.3563510918955692E-2</v>
      </c>
      <c r="J363" s="16">
        <v>-2.4899300000000002</v>
      </c>
      <c r="K363" s="16">
        <v>-2.5962999999999998</v>
      </c>
      <c r="L363" s="16">
        <v>-2.57254</v>
      </c>
      <c r="M363" s="16">
        <v>-2.4433199999999999</v>
      </c>
      <c r="N363" s="16">
        <v>-2.5295000000000001</v>
      </c>
      <c r="O363" s="16">
        <v>-2.5432299999999999</v>
      </c>
      <c r="P363" s="16">
        <v>-1.9792700000000001</v>
      </c>
      <c r="Q363" s="16">
        <v>-2.2296800000000001</v>
      </c>
      <c r="R363" s="16">
        <v>-2.2732000000000001</v>
      </c>
      <c r="S363" s="10" t="s">
        <v>483</v>
      </c>
    </row>
    <row r="364" spans="4:19" x14ac:dyDescent="0.3">
      <c r="D364" s="12" t="s">
        <v>818</v>
      </c>
      <c r="E364" s="6" t="s">
        <v>819</v>
      </c>
      <c r="F364" s="16">
        <v>0.34791499999999997</v>
      </c>
      <c r="G364" s="5">
        <f t="shared" si="10"/>
        <v>1.2727199475762394</v>
      </c>
      <c r="H364" s="7">
        <v>1.3336399999999999</v>
      </c>
      <c r="I364" s="7">
        <f t="shared" si="9"/>
        <v>4.638312443522654E-2</v>
      </c>
      <c r="J364" s="16">
        <v>1.4228799999999999</v>
      </c>
      <c r="K364" s="16">
        <v>1.47309</v>
      </c>
      <c r="L364" s="16">
        <v>1.7777799999999999</v>
      </c>
      <c r="M364" s="16">
        <v>1.6664000000000001</v>
      </c>
      <c r="N364" s="16">
        <v>1.7015</v>
      </c>
      <c r="O364" s="16">
        <v>1.6155200000000001</v>
      </c>
      <c r="P364" s="16">
        <v>1.94493</v>
      </c>
      <c r="Q364" s="16">
        <v>1.8417600000000001</v>
      </c>
      <c r="R364" s="16">
        <v>2.2404799999999998</v>
      </c>
      <c r="S364" s="10" t="s">
        <v>820</v>
      </c>
    </row>
    <row r="365" spans="4:19" x14ac:dyDescent="0.3">
      <c r="D365" s="12" t="s">
        <v>799</v>
      </c>
      <c r="E365" s="6" t="s">
        <v>800</v>
      </c>
      <c r="F365" s="16">
        <v>0.354686</v>
      </c>
      <c r="G365" s="5">
        <f t="shared" si="10"/>
        <v>1.2787072426400945</v>
      </c>
      <c r="H365" s="7">
        <v>2.3785599999999998</v>
      </c>
      <c r="I365" s="7">
        <f t="shared" si="9"/>
        <v>4.1825390074792341E-3</v>
      </c>
      <c r="J365" s="16">
        <v>-6.0474600000000001</v>
      </c>
      <c r="K365" s="16">
        <v>-5.7875800000000002</v>
      </c>
      <c r="L365" s="16">
        <v>-5.8765599999999996</v>
      </c>
      <c r="M365" s="16">
        <v>-6.1829299999999998</v>
      </c>
      <c r="N365" s="16">
        <v>-6.0828699999999998</v>
      </c>
      <c r="O365" s="16">
        <v>-5.9978699999999998</v>
      </c>
      <c r="P365" s="16">
        <v>-5.7116100000000003</v>
      </c>
      <c r="Q365" s="16">
        <v>-5.6994100000000003</v>
      </c>
      <c r="R365" s="16">
        <v>-5.7885900000000001</v>
      </c>
      <c r="S365" s="10" t="s">
        <v>801</v>
      </c>
    </row>
    <row r="366" spans="4:19" x14ac:dyDescent="0.3">
      <c r="D366" s="12" t="s">
        <v>524</v>
      </c>
      <c r="E366" s="6" t="s">
        <v>525</v>
      </c>
      <c r="F366" s="16">
        <v>0.40140900000000002</v>
      </c>
      <c r="G366" s="5">
        <f t="shared" si="10"/>
        <v>1.320797230255726</v>
      </c>
      <c r="H366" s="7">
        <v>2.63476</v>
      </c>
      <c r="I366" s="7">
        <f t="shared" si="9"/>
        <v>2.3186756434976142E-3</v>
      </c>
      <c r="J366" s="16">
        <v>-0.87643700000000002</v>
      </c>
      <c r="K366" s="16">
        <v>-0.78525599999999995</v>
      </c>
      <c r="L366" s="16">
        <v>-0.79869400000000002</v>
      </c>
      <c r="M366" s="16">
        <v>-0.86285999999999996</v>
      </c>
      <c r="N366" s="16">
        <v>-0.95556099999999999</v>
      </c>
      <c r="O366" s="16">
        <v>-0.98438499999999995</v>
      </c>
      <c r="P366" s="16">
        <v>-0.46849499999999999</v>
      </c>
      <c r="Q366" s="16">
        <v>-0.51003299999999996</v>
      </c>
      <c r="R366" s="16">
        <v>-0.62005200000000005</v>
      </c>
      <c r="S366" s="10" t="s">
        <v>526</v>
      </c>
    </row>
    <row r="367" spans="4:19" x14ac:dyDescent="0.3">
      <c r="D367" s="12" t="s">
        <v>686</v>
      </c>
      <c r="E367" s="6" t="s">
        <v>687</v>
      </c>
      <c r="F367" s="16">
        <v>0.40159299999999998</v>
      </c>
      <c r="G367" s="5">
        <f t="shared" si="10"/>
        <v>1.3209656942635988</v>
      </c>
      <c r="H367" s="7">
        <v>1.74135</v>
      </c>
      <c r="I367" s="7">
        <f t="shared" si="9"/>
        <v>1.8140531194322101E-2</v>
      </c>
      <c r="J367" s="16">
        <v>-4.8709600000000002</v>
      </c>
      <c r="K367" s="16">
        <v>-4.79237</v>
      </c>
      <c r="L367" s="16">
        <v>-4.8486099999999999</v>
      </c>
      <c r="M367" s="16">
        <v>-4.7003000000000004</v>
      </c>
      <c r="N367" s="16">
        <v>-4.9776100000000003</v>
      </c>
      <c r="O367" s="16">
        <v>-4.6847200000000004</v>
      </c>
      <c r="P367" s="16">
        <v>-4.4591700000000003</v>
      </c>
      <c r="Q367" s="16">
        <v>-4.3134300000000003</v>
      </c>
      <c r="R367" s="16">
        <v>-4.3852399999999996</v>
      </c>
      <c r="S367" s="10" t="s">
        <v>688</v>
      </c>
    </row>
    <row r="368" spans="4:19" x14ac:dyDescent="0.3">
      <c r="D368" s="12" t="s">
        <v>815</v>
      </c>
      <c r="E368" s="6" t="s">
        <v>816</v>
      </c>
      <c r="F368" s="16">
        <v>0.403196</v>
      </c>
      <c r="G368" s="5">
        <f t="shared" si="10"/>
        <v>1.3224342546877101</v>
      </c>
      <c r="H368" s="7">
        <v>1.4205300000000001</v>
      </c>
      <c r="I368" s="7">
        <f t="shared" si="9"/>
        <v>3.7972570754273315E-2</v>
      </c>
      <c r="J368" s="16">
        <v>-2.4186999999999999</v>
      </c>
      <c r="K368" s="16">
        <v>-2.3849499999999999</v>
      </c>
      <c r="L368" s="16">
        <v>-2.7048100000000002</v>
      </c>
      <c r="M368" s="16">
        <v>-2.8166699999999998</v>
      </c>
      <c r="N368" s="16">
        <v>-2.60988</v>
      </c>
      <c r="O368" s="16">
        <v>-2.8006199999999999</v>
      </c>
      <c r="P368" s="16">
        <v>-2.33534</v>
      </c>
      <c r="Q368" s="16">
        <v>-2.5389300000000001</v>
      </c>
      <c r="R368" s="16">
        <v>-2.1433</v>
      </c>
      <c r="S368" s="10" t="s">
        <v>817</v>
      </c>
    </row>
    <row r="369" spans="4:19" x14ac:dyDescent="0.3">
      <c r="D369" s="12" t="s">
        <v>876</v>
      </c>
      <c r="E369" s="6" t="s">
        <v>877</v>
      </c>
      <c r="F369" s="16">
        <v>0.41334399999999999</v>
      </c>
      <c r="G369" s="5">
        <f t="shared" si="10"/>
        <v>1.3317691259136732</v>
      </c>
      <c r="H369" s="7">
        <v>1.5459700000000001</v>
      </c>
      <c r="I369" s="7">
        <f t="shared" si="9"/>
        <v>2.8446576026468478E-2</v>
      </c>
      <c r="J369" s="16">
        <v>-2.2386900000000001</v>
      </c>
      <c r="K369" s="16">
        <v>-2.0092699999999999</v>
      </c>
      <c r="L369" s="16">
        <v>-1.9638100000000001</v>
      </c>
      <c r="M369" s="16">
        <v>-2.2958599999999998</v>
      </c>
      <c r="N369" s="16">
        <v>-2.1332300000000002</v>
      </c>
      <c r="O369" s="16">
        <v>-2.5280200000000002</v>
      </c>
      <c r="P369" s="16">
        <v>-1.9406600000000001</v>
      </c>
      <c r="Q369" s="16">
        <v>-1.8156699999999999</v>
      </c>
      <c r="R369" s="16">
        <v>-1.96075</v>
      </c>
      <c r="S369" s="10" t="s">
        <v>878</v>
      </c>
    </row>
    <row r="370" spans="4:19" x14ac:dyDescent="0.3">
      <c r="D370" s="12" t="s">
        <v>388</v>
      </c>
      <c r="E370" s="6" t="s">
        <v>389</v>
      </c>
      <c r="F370" s="16">
        <v>0.43263200000000002</v>
      </c>
      <c r="G370" s="5">
        <f t="shared" si="10"/>
        <v>1.3496936638305563</v>
      </c>
      <c r="H370" s="7">
        <v>1.3936200000000001</v>
      </c>
      <c r="I370" s="7">
        <f t="shared" si="9"/>
        <v>4.0399873011553067E-2</v>
      </c>
      <c r="J370" s="16">
        <v>-3.5952299999999999</v>
      </c>
      <c r="K370" s="16">
        <v>-3.7331699999999999</v>
      </c>
      <c r="L370" s="16">
        <v>-3.66859</v>
      </c>
      <c r="M370" s="16">
        <v>-4.0285299999999999</v>
      </c>
      <c r="N370" s="16">
        <v>-3.8236699999999999</v>
      </c>
      <c r="O370" s="16">
        <v>-4.1539299999999999</v>
      </c>
      <c r="P370" s="16">
        <v>-3.3589899999999999</v>
      </c>
      <c r="Q370" s="16">
        <v>-3.6313399999999998</v>
      </c>
      <c r="R370" s="16">
        <v>-3.7179000000000002</v>
      </c>
      <c r="S370" s="10" t="s">
        <v>390</v>
      </c>
    </row>
    <row r="371" spans="4:19" x14ac:dyDescent="0.3">
      <c r="D371" s="12" t="s">
        <v>894</v>
      </c>
      <c r="E371" s="6" t="s">
        <v>895</v>
      </c>
      <c r="F371" s="16">
        <v>0.46295500000000001</v>
      </c>
      <c r="G371" s="7">
        <f t="shared" si="10"/>
        <v>1.3783621589521156</v>
      </c>
      <c r="H371" s="7">
        <v>1.3484100000000001</v>
      </c>
      <c r="I371" s="7">
        <f t="shared" si="9"/>
        <v>4.4832194731955641E-2</v>
      </c>
      <c r="J371" s="16">
        <v>-3.4542899999999999</v>
      </c>
      <c r="K371" s="16">
        <v>-3.3522500000000002</v>
      </c>
      <c r="L371" s="16">
        <v>-3.2681399999999998</v>
      </c>
      <c r="M371" s="16">
        <v>-3.3657599999999999</v>
      </c>
      <c r="N371" s="16">
        <v>-3.4305099999999999</v>
      </c>
      <c r="O371" s="16">
        <v>-3.6633200000000001</v>
      </c>
      <c r="P371" s="16">
        <v>-2.91351</v>
      </c>
      <c r="Q371" s="16">
        <v>-2.8694899999999999</v>
      </c>
      <c r="R371" s="16">
        <v>-3.2877299999999998</v>
      </c>
      <c r="S371" s="10" t="s">
        <v>896</v>
      </c>
    </row>
    <row r="372" spans="4:19" x14ac:dyDescent="0.3">
      <c r="D372" s="12" t="s">
        <v>19</v>
      </c>
      <c r="E372" s="6" t="s">
        <v>20</v>
      </c>
      <c r="F372" s="16">
        <v>0.46979199999999999</v>
      </c>
      <c r="G372" s="5">
        <f t="shared" si="10"/>
        <v>1.3849097848835983</v>
      </c>
      <c r="H372" s="7">
        <v>2.74736</v>
      </c>
      <c r="I372" s="7">
        <f t="shared" si="9"/>
        <v>1.789122181006367E-3</v>
      </c>
      <c r="J372" s="16">
        <v>-0.23798900000000001</v>
      </c>
      <c r="K372" s="16">
        <v>-0.375191</v>
      </c>
      <c r="L372" s="16">
        <v>-0.32464700000000002</v>
      </c>
      <c r="M372" s="16">
        <v>-0.86495999999999995</v>
      </c>
      <c r="N372" s="16">
        <v>-0.92616799999999999</v>
      </c>
      <c r="O372" s="16">
        <v>-0.80506299999999997</v>
      </c>
      <c r="P372" s="16">
        <v>-0.29068699999999997</v>
      </c>
      <c r="Q372" s="16">
        <v>-0.43371900000000002</v>
      </c>
      <c r="R372" s="16">
        <v>-0.46240999999999999</v>
      </c>
      <c r="S372" s="10" t="s">
        <v>21</v>
      </c>
    </row>
    <row r="373" spans="4:19" x14ac:dyDescent="0.3">
      <c r="D373" s="12" t="s">
        <v>861</v>
      </c>
      <c r="E373" s="6" t="s">
        <v>862</v>
      </c>
      <c r="F373" s="16">
        <v>0.49866899999999997</v>
      </c>
      <c r="G373" s="5">
        <f t="shared" si="10"/>
        <v>1.4129094404543197</v>
      </c>
      <c r="H373" s="7">
        <v>1.9165099999999999</v>
      </c>
      <c r="I373" s="7">
        <f t="shared" si="9"/>
        <v>1.2119647819332328E-2</v>
      </c>
      <c r="J373" s="16">
        <v>-4.1956300000000004</v>
      </c>
      <c r="K373" s="16">
        <v>-4.1710900000000004</v>
      </c>
      <c r="L373" s="16">
        <v>-3.8805800000000001</v>
      </c>
      <c r="M373" s="16">
        <v>-4.2905699999999998</v>
      </c>
      <c r="N373" s="16">
        <v>-4.4269600000000002</v>
      </c>
      <c r="O373" s="16">
        <v>-4.1919700000000004</v>
      </c>
      <c r="P373" s="16">
        <v>-3.6651899999999999</v>
      </c>
      <c r="Q373" s="16">
        <v>-3.7698700000000001</v>
      </c>
      <c r="R373" s="16">
        <v>-3.9784299999999999</v>
      </c>
      <c r="S373" s="10" t="s">
        <v>863</v>
      </c>
    </row>
    <row r="374" spans="4:19" x14ac:dyDescent="0.3">
      <c r="D374" s="12" t="s">
        <v>885</v>
      </c>
      <c r="E374" s="6" t="s">
        <v>886</v>
      </c>
      <c r="F374" s="16">
        <v>0.53169999999999995</v>
      </c>
      <c r="G374" s="5">
        <f t="shared" si="10"/>
        <v>1.4456316526372208</v>
      </c>
      <c r="H374" s="7">
        <v>1.67242</v>
      </c>
      <c r="I374" s="7">
        <f t="shared" si="9"/>
        <v>2.1260819479160378E-2</v>
      </c>
      <c r="J374" s="16">
        <v>-1.8141700000000001</v>
      </c>
      <c r="K374" s="16">
        <v>-2.14133</v>
      </c>
      <c r="L374" s="16">
        <v>-2.1189</v>
      </c>
      <c r="M374" s="16">
        <v>-2.34823</v>
      </c>
      <c r="N374" s="16">
        <v>-2.1453000000000002</v>
      </c>
      <c r="O374" s="16">
        <v>-2.34361</v>
      </c>
      <c r="P374" s="16">
        <v>-1.6989000000000001</v>
      </c>
      <c r="Q374" s="16">
        <v>-1.98963</v>
      </c>
      <c r="R374" s="16">
        <v>-1.5535099999999999</v>
      </c>
      <c r="S374" s="10" t="s">
        <v>887</v>
      </c>
    </row>
    <row r="375" spans="4:19" x14ac:dyDescent="0.3">
      <c r="D375" s="12" t="s">
        <v>802</v>
      </c>
      <c r="E375" s="6" t="s">
        <v>803</v>
      </c>
      <c r="F375" s="16">
        <v>0.579009</v>
      </c>
      <c r="G375" s="5">
        <f t="shared" si="10"/>
        <v>1.4938227760346845</v>
      </c>
      <c r="H375" s="7">
        <v>1.45069</v>
      </c>
      <c r="I375" s="7">
        <f t="shared" si="9"/>
        <v>3.5425011507808177E-2</v>
      </c>
      <c r="J375" s="16">
        <v>5.40618</v>
      </c>
      <c r="K375" s="16">
        <v>4.9692999999999996</v>
      </c>
      <c r="L375" s="16">
        <v>4.6418400000000002</v>
      </c>
      <c r="M375" s="16">
        <v>4.4702900000000003</v>
      </c>
      <c r="N375" s="16">
        <v>4.8234300000000001</v>
      </c>
      <c r="O375" s="16">
        <v>4.6663899999999998</v>
      </c>
      <c r="P375" s="16">
        <v>5.3468499999999999</v>
      </c>
      <c r="Q375" s="16">
        <v>4.9261600000000003</v>
      </c>
      <c r="R375" s="16">
        <v>5.4241200000000003</v>
      </c>
      <c r="S375" s="10" t="s">
        <v>804</v>
      </c>
    </row>
    <row r="376" spans="4:19" x14ac:dyDescent="0.3">
      <c r="D376" s="12" t="s">
        <v>562</v>
      </c>
      <c r="E376" s="6"/>
      <c r="F376" s="16">
        <v>0.59828000000000003</v>
      </c>
      <c r="G376" s="5">
        <f t="shared" si="10"/>
        <v>1.5139105860580147</v>
      </c>
      <c r="H376" s="7">
        <v>1.30236</v>
      </c>
      <c r="I376" s="7">
        <f t="shared" si="9"/>
        <v>4.9847111817669022E-2</v>
      </c>
      <c r="J376" s="16">
        <v>-0.14419699999999999</v>
      </c>
      <c r="K376" s="16">
        <v>4.5043300000000001E-2</v>
      </c>
      <c r="L376" s="16">
        <v>0.39362799999999998</v>
      </c>
      <c r="M376" s="16">
        <v>0.24668699999999999</v>
      </c>
      <c r="N376" s="16">
        <v>-0.223665</v>
      </c>
      <c r="O376" s="16">
        <v>0.30039399999999999</v>
      </c>
      <c r="P376" s="16">
        <v>0.74571100000000001</v>
      </c>
      <c r="Q376" s="16">
        <v>0.452401</v>
      </c>
      <c r="R376" s="16">
        <v>0.92014600000000002</v>
      </c>
      <c r="S376" s="10" t="s">
        <v>123</v>
      </c>
    </row>
    <row r="377" spans="4:19" x14ac:dyDescent="0.3">
      <c r="D377" s="12" t="s">
        <v>796</v>
      </c>
      <c r="E377" s="6" t="s">
        <v>797</v>
      </c>
      <c r="F377" s="16">
        <v>0.66153499999999998</v>
      </c>
      <c r="G377" s="5">
        <f t="shared" si="10"/>
        <v>1.5817646961816529</v>
      </c>
      <c r="H377" s="7">
        <v>3.0615199999999998</v>
      </c>
      <c r="I377" s="7">
        <f t="shared" si="9"/>
        <v>8.6792060715099929E-4</v>
      </c>
      <c r="J377" s="16">
        <v>0.10298300000000001</v>
      </c>
      <c r="K377" s="16">
        <v>-0.47419800000000001</v>
      </c>
      <c r="L377" s="16">
        <v>-0.90164800000000001</v>
      </c>
      <c r="M377" s="16">
        <v>-0.61670199999999997</v>
      </c>
      <c r="N377" s="16">
        <v>-0.71565500000000004</v>
      </c>
      <c r="O377" s="16">
        <v>-0.55542800000000003</v>
      </c>
      <c r="P377" s="16">
        <v>9.7809699999999999E-2</v>
      </c>
      <c r="Q377" s="16">
        <v>8.1295900000000004E-2</v>
      </c>
      <c r="R377" s="16">
        <v>-8.2287399999999997E-2</v>
      </c>
      <c r="S377" s="10" t="s">
        <v>798</v>
      </c>
    </row>
    <row r="378" spans="4:19" x14ac:dyDescent="0.3">
      <c r="D378" s="12" t="s">
        <v>751</v>
      </c>
      <c r="E378" s="6" t="s">
        <v>752</v>
      </c>
      <c r="F378" s="16">
        <v>0.69051300000000004</v>
      </c>
      <c r="G378" s="5">
        <f t="shared" si="10"/>
        <v>1.6138572790675163</v>
      </c>
      <c r="H378" s="7">
        <v>1.7114</v>
      </c>
      <c r="I378" s="7">
        <f t="shared" si="9"/>
        <v>1.9435691636476914E-2</v>
      </c>
      <c r="J378" s="16">
        <v>-2.8417500000000002</v>
      </c>
      <c r="K378" s="16">
        <v>-2.74939</v>
      </c>
      <c r="L378" s="16">
        <v>-2.7169400000000001</v>
      </c>
      <c r="M378" s="16">
        <v>-2.6277200000000001</v>
      </c>
      <c r="N378" s="16">
        <v>-2.8214700000000001</v>
      </c>
      <c r="O378" s="16">
        <v>-3.20539</v>
      </c>
      <c r="P378" s="16">
        <v>-2.1004299999999998</v>
      </c>
      <c r="Q378" s="16">
        <v>-2.1573099999999998</v>
      </c>
      <c r="R378" s="16">
        <v>-2.3252999999999999</v>
      </c>
      <c r="S378" s="10" t="s">
        <v>753</v>
      </c>
    </row>
    <row r="379" spans="4:19" x14ac:dyDescent="0.3">
      <c r="D379" s="12" t="s">
        <v>730</v>
      </c>
      <c r="E379" s="6" t="s">
        <v>731</v>
      </c>
      <c r="F379" s="16">
        <v>0.72032499999999999</v>
      </c>
      <c r="G379" s="5">
        <f t="shared" ref="G379:G382" si="11">2^F379</f>
        <v>1.6475531416982676</v>
      </c>
      <c r="H379" s="7">
        <v>1.6126100000000001</v>
      </c>
      <c r="I379" s="7">
        <f t="shared" si="9"/>
        <v>2.4400009756826345E-2</v>
      </c>
      <c r="J379" s="16">
        <v>-0.71200799999999997</v>
      </c>
      <c r="K379" s="16">
        <v>-0.58709800000000001</v>
      </c>
      <c r="L379" s="16">
        <v>-0.52947</v>
      </c>
      <c r="M379" s="16">
        <v>-0.50616700000000003</v>
      </c>
      <c r="N379" s="16">
        <v>-0.92463700000000004</v>
      </c>
      <c r="O379" s="16">
        <v>-1.0510299999999999</v>
      </c>
      <c r="P379" s="16">
        <v>-0.33524199999999998</v>
      </c>
      <c r="Q379" s="16">
        <v>7.8283400000000003E-2</v>
      </c>
      <c r="R379" s="16">
        <v>-6.3896700000000001E-2</v>
      </c>
      <c r="S379" s="10" t="s">
        <v>732</v>
      </c>
    </row>
    <row r="380" spans="4:19" x14ac:dyDescent="0.3">
      <c r="D380" s="12" t="s">
        <v>443</v>
      </c>
      <c r="E380" s="6" t="s">
        <v>444</v>
      </c>
      <c r="F380" s="16">
        <v>0.75685400000000003</v>
      </c>
      <c r="G380" s="5">
        <f t="shared" si="11"/>
        <v>1.6898017530989746</v>
      </c>
      <c r="H380" s="7">
        <v>2.8033600000000001</v>
      </c>
      <c r="I380" s="7">
        <f t="shared" si="9"/>
        <v>1.5726786824661774E-3</v>
      </c>
      <c r="J380" s="16">
        <v>2.3714599999999999</v>
      </c>
      <c r="K380" s="16">
        <v>2.51145</v>
      </c>
      <c r="L380" s="16">
        <v>2.4934400000000001</v>
      </c>
      <c r="M380" s="16">
        <v>2.6922999999999999</v>
      </c>
      <c r="N380" s="16">
        <v>2.4388200000000002</v>
      </c>
      <c r="O380" s="16">
        <v>2.3750200000000001</v>
      </c>
      <c r="P380" s="16">
        <v>3.2995000000000001</v>
      </c>
      <c r="Q380" s="16">
        <v>3.23767</v>
      </c>
      <c r="R380" s="16">
        <v>3.2395399999999999</v>
      </c>
      <c r="S380" s="10" t="s">
        <v>445</v>
      </c>
    </row>
    <row r="381" spans="4:19" x14ac:dyDescent="0.3">
      <c r="D381" s="12" t="s">
        <v>867</v>
      </c>
      <c r="E381" s="6" t="s">
        <v>868</v>
      </c>
      <c r="F381" s="16">
        <v>0.77983999999999998</v>
      </c>
      <c r="G381" s="5">
        <f t="shared" si="11"/>
        <v>1.7169404475274161</v>
      </c>
      <c r="H381" s="7">
        <v>1.4201900000000001</v>
      </c>
      <c r="I381" s="7">
        <f t="shared" ref="I381:I382" si="12">10^-H381</f>
        <v>3.8002310319616844E-2</v>
      </c>
      <c r="J381" s="16">
        <v>-2.3273899999999998</v>
      </c>
      <c r="K381" s="16">
        <v>-2.3643299999999998</v>
      </c>
      <c r="L381" s="16">
        <v>-2.3066800000000001</v>
      </c>
      <c r="M381" s="16">
        <v>-2.4590000000000001</v>
      </c>
      <c r="N381" s="16">
        <v>-2.6487699999999998</v>
      </c>
      <c r="O381" s="16">
        <v>-2.3270499999999998</v>
      </c>
      <c r="P381" s="16">
        <v>-1.98108</v>
      </c>
      <c r="Q381" s="16">
        <v>-1.88872</v>
      </c>
      <c r="R381" s="16">
        <v>-1.2255</v>
      </c>
      <c r="S381" s="10" t="s">
        <v>869</v>
      </c>
    </row>
    <row r="382" spans="4:19" x14ac:dyDescent="0.3">
      <c r="D382" s="13" t="s">
        <v>606</v>
      </c>
      <c r="E382" s="8" t="s">
        <v>607</v>
      </c>
      <c r="F382" s="17">
        <v>0.85056900000000002</v>
      </c>
      <c r="G382" s="9">
        <f t="shared" si="11"/>
        <v>1.8032119731404599</v>
      </c>
      <c r="H382" s="9">
        <v>3.17544</v>
      </c>
      <c r="I382" s="9">
        <f t="shared" si="12"/>
        <v>6.6766713621646935E-4</v>
      </c>
      <c r="J382" s="17">
        <v>-2.0108700000000002</v>
      </c>
      <c r="K382" s="17">
        <v>-2.2046700000000001</v>
      </c>
      <c r="L382" s="17">
        <v>-2.04575</v>
      </c>
      <c r="M382" s="17">
        <v>-1.8288599999999999</v>
      </c>
      <c r="N382" s="17">
        <v>-2.0388000000000002</v>
      </c>
      <c r="O382" s="17">
        <v>-1.8414999999999999</v>
      </c>
      <c r="P382" s="17">
        <v>-0.95050400000000002</v>
      </c>
      <c r="Q382" s="17">
        <v>-1.14893</v>
      </c>
      <c r="R382" s="17">
        <v>-1.05802</v>
      </c>
      <c r="S382" s="11" t="s">
        <v>608</v>
      </c>
    </row>
    <row r="383" spans="4:19" x14ac:dyDescent="0.3">
      <c r="G383" s="5"/>
      <c r="J383" s="15"/>
      <c r="K383" s="15"/>
      <c r="L383" s="15"/>
      <c r="M383" s="15"/>
      <c r="N383" s="15"/>
      <c r="O383" s="15"/>
      <c r="P383" s="15"/>
      <c r="Q383" s="15"/>
      <c r="R383" s="15"/>
    </row>
    <row r="384" spans="4:19" x14ac:dyDescent="0.3">
      <c r="G384" s="5"/>
      <c r="J384" s="15"/>
      <c r="K384" s="15"/>
      <c r="L384" s="15"/>
      <c r="M384" s="15"/>
      <c r="N384" s="15"/>
      <c r="O384" s="15"/>
      <c r="P384" s="15"/>
      <c r="Q384" s="15"/>
      <c r="R384" s="15"/>
    </row>
    <row r="385" spans="4:19" x14ac:dyDescent="0.3">
      <c r="G385" s="5"/>
      <c r="J385" s="15"/>
      <c r="K385" s="15"/>
      <c r="L385" s="15"/>
      <c r="M385" s="15"/>
      <c r="N385" s="15"/>
      <c r="O385" s="15"/>
      <c r="P385" s="15"/>
      <c r="Q385" s="15"/>
      <c r="R385" s="15"/>
    </row>
    <row r="386" spans="4:19" x14ac:dyDescent="0.3">
      <c r="D386" s="1" t="s">
        <v>1486</v>
      </c>
      <c r="F386" s="5"/>
      <c r="G386" s="5"/>
      <c r="J386" s="5"/>
      <c r="K386" s="5"/>
      <c r="L386" s="5"/>
      <c r="M386" s="5"/>
      <c r="N386" s="5"/>
      <c r="O386" s="5"/>
      <c r="P386" s="5"/>
      <c r="Q386" s="5"/>
      <c r="R386" s="5"/>
    </row>
    <row r="387" spans="4:19" x14ac:dyDescent="0.3">
      <c r="D387" s="2" t="s">
        <v>897</v>
      </c>
      <c r="E387" s="2" t="s">
        <v>1</v>
      </c>
      <c r="F387" s="3" t="s">
        <v>2</v>
      </c>
      <c r="G387" s="3" t="s">
        <v>1489</v>
      </c>
      <c r="H387" s="3" t="s">
        <v>898</v>
      </c>
      <c r="I387" s="3" t="s">
        <v>1490</v>
      </c>
      <c r="J387" s="3" t="s">
        <v>3</v>
      </c>
      <c r="K387" s="3" t="s">
        <v>4</v>
      </c>
      <c r="L387" s="3" t="s">
        <v>5</v>
      </c>
      <c r="M387" s="3" t="s">
        <v>6</v>
      </c>
      <c r="N387" s="3" t="s">
        <v>7</v>
      </c>
      <c r="O387" s="3" t="s">
        <v>8</v>
      </c>
      <c r="P387" s="3" t="s">
        <v>9</v>
      </c>
      <c r="Q387" s="3" t="s">
        <v>10</v>
      </c>
      <c r="R387" s="3" t="s">
        <v>11</v>
      </c>
      <c r="S387" s="2" t="s">
        <v>409</v>
      </c>
    </row>
    <row r="388" spans="4:19" x14ac:dyDescent="0.3">
      <c r="D388" s="12" t="s">
        <v>80</v>
      </c>
      <c r="E388" s="6"/>
      <c r="F388" s="16">
        <v>-0.88919199999999998</v>
      </c>
      <c r="G388" s="5">
        <f t="shared" ref="G388:G419" si="13">2^F388</f>
        <v>0.53991642075828683</v>
      </c>
      <c r="H388" s="7">
        <v>2.1685699999999999</v>
      </c>
      <c r="I388" s="7">
        <f>10^-H388</f>
        <v>6.7831278058395348E-3</v>
      </c>
      <c r="J388" s="16">
        <v>-0.30138199999999998</v>
      </c>
      <c r="K388" s="16">
        <v>-0.57471899999999998</v>
      </c>
      <c r="L388" s="16">
        <v>-0.73610100000000001</v>
      </c>
      <c r="M388" s="16">
        <v>-1.66133</v>
      </c>
      <c r="N388" s="16">
        <v>-1.29897</v>
      </c>
      <c r="O388" s="16">
        <v>-1.3194900000000001</v>
      </c>
      <c r="P388" s="16">
        <v>-0.85388699999999995</v>
      </c>
      <c r="Q388" s="16">
        <v>-0.74798500000000001</v>
      </c>
      <c r="R388" s="16">
        <v>-0.13619100000000001</v>
      </c>
      <c r="S388" s="10" t="s">
        <v>81</v>
      </c>
    </row>
    <row r="389" spans="4:19" x14ac:dyDescent="0.3">
      <c r="D389" s="12" t="s">
        <v>1001</v>
      </c>
      <c r="E389" s="6" t="s">
        <v>1002</v>
      </c>
      <c r="F389" s="16">
        <v>-0.47848099999999999</v>
      </c>
      <c r="G389" s="5">
        <f t="shared" si="13"/>
        <v>0.717732920537696</v>
      </c>
      <c r="H389" s="7">
        <v>1.3707100000000001</v>
      </c>
      <c r="I389" s="7">
        <f t="shared" ref="I389:I436" si="14">10^-H389</f>
        <v>4.2588270124271403E-2</v>
      </c>
      <c r="J389" s="16">
        <v>1.7255799999999999</v>
      </c>
      <c r="K389" s="16">
        <v>2.1224699999999999</v>
      </c>
      <c r="L389" s="16">
        <v>1.90652</v>
      </c>
      <c r="M389" s="16">
        <v>1.28847</v>
      </c>
      <c r="N389" s="16">
        <v>1.36341</v>
      </c>
      <c r="O389" s="16">
        <v>1.6672499999999999</v>
      </c>
      <c r="P389" s="16">
        <v>1.3907499999999999</v>
      </c>
      <c r="Q389" s="16">
        <v>2.0072199999999998</v>
      </c>
      <c r="R389" s="16">
        <v>1.9048099999999999</v>
      </c>
      <c r="S389" s="10" t="s">
        <v>1003</v>
      </c>
    </row>
    <row r="390" spans="4:19" x14ac:dyDescent="0.3">
      <c r="D390" s="12" t="s">
        <v>1022</v>
      </c>
      <c r="E390" s="6" t="s">
        <v>1023</v>
      </c>
      <c r="F390" s="16">
        <v>-0.46046500000000001</v>
      </c>
      <c r="G390" s="5">
        <f t="shared" si="13"/>
        <v>0.72675197897682298</v>
      </c>
      <c r="H390" s="7">
        <v>1.4093500000000001</v>
      </c>
      <c r="I390" s="7">
        <f t="shared" si="14"/>
        <v>3.8962785716080563E-2</v>
      </c>
      <c r="J390" s="16">
        <v>-0.898864</v>
      </c>
      <c r="K390" s="16">
        <v>-0.98162700000000003</v>
      </c>
      <c r="L390" s="16">
        <v>-1.06898</v>
      </c>
      <c r="M390" s="16">
        <v>-1.1848099999999999</v>
      </c>
      <c r="N390" s="16">
        <v>-1.6827000000000001</v>
      </c>
      <c r="O390" s="16">
        <v>-1.4633499999999999</v>
      </c>
      <c r="P390" s="16">
        <v>-1.3842300000000001</v>
      </c>
      <c r="Q390" s="16">
        <v>-1.2760800000000001</v>
      </c>
      <c r="R390" s="16">
        <v>-1.44218</v>
      </c>
      <c r="S390" s="10" t="s">
        <v>1024</v>
      </c>
    </row>
    <row r="391" spans="4:19" x14ac:dyDescent="0.3">
      <c r="D391" s="12" t="s">
        <v>952</v>
      </c>
      <c r="E391" s="6" t="s">
        <v>953</v>
      </c>
      <c r="F391" s="16">
        <v>-0.45873199999999997</v>
      </c>
      <c r="G391" s="5">
        <f t="shared" si="13"/>
        <v>0.72762549548195166</v>
      </c>
      <c r="H391" s="7">
        <v>2.3996499999999998</v>
      </c>
      <c r="I391" s="7">
        <f t="shared" si="14"/>
        <v>3.9842813634277351E-3</v>
      </c>
      <c r="J391" s="16">
        <v>-2.5001899999999999</v>
      </c>
      <c r="K391" s="16">
        <v>-2.3970899999999999</v>
      </c>
      <c r="L391" s="16">
        <v>-2.5364100000000001</v>
      </c>
      <c r="M391" s="16">
        <v>-3.0657700000000001</v>
      </c>
      <c r="N391" s="16">
        <v>-2.8647399999999998</v>
      </c>
      <c r="O391" s="16">
        <v>-2.8793799999999998</v>
      </c>
      <c r="P391" s="16">
        <v>-3.16411</v>
      </c>
      <c r="Q391" s="16">
        <v>-3.3274300000000001</v>
      </c>
      <c r="R391" s="16">
        <v>-3.3055599999999998</v>
      </c>
      <c r="S391" s="10" t="s">
        <v>954</v>
      </c>
    </row>
    <row r="392" spans="4:19" x14ac:dyDescent="0.3">
      <c r="D392" s="12" t="s">
        <v>1081</v>
      </c>
      <c r="E392" s="6" t="s">
        <v>1082</v>
      </c>
      <c r="F392" s="16">
        <v>-0.39829100000000001</v>
      </c>
      <c r="G392" s="5">
        <f t="shared" si="13"/>
        <v>0.75875656542844117</v>
      </c>
      <c r="H392" s="7">
        <v>1.4406099999999999</v>
      </c>
      <c r="I392" s="7">
        <f t="shared" si="14"/>
        <v>3.6256844169819016E-2</v>
      </c>
      <c r="J392" s="16">
        <v>-3.4779</v>
      </c>
      <c r="K392" s="16">
        <v>-3.1860200000000001</v>
      </c>
      <c r="L392" s="16">
        <v>-3.3424</v>
      </c>
      <c r="M392" s="16">
        <v>-3.5397599999999998</v>
      </c>
      <c r="N392" s="16">
        <v>-3.8304900000000002</v>
      </c>
      <c r="O392" s="16">
        <v>-3.83094</v>
      </c>
      <c r="P392" s="16">
        <v>-3.9310900000000002</v>
      </c>
      <c r="Q392" s="16">
        <v>-3.7074199999999999</v>
      </c>
      <c r="R392" s="16">
        <v>-3.68038</v>
      </c>
      <c r="S392" s="10" t="s">
        <v>1083</v>
      </c>
    </row>
    <row r="393" spans="4:19" x14ac:dyDescent="0.3">
      <c r="D393" s="12" t="s">
        <v>1084</v>
      </c>
      <c r="E393" s="6" t="s">
        <v>1085</v>
      </c>
      <c r="F393" s="16">
        <v>-0.37958599999999998</v>
      </c>
      <c r="G393" s="5">
        <f t="shared" si="13"/>
        <v>0.76865813539122441</v>
      </c>
      <c r="H393" s="7">
        <v>1.5898600000000001</v>
      </c>
      <c r="I393" s="7">
        <f t="shared" si="14"/>
        <v>2.5712245140391353E-2</v>
      </c>
      <c r="J393" s="16">
        <v>-2.3326600000000002</v>
      </c>
      <c r="K393" s="16">
        <v>-2.3307600000000002</v>
      </c>
      <c r="L393" s="16">
        <v>-2.2890600000000001</v>
      </c>
      <c r="M393" s="16">
        <v>-2.5510799999999998</v>
      </c>
      <c r="N393" s="16">
        <v>-2.6307200000000002</v>
      </c>
      <c r="O393" s="16">
        <v>-2.90943</v>
      </c>
      <c r="P393" s="16">
        <v>-2.68852</v>
      </c>
      <c r="Q393" s="16">
        <v>-2.5411899999999998</v>
      </c>
      <c r="R393" s="16">
        <v>-2.60412</v>
      </c>
      <c r="S393" s="10" t="s">
        <v>1086</v>
      </c>
    </row>
    <row r="394" spans="4:19" x14ac:dyDescent="0.3">
      <c r="D394" s="12" t="s">
        <v>475</v>
      </c>
      <c r="E394" s="6" t="s">
        <v>476</v>
      </c>
      <c r="F394" s="16">
        <v>-0.366757</v>
      </c>
      <c r="G394" s="5">
        <f t="shared" si="13"/>
        <v>0.7755238205190772</v>
      </c>
      <c r="H394" s="7">
        <v>3.2179700000000002</v>
      </c>
      <c r="I394" s="7">
        <f t="shared" si="14"/>
        <v>6.0538269166443255E-4</v>
      </c>
      <c r="J394" s="16">
        <v>2.9903900000000001</v>
      </c>
      <c r="K394" s="16">
        <v>2.95709</v>
      </c>
      <c r="L394" s="16">
        <v>3.0743900000000002</v>
      </c>
      <c r="M394" s="16">
        <v>2.6376599999999999</v>
      </c>
      <c r="N394" s="16">
        <v>2.6650499999999999</v>
      </c>
      <c r="O394" s="16">
        <v>2.6188799999999999</v>
      </c>
      <c r="P394" s="16">
        <v>2.5518200000000002</v>
      </c>
      <c r="Q394" s="16">
        <v>2.68526</v>
      </c>
      <c r="R394" s="16">
        <v>2.8507799999999999</v>
      </c>
      <c r="S394" s="10" t="s">
        <v>477</v>
      </c>
    </row>
    <row r="395" spans="4:19" x14ac:dyDescent="0.3">
      <c r="D395" s="12" t="s">
        <v>1096</v>
      </c>
      <c r="E395" s="6" t="s">
        <v>1097</v>
      </c>
      <c r="F395" s="16">
        <v>-0.36504700000000001</v>
      </c>
      <c r="G395" s="5">
        <f t="shared" si="13"/>
        <v>0.77644357967413602</v>
      </c>
      <c r="H395" s="7">
        <v>1.66452</v>
      </c>
      <c r="I395" s="7">
        <f t="shared" si="14"/>
        <v>2.1651101700040108E-2</v>
      </c>
      <c r="J395" s="16">
        <v>-2.3524799999999999</v>
      </c>
      <c r="K395" s="16">
        <v>-2.1260500000000002</v>
      </c>
      <c r="L395" s="16">
        <v>-2.3198400000000001</v>
      </c>
      <c r="M395" s="16">
        <v>-2.4975100000000001</v>
      </c>
      <c r="N395" s="16">
        <v>-2.7370399999999999</v>
      </c>
      <c r="O395" s="16">
        <v>-2.6589700000000001</v>
      </c>
      <c r="P395" s="16">
        <v>-2.7360000000000002</v>
      </c>
      <c r="Q395" s="16">
        <v>-2.6787399999999999</v>
      </c>
      <c r="R395" s="16">
        <v>-2.7081900000000001</v>
      </c>
      <c r="S395" s="10" t="s">
        <v>1098</v>
      </c>
    </row>
    <row r="396" spans="4:19" x14ac:dyDescent="0.3">
      <c r="D396" s="12" t="s">
        <v>1075</v>
      </c>
      <c r="E396" s="6" t="s">
        <v>1076</v>
      </c>
      <c r="F396" s="16">
        <v>-0.36411900000000003</v>
      </c>
      <c r="G396" s="5">
        <f t="shared" si="13"/>
        <v>0.77694318035991883</v>
      </c>
      <c r="H396" s="7">
        <v>1.60805</v>
      </c>
      <c r="I396" s="7">
        <f t="shared" si="14"/>
        <v>2.4657554403062405E-2</v>
      </c>
      <c r="J396" s="16">
        <v>-2.0330300000000001</v>
      </c>
      <c r="K396" s="16">
        <v>-2.3439100000000002</v>
      </c>
      <c r="L396" s="16">
        <v>-2.25535</v>
      </c>
      <c r="M396" s="16">
        <v>-2.5322499999999999</v>
      </c>
      <c r="N396" s="16">
        <v>-2.5236999999999998</v>
      </c>
      <c r="O396" s="16">
        <v>-2.6686999999999999</v>
      </c>
      <c r="P396" s="16">
        <v>-2.75421</v>
      </c>
      <c r="Q396" s="16">
        <v>-2.6338200000000001</v>
      </c>
      <c r="R396" s="16">
        <v>-2.7091099999999999</v>
      </c>
      <c r="S396" s="10" t="s">
        <v>1077</v>
      </c>
    </row>
    <row r="397" spans="4:19" x14ac:dyDescent="0.3">
      <c r="D397" s="12" t="s">
        <v>1068</v>
      </c>
      <c r="E397" s="6" t="s">
        <v>1069</v>
      </c>
      <c r="F397" s="16">
        <v>-0.35247699999999998</v>
      </c>
      <c r="G397" s="5">
        <f t="shared" si="13"/>
        <v>0.78323818115026511</v>
      </c>
      <c r="H397" s="7">
        <v>1.5678399999999999</v>
      </c>
      <c r="I397" s="7">
        <f t="shared" si="14"/>
        <v>2.7049547227090149E-2</v>
      </c>
      <c r="J397" s="16">
        <v>-3.2591299999999999</v>
      </c>
      <c r="K397" s="16">
        <v>-3.0360999999999998</v>
      </c>
      <c r="L397" s="16">
        <v>-3.2609699999999999</v>
      </c>
      <c r="M397" s="16">
        <v>-3.4089700000000001</v>
      </c>
      <c r="N397" s="16">
        <v>-3.6560800000000002</v>
      </c>
      <c r="O397" s="16">
        <v>-3.5485799999999998</v>
      </c>
      <c r="P397" s="16">
        <v>-3.3838499999999998</v>
      </c>
      <c r="Q397" s="16">
        <v>-3.4541400000000002</v>
      </c>
      <c r="R397" s="16">
        <v>-3.40787</v>
      </c>
      <c r="S397" s="10" t="s">
        <v>1070</v>
      </c>
    </row>
    <row r="398" spans="4:19" x14ac:dyDescent="0.3">
      <c r="D398" s="12" t="s">
        <v>1093</v>
      </c>
      <c r="E398" s="6" t="s">
        <v>1094</v>
      </c>
      <c r="F398" s="16">
        <v>-0.34511900000000001</v>
      </c>
      <c r="G398" s="5">
        <f t="shared" si="13"/>
        <v>0.78724303853123279</v>
      </c>
      <c r="H398" s="7">
        <v>1.5927199999999999</v>
      </c>
      <c r="I398" s="7">
        <f t="shared" si="14"/>
        <v>2.5543476206650258E-2</v>
      </c>
      <c r="J398" s="16">
        <v>-2.7465899999999999</v>
      </c>
      <c r="K398" s="16">
        <v>-2.9023099999999999</v>
      </c>
      <c r="L398" s="16">
        <v>-2.8615699999999999</v>
      </c>
      <c r="M398" s="16">
        <v>-3.0063499999999999</v>
      </c>
      <c r="N398" s="16">
        <v>-3.27081</v>
      </c>
      <c r="O398" s="16">
        <v>-3.2686600000000001</v>
      </c>
      <c r="P398" s="16">
        <v>-3.0451800000000002</v>
      </c>
      <c r="Q398" s="16">
        <v>-3.0241400000000001</v>
      </c>
      <c r="R398" s="16">
        <v>-3.03206</v>
      </c>
      <c r="S398" s="10" t="s">
        <v>1095</v>
      </c>
    </row>
    <row r="399" spans="4:19" x14ac:dyDescent="0.3">
      <c r="D399" s="12" t="s">
        <v>1071</v>
      </c>
      <c r="E399" s="6" t="s">
        <v>1072</v>
      </c>
      <c r="F399" s="16">
        <v>-0.34450900000000001</v>
      </c>
      <c r="G399" s="5">
        <f t="shared" si="13"/>
        <v>0.78757597083992514</v>
      </c>
      <c r="H399" s="7">
        <v>1.3852800000000001</v>
      </c>
      <c r="I399" s="7">
        <f t="shared" si="14"/>
        <v>4.1183191563775638E-2</v>
      </c>
      <c r="J399" s="16">
        <v>-2.96061</v>
      </c>
      <c r="K399" s="16">
        <v>-2.8052299999999999</v>
      </c>
      <c r="L399" s="16">
        <v>-3.0968200000000001</v>
      </c>
      <c r="M399" s="16">
        <v>-3.1783600000000001</v>
      </c>
      <c r="N399" s="16">
        <v>-3.26816</v>
      </c>
      <c r="O399" s="16">
        <v>-3.4496799999999999</v>
      </c>
      <c r="P399" s="16">
        <v>-3.4304299999999999</v>
      </c>
      <c r="Q399" s="16">
        <v>-3.2913700000000001</v>
      </c>
      <c r="R399" s="16">
        <v>-3.3179599999999998</v>
      </c>
      <c r="S399" s="10" t="s">
        <v>1073</v>
      </c>
    </row>
    <row r="400" spans="4:19" x14ac:dyDescent="0.3">
      <c r="D400" s="12" t="s">
        <v>1102</v>
      </c>
      <c r="E400" s="6"/>
      <c r="F400" s="16">
        <v>-0.33673700000000001</v>
      </c>
      <c r="G400" s="7">
        <f t="shared" si="13"/>
        <v>0.79183020154609352</v>
      </c>
      <c r="H400" s="7">
        <v>1.30925</v>
      </c>
      <c r="I400" s="7">
        <f t="shared" si="14"/>
        <v>4.9062536818331844E-2</v>
      </c>
      <c r="J400" s="16">
        <v>-3.2641399999999998</v>
      </c>
      <c r="K400" s="16">
        <v>-3.26919</v>
      </c>
      <c r="L400" s="16">
        <v>-3.41798</v>
      </c>
      <c r="M400" s="16">
        <v>-3.49824</v>
      </c>
      <c r="N400" s="16">
        <v>-3.59842</v>
      </c>
      <c r="O400" s="16">
        <v>-3.8648600000000002</v>
      </c>
      <c r="P400" s="16">
        <v>-3.7941500000000001</v>
      </c>
      <c r="Q400" s="16">
        <v>-3.37921</v>
      </c>
      <c r="R400" s="16">
        <v>-3.6680299999999999</v>
      </c>
      <c r="S400" s="10" t="s">
        <v>123</v>
      </c>
    </row>
    <row r="401" spans="4:19" x14ac:dyDescent="0.3">
      <c r="D401" s="12" t="s">
        <v>1013</v>
      </c>
      <c r="E401" s="6" t="s">
        <v>1014</v>
      </c>
      <c r="F401" s="16">
        <v>-0.33647500000000002</v>
      </c>
      <c r="G401" s="5">
        <f t="shared" si="13"/>
        <v>0.79197401458063088</v>
      </c>
      <c r="H401" s="7">
        <v>2.3207599999999999</v>
      </c>
      <c r="I401" s="7">
        <f t="shared" si="14"/>
        <v>4.7779323901617505E-3</v>
      </c>
      <c r="J401" s="16">
        <v>8.6556300000000003E-2</v>
      </c>
      <c r="K401" s="16">
        <v>-8.7220800000000001E-2</v>
      </c>
      <c r="L401" s="16">
        <v>-4.5144299999999998E-3</v>
      </c>
      <c r="M401" s="16">
        <v>-0.29555599999999999</v>
      </c>
      <c r="N401" s="16">
        <v>-0.400171</v>
      </c>
      <c r="O401" s="16">
        <v>-0.31887599999999999</v>
      </c>
      <c r="P401" s="16">
        <v>-0.45528099999999999</v>
      </c>
      <c r="Q401" s="16">
        <v>-0.27047399999999999</v>
      </c>
      <c r="R401" s="16">
        <v>-0.28166400000000003</v>
      </c>
      <c r="S401" s="10" t="s">
        <v>1015</v>
      </c>
    </row>
    <row r="402" spans="4:19" x14ac:dyDescent="0.3">
      <c r="D402" s="12" t="s">
        <v>1074</v>
      </c>
      <c r="E402" s="6"/>
      <c r="F402" s="16">
        <v>-0.32901599999999998</v>
      </c>
      <c r="G402" s="5">
        <f t="shared" si="13"/>
        <v>0.79607926992819911</v>
      </c>
      <c r="H402" s="7">
        <v>1.7721100000000001</v>
      </c>
      <c r="I402" s="7">
        <f t="shared" si="14"/>
        <v>1.6900128236122094E-2</v>
      </c>
      <c r="J402" s="16">
        <v>-1.7403999999999999</v>
      </c>
      <c r="K402" s="16">
        <v>-1.6047499999999999</v>
      </c>
      <c r="L402" s="16">
        <v>-1.78311</v>
      </c>
      <c r="M402" s="16">
        <v>-1.91523</v>
      </c>
      <c r="N402" s="16">
        <v>-2.1286299999999998</v>
      </c>
      <c r="O402" s="16">
        <v>-2.0714600000000001</v>
      </c>
      <c r="P402" s="16">
        <v>-2.11592</v>
      </c>
      <c r="Q402" s="16">
        <v>-1.96689</v>
      </c>
      <c r="R402" s="16">
        <v>-2.0977999999999999</v>
      </c>
      <c r="S402" s="10" t="s">
        <v>123</v>
      </c>
    </row>
    <row r="403" spans="4:19" x14ac:dyDescent="0.3">
      <c r="D403" s="12" t="s">
        <v>1090</v>
      </c>
      <c r="E403" s="6" t="s">
        <v>1091</v>
      </c>
      <c r="F403" s="16">
        <v>-0.32299499999999998</v>
      </c>
      <c r="G403" s="5">
        <f t="shared" si="13"/>
        <v>0.79940860088676047</v>
      </c>
      <c r="H403" s="7">
        <v>1.38931</v>
      </c>
      <c r="I403" s="7">
        <f t="shared" si="14"/>
        <v>4.0802803138887643E-2</v>
      </c>
      <c r="J403" s="16">
        <v>-2.93242</v>
      </c>
      <c r="K403" s="16">
        <v>-2.7271899999999998</v>
      </c>
      <c r="L403" s="16">
        <v>-3.0016400000000001</v>
      </c>
      <c r="M403" s="16">
        <v>-3.0875900000000001</v>
      </c>
      <c r="N403" s="16">
        <v>-3.3317999999999999</v>
      </c>
      <c r="O403" s="16">
        <v>-3.2108500000000002</v>
      </c>
      <c r="P403" s="16">
        <v>-3.2268400000000002</v>
      </c>
      <c r="Q403" s="16">
        <v>-3.09666</v>
      </c>
      <c r="R403" s="16">
        <v>-3.3816199999999998</v>
      </c>
      <c r="S403" s="10" t="s">
        <v>1092</v>
      </c>
    </row>
    <row r="404" spans="4:19" x14ac:dyDescent="0.3">
      <c r="D404" s="12" t="s">
        <v>1059</v>
      </c>
      <c r="E404" s="6" t="s">
        <v>1060</v>
      </c>
      <c r="F404" s="16">
        <v>-0.322828</v>
      </c>
      <c r="G404" s="5">
        <f t="shared" si="13"/>
        <v>0.79950114224832247</v>
      </c>
      <c r="H404" s="7">
        <v>1.3892100000000001</v>
      </c>
      <c r="I404" s="7">
        <f t="shared" si="14"/>
        <v>4.0812199413258199E-2</v>
      </c>
      <c r="J404" s="16">
        <v>-5.6608900000000002</v>
      </c>
      <c r="K404" s="16">
        <v>-5.8715700000000002</v>
      </c>
      <c r="L404" s="16">
        <v>-5.9854599999999998</v>
      </c>
      <c r="M404" s="16">
        <v>-6.1413599999999997</v>
      </c>
      <c r="N404" s="16">
        <v>-6.0841500000000002</v>
      </c>
      <c r="O404" s="16">
        <v>-6.2608899999999998</v>
      </c>
      <c r="P404" s="16">
        <v>-6.2151399999999999</v>
      </c>
      <c r="Q404" s="16">
        <v>-6.1664000000000003</v>
      </c>
      <c r="R404" s="16">
        <v>-6.0513899999999996</v>
      </c>
      <c r="S404" s="10" t="s">
        <v>1061</v>
      </c>
    </row>
    <row r="405" spans="4:19" x14ac:dyDescent="0.3">
      <c r="D405" s="12" t="s">
        <v>1055</v>
      </c>
      <c r="E405" s="6" t="s">
        <v>1056</v>
      </c>
      <c r="F405" s="16">
        <v>-0.32164399999999999</v>
      </c>
      <c r="G405" s="5">
        <f t="shared" si="13"/>
        <v>0.80015755116809439</v>
      </c>
      <c r="H405" s="7">
        <v>1.3858299999999999</v>
      </c>
      <c r="I405" s="7">
        <f t="shared" si="14"/>
        <v>4.113106928350075E-2</v>
      </c>
      <c r="J405" s="16">
        <v>-2.3008700000000002</v>
      </c>
      <c r="K405" s="16">
        <v>-2.1710400000000001</v>
      </c>
      <c r="L405" s="16">
        <v>-2.2067999999999999</v>
      </c>
      <c r="M405" s="16">
        <v>-2.3464499999999999</v>
      </c>
      <c r="N405" s="16">
        <v>-2.6644299999999999</v>
      </c>
      <c r="O405" s="16">
        <v>-2.6327600000000002</v>
      </c>
      <c r="P405" s="16">
        <v>-2.5276299999999998</v>
      </c>
      <c r="Q405" s="16">
        <v>-2.5655199999999998</v>
      </c>
      <c r="R405" s="16">
        <v>-2.61266</v>
      </c>
      <c r="S405" s="10" t="s">
        <v>1057</v>
      </c>
    </row>
    <row r="406" spans="4:19" x14ac:dyDescent="0.3">
      <c r="D406" s="12" t="s">
        <v>353</v>
      </c>
      <c r="E406" s="6" t="s">
        <v>354</v>
      </c>
      <c r="F406" s="16">
        <v>-0.31076500000000001</v>
      </c>
      <c r="G406" s="5">
        <f t="shared" si="13"/>
        <v>0.80621414468731079</v>
      </c>
      <c r="H406" s="7">
        <v>1.5636099999999999</v>
      </c>
      <c r="I406" s="7">
        <f t="shared" si="14"/>
        <v>2.7314295278759546E-2</v>
      </c>
      <c r="J406" s="16">
        <v>-4.67448</v>
      </c>
      <c r="K406" s="16">
        <v>-4.5258099999999999</v>
      </c>
      <c r="L406" s="16">
        <v>-4.3883599999999996</v>
      </c>
      <c r="M406" s="16">
        <v>-4.7727199999999996</v>
      </c>
      <c r="N406" s="16">
        <v>-4.8397500000000004</v>
      </c>
      <c r="O406" s="16">
        <v>-4.90848</v>
      </c>
      <c r="P406" s="16">
        <v>-5.0282400000000003</v>
      </c>
      <c r="Q406" s="16">
        <v>-4.8258700000000001</v>
      </c>
      <c r="R406" s="16">
        <v>-4.8107199999999999</v>
      </c>
      <c r="S406" s="10" t="s">
        <v>355</v>
      </c>
    </row>
    <row r="407" spans="4:19" x14ac:dyDescent="0.3">
      <c r="D407" s="12" t="s">
        <v>1028</v>
      </c>
      <c r="E407" s="6" t="s">
        <v>1029</v>
      </c>
      <c r="F407" s="16">
        <v>-0.30615399999999998</v>
      </c>
      <c r="G407" s="5">
        <f t="shared" si="13"/>
        <v>0.80879500920073566</v>
      </c>
      <c r="H407" s="7">
        <v>2.0607500000000001</v>
      </c>
      <c r="I407" s="7">
        <f t="shared" si="14"/>
        <v>8.694607871197647E-3</v>
      </c>
      <c r="J407" s="16">
        <v>-7.0137400000000003E-2</v>
      </c>
      <c r="K407" s="16">
        <v>-1.1731399999999999E-2</v>
      </c>
      <c r="L407" s="16">
        <v>-0.14687800000000001</v>
      </c>
      <c r="M407" s="16">
        <v>-0.28275299999999998</v>
      </c>
      <c r="N407" s="16">
        <v>-0.44636900000000002</v>
      </c>
      <c r="O407" s="16">
        <v>-0.41808600000000001</v>
      </c>
      <c r="P407" s="16">
        <v>-0.38510699999999998</v>
      </c>
      <c r="Q407" s="16">
        <v>-0.38816899999999999</v>
      </c>
      <c r="R407" s="16">
        <v>-0.35935499999999998</v>
      </c>
      <c r="S407" s="10" t="s">
        <v>1030</v>
      </c>
    </row>
    <row r="408" spans="4:19" x14ac:dyDescent="0.3">
      <c r="D408" s="12" t="s">
        <v>210</v>
      </c>
      <c r="E408" s="6" t="s">
        <v>211</v>
      </c>
      <c r="F408" s="16">
        <v>-0.30443599999999998</v>
      </c>
      <c r="G408" s="5">
        <f t="shared" si="13"/>
        <v>0.80975871770995755</v>
      </c>
      <c r="H408" s="7">
        <v>1.3050600000000001</v>
      </c>
      <c r="I408" s="7">
        <f t="shared" si="14"/>
        <v>4.9538174655943977E-2</v>
      </c>
      <c r="J408" s="16">
        <v>-1.4567099999999999</v>
      </c>
      <c r="K408" s="16">
        <v>-1.61625</v>
      </c>
      <c r="L408" s="16">
        <v>-1.6931099999999999</v>
      </c>
      <c r="M408" s="16">
        <v>-1.91133</v>
      </c>
      <c r="N408" s="16">
        <v>-1.73895</v>
      </c>
      <c r="O408" s="16">
        <v>-2.0291000000000001</v>
      </c>
      <c r="P408" s="16">
        <v>-2.0072100000000002</v>
      </c>
      <c r="Q408" s="16">
        <v>-1.9172499999999999</v>
      </c>
      <c r="R408" s="16">
        <v>-2.0439099999999999</v>
      </c>
      <c r="S408" s="10" t="s">
        <v>212</v>
      </c>
    </row>
    <row r="409" spans="4:19" x14ac:dyDescent="0.3">
      <c r="D409" s="12" t="s">
        <v>1065</v>
      </c>
      <c r="E409" s="6" t="s">
        <v>1066</v>
      </c>
      <c r="F409" s="16">
        <v>-0.29996600000000001</v>
      </c>
      <c r="G409" s="5">
        <f t="shared" si="13"/>
        <v>0.81227153893738824</v>
      </c>
      <c r="H409" s="7">
        <v>1.7614799999999999</v>
      </c>
      <c r="I409" s="7">
        <f t="shared" si="14"/>
        <v>1.7318887853396796E-2</v>
      </c>
      <c r="J409" s="16">
        <v>-1.2984800000000001</v>
      </c>
      <c r="K409" s="16">
        <v>-1.0930299999999999</v>
      </c>
      <c r="L409" s="16">
        <v>-1.0765499999999999</v>
      </c>
      <c r="M409" s="16">
        <v>-1.4395199999999999</v>
      </c>
      <c r="N409" s="16">
        <v>-1.4181900000000001</v>
      </c>
      <c r="O409" s="16">
        <v>-1.51024</v>
      </c>
      <c r="P409" s="16">
        <v>-1.4472499999999999</v>
      </c>
      <c r="Q409" s="16">
        <v>-1.4332199999999999</v>
      </c>
      <c r="R409" s="16">
        <v>-1.2459100000000001</v>
      </c>
      <c r="S409" s="10" t="s">
        <v>1067</v>
      </c>
    </row>
    <row r="410" spans="4:19" x14ac:dyDescent="0.3">
      <c r="D410" s="12" t="s">
        <v>1099</v>
      </c>
      <c r="E410" s="6" t="s">
        <v>1100</v>
      </c>
      <c r="F410" s="16">
        <v>-0.296018</v>
      </c>
      <c r="G410" s="5">
        <f t="shared" si="13"/>
        <v>0.81449740080843502</v>
      </c>
      <c r="H410" s="7">
        <v>1.3591899999999999</v>
      </c>
      <c r="I410" s="7">
        <f t="shared" si="14"/>
        <v>4.3733073496602215E-2</v>
      </c>
      <c r="J410" s="16">
        <v>-3.2086800000000002</v>
      </c>
      <c r="K410" s="16">
        <v>-2.9062199999999998</v>
      </c>
      <c r="L410" s="16">
        <v>-3.2091500000000002</v>
      </c>
      <c r="M410" s="16">
        <v>-3.3898600000000001</v>
      </c>
      <c r="N410" s="16">
        <v>-3.43058</v>
      </c>
      <c r="O410" s="16">
        <v>-3.3916599999999999</v>
      </c>
      <c r="P410" s="16">
        <v>-3.4857800000000001</v>
      </c>
      <c r="Q410" s="16">
        <v>-3.1883400000000002</v>
      </c>
      <c r="R410" s="16">
        <v>-3.27298</v>
      </c>
      <c r="S410" s="10" t="s">
        <v>1101</v>
      </c>
    </row>
    <row r="411" spans="4:19" x14ac:dyDescent="0.3">
      <c r="D411" s="12" t="s">
        <v>1078</v>
      </c>
      <c r="E411" s="6" t="s">
        <v>1079</v>
      </c>
      <c r="F411" s="16">
        <v>-0.29495700000000002</v>
      </c>
      <c r="G411" s="5">
        <f t="shared" si="13"/>
        <v>0.81509662626350066</v>
      </c>
      <c r="H411" s="7">
        <v>1.60897</v>
      </c>
      <c r="I411" s="7">
        <f t="shared" si="14"/>
        <v>2.4605375661908981E-2</v>
      </c>
      <c r="J411" s="16">
        <v>-4.1933600000000002</v>
      </c>
      <c r="K411" s="16">
        <v>-4.1273099999999996</v>
      </c>
      <c r="L411" s="16">
        <v>-4.3366699999999998</v>
      </c>
      <c r="M411" s="16">
        <v>-4.5655599999999996</v>
      </c>
      <c r="N411" s="16">
        <v>-4.5761000000000003</v>
      </c>
      <c r="O411" s="16">
        <v>-4.4005400000000003</v>
      </c>
      <c r="P411" s="16">
        <v>-4.2439099999999996</v>
      </c>
      <c r="Q411" s="16">
        <v>-4.3533299999999997</v>
      </c>
      <c r="R411" s="16">
        <v>-4.4407399999999999</v>
      </c>
      <c r="S411" s="10" t="s">
        <v>1080</v>
      </c>
    </row>
    <row r="412" spans="4:19" x14ac:dyDescent="0.3">
      <c r="D412" s="12" t="s">
        <v>995</v>
      </c>
      <c r="E412" s="6" t="s">
        <v>996</v>
      </c>
      <c r="F412" s="16">
        <v>-0.28948800000000002</v>
      </c>
      <c r="G412" s="5">
        <f t="shared" si="13"/>
        <v>0.81819237644138987</v>
      </c>
      <c r="H412" s="7">
        <v>1.50593</v>
      </c>
      <c r="I412" s="7">
        <f t="shared" si="14"/>
        <v>3.1193923302158096E-2</v>
      </c>
      <c r="J412" s="16">
        <v>0.38574599999999998</v>
      </c>
      <c r="K412" s="16">
        <v>0.51277799999999996</v>
      </c>
      <c r="L412" s="16">
        <v>0.683589</v>
      </c>
      <c r="M412" s="16">
        <v>0.27765899999999999</v>
      </c>
      <c r="N412" s="16">
        <v>0.20427500000000001</v>
      </c>
      <c r="O412" s="16">
        <v>0.231714</v>
      </c>
      <c r="P412" s="16">
        <v>0.26486900000000002</v>
      </c>
      <c r="Q412" s="16">
        <v>0.348611</v>
      </c>
      <c r="R412" s="16">
        <v>0.13716</v>
      </c>
      <c r="S412" s="10" t="s">
        <v>997</v>
      </c>
    </row>
    <row r="413" spans="4:19" x14ac:dyDescent="0.3">
      <c r="D413" s="12" t="s">
        <v>1045</v>
      </c>
      <c r="E413" s="6"/>
      <c r="F413" s="16">
        <v>-0.28854999999999997</v>
      </c>
      <c r="G413" s="5">
        <f t="shared" si="13"/>
        <v>0.81872451523260514</v>
      </c>
      <c r="H413" s="7">
        <v>1.389</v>
      </c>
      <c r="I413" s="7">
        <f t="shared" si="14"/>
        <v>4.0831938633269199E-2</v>
      </c>
      <c r="J413" s="16">
        <v>-1.95383</v>
      </c>
      <c r="K413" s="16">
        <v>-1.8430299999999999</v>
      </c>
      <c r="L413" s="16">
        <v>-2.0603899999999999</v>
      </c>
      <c r="M413" s="16">
        <v>-2.1080800000000002</v>
      </c>
      <c r="N413" s="16">
        <v>-2.2516099999999999</v>
      </c>
      <c r="O413" s="16">
        <v>-2.36321</v>
      </c>
      <c r="P413" s="16">
        <v>-2.2027199999999998</v>
      </c>
      <c r="Q413" s="16">
        <v>-2.1952699999999998</v>
      </c>
      <c r="R413" s="16">
        <v>-2.2738200000000002</v>
      </c>
      <c r="S413" s="10" t="s">
        <v>123</v>
      </c>
    </row>
    <row r="414" spans="4:19" x14ac:dyDescent="0.3">
      <c r="D414" s="12" t="s">
        <v>391</v>
      </c>
      <c r="E414" s="6" t="s">
        <v>392</v>
      </c>
      <c r="F414" s="16">
        <v>-0.28200500000000001</v>
      </c>
      <c r="G414" s="5">
        <f t="shared" si="13"/>
        <v>0.82244721832267231</v>
      </c>
      <c r="H414" s="7">
        <v>1.39937</v>
      </c>
      <c r="I414" s="7">
        <f t="shared" si="14"/>
        <v>3.9868509528011131E-2</v>
      </c>
      <c r="J414" s="16">
        <v>-3.0848200000000001</v>
      </c>
      <c r="K414" s="16">
        <v>-2.8800599999999998</v>
      </c>
      <c r="L414" s="16">
        <v>-3.0066600000000001</v>
      </c>
      <c r="M414" s="16">
        <v>-3.2151200000000002</v>
      </c>
      <c r="N414" s="16">
        <v>-3.1857600000000001</v>
      </c>
      <c r="O414" s="16">
        <v>-3.4166599999999998</v>
      </c>
      <c r="P414" s="16">
        <v>-3.4276499999999999</v>
      </c>
      <c r="Q414" s="16">
        <v>-3.3657499999999998</v>
      </c>
      <c r="R414" s="16">
        <v>-3.4331100000000001</v>
      </c>
      <c r="S414" s="10" t="s">
        <v>393</v>
      </c>
    </row>
    <row r="415" spans="4:19" x14ac:dyDescent="0.3">
      <c r="D415" s="12" t="s">
        <v>1036</v>
      </c>
      <c r="E415" s="6" t="s">
        <v>1037</v>
      </c>
      <c r="F415" s="16">
        <v>-0.28013900000000003</v>
      </c>
      <c r="G415" s="5">
        <f t="shared" si="13"/>
        <v>0.82351167018905325</v>
      </c>
      <c r="H415" s="7">
        <v>2.08203</v>
      </c>
      <c r="I415" s="7">
        <f t="shared" si="14"/>
        <v>8.2788497346911703E-3</v>
      </c>
      <c r="J415" s="16">
        <v>1.6339999999999999</v>
      </c>
      <c r="K415" s="16">
        <v>1.66794</v>
      </c>
      <c r="L415" s="16">
        <v>1.60782</v>
      </c>
      <c r="M415" s="16">
        <v>1.4416899999999999</v>
      </c>
      <c r="N415" s="16">
        <v>1.37391</v>
      </c>
      <c r="O415" s="16">
        <v>1.2537499999999999</v>
      </c>
      <c r="P415" s="16">
        <v>1.0814699999999999</v>
      </c>
      <c r="Q415" s="16">
        <v>1.17787</v>
      </c>
      <c r="R415" s="16">
        <v>1.31426</v>
      </c>
      <c r="S415" s="10" t="s">
        <v>1038</v>
      </c>
    </row>
    <row r="416" spans="4:19" x14ac:dyDescent="0.3">
      <c r="D416" s="12" t="s">
        <v>1042</v>
      </c>
      <c r="E416" s="6" t="s">
        <v>1043</v>
      </c>
      <c r="F416" s="16">
        <v>-0.27926600000000001</v>
      </c>
      <c r="G416" s="5">
        <f t="shared" si="13"/>
        <v>0.82401014230466163</v>
      </c>
      <c r="H416" s="7">
        <v>1.33064</v>
      </c>
      <c r="I416" s="7">
        <f t="shared" si="14"/>
        <v>4.6704636894123554E-2</v>
      </c>
      <c r="J416" s="16">
        <v>-2.82952</v>
      </c>
      <c r="K416" s="16">
        <v>-2.9199700000000002</v>
      </c>
      <c r="L416" s="16">
        <v>-2.7846799999999998</v>
      </c>
      <c r="M416" s="16">
        <v>-3.21272</v>
      </c>
      <c r="N416" s="16">
        <v>-3.2148400000000001</v>
      </c>
      <c r="O416" s="16">
        <v>-2.94441</v>
      </c>
      <c r="P416" s="16">
        <v>-3.1734100000000001</v>
      </c>
      <c r="Q416" s="16">
        <v>-3.1280800000000002</v>
      </c>
      <c r="R416" s="16">
        <v>-2.9772599999999998</v>
      </c>
      <c r="S416" s="10" t="s">
        <v>1044</v>
      </c>
    </row>
    <row r="417" spans="4:19" x14ac:dyDescent="0.3">
      <c r="D417" s="12" t="s">
        <v>1039</v>
      </c>
      <c r="E417" s="6" t="s">
        <v>1040</v>
      </c>
      <c r="F417" s="16">
        <v>-0.272013</v>
      </c>
      <c r="G417" s="5">
        <f t="shared" si="13"/>
        <v>0.82816319879410194</v>
      </c>
      <c r="H417" s="7">
        <v>1.6392599999999999</v>
      </c>
      <c r="I417" s="7">
        <f t="shared" si="14"/>
        <v>2.2947744193210457E-2</v>
      </c>
      <c r="J417" s="16">
        <v>-1.26117E-2</v>
      </c>
      <c r="K417" s="16">
        <v>0.12969600000000001</v>
      </c>
      <c r="L417" s="16">
        <v>-6.7444299999999999E-2</v>
      </c>
      <c r="M417" s="16">
        <v>-0.20674000000000001</v>
      </c>
      <c r="N417" s="16">
        <v>-0.35111900000000001</v>
      </c>
      <c r="O417" s="16">
        <v>-0.20854</v>
      </c>
      <c r="P417" s="16">
        <v>-0.28353800000000001</v>
      </c>
      <c r="Q417" s="16">
        <v>-0.23244100000000001</v>
      </c>
      <c r="R417" s="16">
        <v>-0.25872200000000001</v>
      </c>
      <c r="S417" s="10" t="s">
        <v>1041</v>
      </c>
    </row>
    <row r="418" spans="4:19" x14ac:dyDescent="0.3">
      <c r="D418" s="12" t="s">
        <v>1019</v>
      </c>
      <c r="E418" s="6" t="s">
        <v>1020</v>
      </c>
      <c r="F418" s="16">
        <v>-0.26765299999999997</v>
      </c>
      <c r="G418" s="5">
        <f t="shared" si="13"/>
        <v>0.83066979448516665</v>
      </c>
      <c r="H418" s="7">
        <v>1.78216</v>
      </c>
      <c r="I418" s="7">
        <f t="shared" si="14"/>
        <v>1.6513533051067442E-2</v>
      </c>
      <c r="J418" s="16">
        <v>1.5611699999999999</v>
      </c>
      <c r="K418" s="16">
        <v>1.4938</v>
      </c>
      <c r="L418" s="16">
        <v>1.47061</v>
      </c>
      <c r="M418" s="16">
        <v>1.35703</v>
      </c>
      <c r="N418" s="16">
        <v>1.21872</v>
      </c>
      <c r="O418" s="16">
        <v>1.1468700000000001</v>
      </c>
      <c r="P418" s="16">
        <v>1.1560900000000001</v>
      </c>
      <c r="Q418" s="16">
        <v>1.1525799999999999</v>
      </c>
      <c r="R418" s="16">
        <v>1.05257</v>
      </c>
      <c r="S418" s="10" t="s">
        <v>1021</v>
      </c>
    </row>
    <row r="419" spans="4:19" x14ac:dyDescent="0.3">
      <c r="D419" s="12" t="s">
        <v>1010</v>
      </c>
      <c r="E419" s="6" t="s">
        <v>1011</v>
      </c>
      <c r="F419" s="16">
        <v>-0.26107200000000003</v>
      </c>
      <c r="G419" s="5">
        <f t="shared" si="13"/>
        <v>0.83446763467624707</v>
      </c>
      <c r="H419" s="7">
        <v>1.52867</v>
      </c>
      <c r="I419" s="7">
        <f t="shared" si="14"/>
        <v>2.9602609755970434E-2</v>
      </c>
      <c r="J419" s="16">
        <v>2.0792799999999998</v>
      </c>
      <c r="K419" s="16">
        <v>2.11504</v>
      </c>
      <c r="L419" s="16">
        <v>2.0354899999999998</v>
      </c>
      <c r="M419" s="16">
        <v>1.9663200000000001</v>
      </c>
      <c r="N419" s="16">
        <v>1.7404999999999999</v>
      </c>
      <c r="O419" s="16">
        <v>1.73976</v>
      </c>
      <c r="P419" s="16">
        <v>1.7730999999999999</v>
      </c>
      <c r="Q419" s="16">
        <v>1.7004699999999999</v>
      </c>
      <c r="R419" s="16">
        <v>1.66455</v>
      </c>
      <c r="S419" s="10" t="s">
        <v>1012</v>
      </c>
    </row>
    <row r="420" spans="4:19" x14ac:dyDescent="0.3">
      <c r="D420" s="12" t="s">
        <v>1052</v>
      </c>
      <c r="E420" s="6" t="s">
        <v>1053</v>
      </c>
      <c r="F420" s="16">
        <v>-0.26105400000000001</v>
      </c>
      <c r="G420" s="5">
        <f t="shared" ref="G420:G436" si="15">2^F420</f>
        <v>0.83447804610118514</v>
      </c>
      <c r="H420" s="7">
        <v>1.3644000000000001</v>
      </c>
      <c r="I420" s="7">
        <f t="shared" si="14"/>
        <v>4.3211565447029893E-2</v>
      </c>
      <c r="J420" s="16">
        <v>0.426172</v>
      </c>
      <c r="K420" s="16">
        <v>0.62595800000000001</v>
      </c>
      <c r="L420" s="16">
        <v>0.51139100000000004</v>
      </c>
      <c r="M420" s="16">
        <v>0.38516600000000001</v>
      </c>
      <c r="N420" s="16">
        <v>0.15081800000000001</v>
      </c>
      <c r="O420" s="16">
        <v>0.24437400000000001</v>
      </c>
      <c r="P420" s="16">
        <v>0.111764</v>
      </c>
      <c r="Q420" s="16">
        <v>0.26987699999999998</v>
      </c>
      <c r="R420" s="16">
        <v>0.22383700000000001</v>
      </c>
      <c r="S420" s="10" t="s">
        <v>1054</v>
      </c>
    </row>
    <row r="421" spans="4:19" x14ac:dyDescent="0.3">
      <c r="D421" s="12" t="s">
        <v>1007</v>
      </c>
      <c r="E421" s="6" t="s">
        <v>1008</v>
      </c>
      <c r="F421" s="16">
        <v>-0.26020700000000002</v>
      </c>
      <c r="G421" s="5">
        <f t="shared" si="15"/>
        <v>0.8349681083846745</v>
      </c>
      <c r="H421" s="7">
        <v>2.2368299999999999</v>
      </c>
      <c r="I421" s="7">
        <f t="shared" si="14"/>
        <v>5.7965555208351642E-3</v>
      </c>
      <c r="J421" s="16">
        <v>1.41875</v>
      </c>
      <c r="K421" s="16">
        <v>1.46007</v>
      </c>
      <c r="L421" s="16">
        <v>1.5120899999999999</v>
      </c>
      <c r="M421" s="16">
        <v>1.2816099999999999</v>
      </c>
      <c r="N421" s="16">
        <v>1.1480699999999999</v>
      </c>
      <c r="O421" s="16">
        <v>1.1806000000000001</v>
      </c>
      <c r="P421" s="16">
        <v>1.0956300000000001</v>
      </c>
      <c r="Q421" s="16">
        <v>1.2693399999999999</v>
      </c>
      <c r="R421" s="16">
        <v>1.2147399999999999</v>
      </c>
      <c r="S421" s="10" t="s">
        <v>1009</v>
      </c>
    </row>
    <row r="422" spans="4:19" x14ac:dyDescent="0.3">
      <c r="D422" s="12" t="s">
        <v>1016</v>
      </c>
      <c r="E422" s="6" t="s">
        <v>1017</v>
      </c>
      <c r="F422" s="16">
        <v>0.26009100000000002</v>
      </c>
      <c r="G422" s="5">
        <f t="shared" si="15"/>
        <v>1.1975542396390397</v>
      </c>
      <c r="H422" s="7">
        <v>2.0879400000000001</v>
      </c>
      <c r="I422" s="7">
        <f t="shared" si="14"/>
        <v>8.1669519417566592E-3</v>
      </c>
      <c r="J422" s="16">
        <v>1.12235</v>
      </c>
      <c r="K422" s="16">
        <v>1.2402299999999999</v>
      </c>
      <c r="L422" s="16">
        <v>1.13795</v>
      </c>
      <c r="M422" s="16">
        <v>1.48925</v>
      </c>
      <c r="N422" s="16">
        <v>1.3568800000000001</v>
      </c>
      <c r="O422" s="16">
        <v>1.4346699999999999</v>
      </c>
      <c r="P422" s="16">
        <v>1.31799</v>
      </c>
      <c r="Q422" s="16">
        <v>1.33717</v>
      </c>
      <c r="R422" s="16">
        <v>1.4277299999999999</v>
      </c>
      <c r="S422" s="10" t="s">
        <v>1018</v>
      </c>
    </row>
    <row r="423" spans="4:19" x14ac:dyDescent="0.3">
      <c r="D423" s="12" t="s">
        <v>1058</v>
      </c>
      <c r="E423" s="6"/>
      <c r="F423" s="16">
        <v>0.26084200000000002</v>
      </c>
      <c r="G423" s="5">
        <f t="shared" si="15"/>
        <v>1.1981777930113393</v>
      </c>
      <c r="H423" s="7">
        <v>1.35842</v>
      </c>
      <c r="I423" s="7">
        <f t="shared" si="14"/>
        <v>4.3810680599391395E-2</v>
      </c>
      <c r="J423" s="16">
        <v>-3.68642</v>
      </c>
      <c r="K423" s="16">
        <v>-3.7974299999999999</v>
      </c>
      <c r="L423" s="16">
        <v>-3.68648</v>
      </c>
      <c r="M423" s="16">
        <v>-3.6154199999999999</v>
      </c>
      <c r="N423" s="16">
        <v>-3.4365199999999998</v>
      </c>
      <c r="O423" s="16">
        <v>-3.3358599999999998</v>
      </c>
      <c r="P423" s="16">
        <v>-3.4374099999999999</v>
      </c>
      <c r="Q423" s="16">
        <v>-3.4858199999999999</v>
      </c>
      <c r="R423" s="16">
        <v>-3.5596800000000002</v>
      </c>
      <c r="S423" s="10" t="s">
        <v>123</v>
      </c>
    </row>
    <row r="424" spans="4:19" x14ac:dyDescent="0.3">
      <c r="D424" s="12" t="s">
        <v>1049</v>
      </c>
      <c r="E424" s="6" t="s">
        <v>1050</v>
      </c>
      <c r="F424" s="16">
        <v>0.26988899999999999</v>
      </c>
      <c r="G424" s="5">
        <f t="shared" si="15"/>
        <v>1.2057150572047932</v>
      </c>
      <c r="H424" s="7">
        <v>1.8728800000000001</v>
      </c>
      <c r="I424" s="7">
        <f t="shared" si="14"/>
        <v>1.3400469049194029E-2</v>
      </c>
      <c r="J424" s="16">
        <v>-1.06867</v>
      </c>
      <c r="K424" s="16">
        <v>-1.0930299999999999</v>
      </c>
      <c r="L424" s="16">
        <v>-1.11311</v>
      </c>
      <c r="M424" s="16">
        <v>-0.75318300000000005</v>
      </c>
      <c r="N424" s="16">
        <v>-0.94659700000000002</v>
      </c>
      <c r="O424" s="16">
        <v>-0.76535900000000001</v>
      </c>
      <c r="P424" s="16">
        <v>-0.66969100000000004</v>
      </c>
      <c r="Q424" s="16">
        <v>-0.89258099999999996</v>
      </c>
      <c r="R424" s="16">
        <v>-0.69692399999999999</v>
      </c>
      <c r="S424" s="10" t="s">
        <v>1051</v>
      </c>
    </row>
    <row r="425" spans="4:19" x14ac:dyDescent="0.3">
      <c r="D425" s="12" t="s">
        <v>1033</v>
      </c>
      <c r="E425" s="6" t="s">
        <v>1034</v>
      </c>
      <c r="F425" s="16">
        <v>0.274538</v>
      </c>
      <c r="G425" s="5">
        <f t="shared" si="15"/>
        <v>1.2096066700109607</v>
      </c>
      <c r="H425" s="7">
        <v>1.97885</v>
      </c>
      <c r="I425" s="7">
        <f t="shared" si="14"/>
        <v>1.0499049903735102E-2</v>
      </c>
      <c r="J425" s="16">
        <v>-0.93723599999999996</v>
      </c>
      <c r="K425" s="16">
        <v>-0.936056</v>
      </c>
      <c r="L425" s="16">
        <v>-0.98632799999999998</v>
      </c>
      <c r="M425" s="16">
        <v>-0.56364800000000004</v>
      </c>
      <c r="N425" s="16">
        <v>-0.75120600000000004</v>
      </c>
      <c r="O425" s="16">
        <v>-0.72115300000000004</v>
      </c>
      <c r="P425" s="16">
        <v>-0.76437299999999997</v>
      </c>
      <c r="Q425" s="16">
        <v>-0.83477100000000004</v>
      </c>
      <c r="R425" s="16">
        <v>-0.728163</v>
      </c>
      <c r="S425" s="10" t="s">
        <v>1035</v>
      </c>
    </row>
    <row r="426" spans="4:19" x14ac:dyDescent="0.3">
      <c r="D426" s="12" t="s">
        <v>1046</v>
      </c>
      <c r="E426" s="6" t="s">
        <v>1047</v>
      </c>
      <c r="F426" s="16">
        <v>0.27619700000000003</v>
      </c>
      <c r="G426" s="5">
        <f t="shared" si="15"/>
        <v>1.2109984344906437</v>
      </c>
      <c r="H426" s="7">
        <v>1.56399</v>
      </c>
      <c r="I426" s="7">
        <f t="shared" si="14"/>
        <v>2.7290406205671015E-2</v>
      </c>
      <c r="J426" s="16">
        <v>-1.9199900000000001</v>
      </c>
      <c r="K426" s="16">
        <v>-1.87652</v>
      </c>
      <c r="L426" s="16">
        <v>-1.7912699999999999</v>
      </c>
      <c r="M426" s="16">
        <v>-1.4721599999999999</v>
      </c>
      <c r="N426" s="16">
        <v>-1.7192000000000001</v>
      </c>
      <c r="O426" s="16">
        <v>-1.56782</v>
      </c>
      <c r="P426" s="16">
        <v>-1.7020200000000001</v>
      </c>
      <c r="Q426" s="16">
        <v>-1.7121200000000001</v>
      </c>
      <c r="R426" s="16">
        <v>-1.72526</v>
      </c>
      <c r="S426" s="10" t="s">
        <v>1048</v>
      </c>
    </row>
    <row r="427" spans="4:19" x14ac:dyDescent="0.3">
      <c r="D427" s="12" t="s">
        <v>443</v>
      </c>
      <c r="E427" s="6" t="s">
        <v>444</v>
      </c>
      <c r="F427" s="16">
        <v>0.29332999999999998</v>
      </c>
      <c r="G427" s="5">
        <f t="shared" si="15"/>
        <v>1.2254656110990811</v>
      </c>
      <c r="H427" s="7">
        <v>2.6929699999999999</v>
      </c>
      <c r="I427" s="7">
        <f t="shared" si="14"/>
        <v>2.0278227917192465E-3</v>
      </c>
      <c r="J427" s="16">
        <v>2.5820599999999998</v>
      </c>
      <c r="K427" s="16">
        <v>2.4999400000000001</v>
      </c>
      <c r="L427" s="16">
        <v>2.5320499999999999</v>
      </c>
      <c r="M427" s="16">
        <v>2.7867500000000001</v>
      </c>
      <c r="N427" s="16">
        <v>2.8966400000000001</v>
      </c>
      <c r="O427" s="16">
        <v>2.8106399999999998</v>
      </c>
      <c r="P427" s="16">
        <v>3.4982000000000002</v>
      </c>
      <c r="Q427" s="16">
        <v>3.4687100000000002</v>
      </c>
      <c r="R427" s="16">
        <v>3.3259500000000002</v>
      </c>
      <c r="S427" s="10" t="s">
        <v>445</v>
      </c>
    </row>
    <row r="428" spans="4:19" x14ac:dyDescent="0.3">
      <c r="D428" s="12" t="s">
        <v>1062</v>
      </c>
      <c r="E428" s="6" t="s">
        <v>1063</v>
      </c>
      <c r="F428" s="16">
        <v>0.297732</v>
      </c>
      <c r="G428" s="5">
        <f t="shared" si="15"/>
        <v>1.2292105036673924</v>
      </c>
      <c r="H428" s="7">
        <v>1.60432</v>
      </c>
      <c r="I428" s="7">
        <f t="shared" si="14"/>
        <v>2.4870241358915871E-2</v>
      </c>
      <c r="J428" s="16">
        <v>-2.4430900000000002</v>
      </c>
      <c r="K428" s="16">
        <v>-2.4445000000000001</v>
      </c>
      <c r="L428" s="16">
        <v>-2.2817699999999999</v>
      </c>
      <c r="M428" s="16">
        <v>-2.2211400000000001</v>
      </c>
      <c r="N428" s="16">
        <v>-2.0486200000000001</v>
      </c>
      <c r="O428" s="16">
        <v>-2.0064000000000002</v>
      </c>
      <c r="P428" s="16">
        <v>-2.0875499999999998</v>
      </c>
      <c r="Q428" s="16">
        <v>-2.01152</v>
      </c>
      <c r="R428" s="16">
        <v>-1.90371</v>
      </c>
      <c r="S428" s="10" t="s">
        <v>1064</v>
      </c>
    </row>
    <row r="429" spans="4:19" x14ac:dyDescent="0.3">
      <c r="D429" s="12" t="s">
        <v>998</v>
      </c>
      <c r="E429" s="6" t="s">
        <v>999</v>
      </c>
      <c r="F429" s="16">
        <v>0.30448199999999997</v>
      </c>
      <c r="G429" s="5">
        <f t="shared" si="15"/>
        <v>1.2349751393930972</v>
      </c>
      <c r="H429" s="7">
        <v>1.81107</v>
      </c>
      <c r="I429" s="7">
        <f t="shared" si="14"/>
        <v>1.5450053940210344E-2</v>
      </c>
      <c r="J429" s="16">
        <v>2.31691</v>
      </c>
      <c r="K429" s="16">
        <v>2.1724899999999998</v>
      </c>
      <c r="L429" s="16">
        <v>2.24186</v>
      </c>
      <c r="M429" s="16">
        <v>2.4334699999999998</v>
      </c>
      <c r="N429" s="16">
        <v>2.6485599999999998</v>
      </c>
      <c r="O429" s="16">
        <v>2.5626600000000002</v>
      </c>
      <c r="P429" s="16">
        <v>2.26762</v>
      </c>
      <c r="Q429" s="16">
        <v>2.3652099999999998</v>
      </c>
      <c r="R429" s="16">
        <v>2.5419399999999999</v>
      </c>
      <c r="S429" s="10" t="s">
        <v>1000</v>
      </c>
    </row>
    <row r="430" spans="4:19" x14ac:dyDescent="0.3">
      <c r="D430" s="12" t="s">
        <v>992</v>
      </c>
      <c r="E430" s="6" t="s">
        <v>993</v>
      </c>
      <c r="F430" s="16">
        <v>0.33546799999999999</v>
      </c>
      <c r="G430" s="5">
        <f t="shared" si="15"/>
        <v>1.2617866570573173</v>
      </c>
      <c r="H430" s="7">
        <v>1.8293699999999999</v>
      </c>
      <c r="I430" s="7">
        <f t="shared" si="14"/>
        <v>1.4812555821252429E-2</v>
      </c>
      <c r="J430" s="16">
        <v>2.2566799999999998</v>
      </c>
      <c r="K430" s="16">
        <v>2.0690300000000001</v>
      </c>
      <c r="L430" s="16">
        <v>2.0560299999999998</v>
      </c>
      <c r="M430" s="16">
        <v>2.45384</v>
      </c>
      <c r="N430" s="16">
        <v>2.3812099999999998</v>
      </c>
      <c r="O430" s="16">
        <v>2.5531000000000001</v>
      </c>
      <c r="P430" s="16">
        <v>2.5617399999999999</v>
      </c>
      <c r="Q430" s="16">
        <v>2.6380699999999999</v>
      </c>
      <c r="R430" s="16">
        <v>2.3277000000000001</v>
      </c>
      <c r="S430" s="10" t="s">
        <v>994</v>
      </c>
    </row>
    <row r="431" spans="4:19" x14ac:dyDescent="0.3">
      <c r="D431" s="12" t="s">
        <v>1004</v>
      </c>
      <c r="E431" s="6" t="s">
        <v>1005</v>
      </c>
      <c r="F431" s="16">
        <v>0.33776</v>
      </c>
      <c r="G431" s="5">
        <f t="shared" si="15"/>
        <v>1.2637928422977682</v>
      </c>
      <c r="H431" s="7">
        <v>1.7221299999999999</v>
      </c>
      <c r="I431" s="7">
        <f t="shared" si="14"/>
        <v>1.8961382536956672E-2</v>
      </c>
      <c r="J431" s="16">
        <v>1.5891999999999999</v>
      </c>
      <c r="K431" s="16">
        <v>1.80175</v>
      </c>
      <c r="L431" s="16">
        <v>1.54834</v>
      </c>
      <c r="M431" s="16">
        <v>1.9832399999999999</v>
      </c>
      <c r="N431" s="16">
        <v>1.9133800000000001</v>
      </c>
      <c r="O431" s="16">
        <v>2.0559500000000002</v>
      </c>
      <c r="P431" s="16">
        <v>2.2622</v>
      </c>
      <c r="Q431" s="16">
        <v>2.0188899999999999</v>
      </c>
      <c r="R431" s="16">
        <v>2.2176499999999999</v>
      </c>
      <c r="S431" s="10" t="s">
        <v>1006</v>
      </c>
    </row>
    <row r="432" spans="4:19" x14ac:dyDescent="0.3">
      <c r="D432" s="12" t="s">
        <v>864</v>
      </c>
      <c r="E432" s="6" t="s">
        <v>865</v>
      </c>
      <c r="F432" s="16">
        <v>0.33991900000000003</v>
      </c>
      <c r="G432" s="5">
        <f t="shared" si="15"/>
        <v>1.2656855301604695</v>
      </c>
      <c r="H432" s="7">
        <v>1.39941</v>
      </c>
      <c r="I432" s="7">
        <f t="shared" si="14"/>
        <v>3.9864837671680198E-2</v>
      </c>
      <c r="J432" s="16">
        <v>-3.00922</v>
      </c>
      <c r="K432" s="16">
        <v>-2.8666800000000001</v>
      </c>
      <c r="L432" s="16">
        <v>-3.09362</v>
      </c>
      <c r="M432" s="16">
        <v>-2.8230900000000001</v>
      </c>
      <c r="N432" s="16">
        <v>-2.5102699999999998</v>
      </c>
      <c r="O432" s="16">
        <v>-2.6164000000000001</v>
      </c>
      <c r="P432" s="16">
        <v>-2.96122</v>
      </c>
      <c r="Q432" s="16">
        <v>-2.8522599999999998</v>
      </c>
      <c r="R432" s="16">
        <v>-2.74709</v>
      </c>
      <c r="S432" s="10" t="s">
        <v>866</v>
      </c>
    </row>
    <row r="433" spans="4:19" x14ac:dyDescent="0.3">
      <c r="D433" s="12" t="s">
        <v>1087</v>
      </c>
      <c r="E433" s="6" t="s">
        <v>1088</v>
      </c>
      <c r="F433" s="16">
        <v>0.34223100000000001</v>
      </c>
      <c r="G433" s="5">
        <f t="shared" si="15"/>
        <v>1.2677154885840429</v>
      </c>
      <c r="H433" s="7">
        <v>3.1454599999999999</v>
      </c>
      <c r="I433" s="7">
        <f t="shared" si="14"/>
        <v>7.1538528046041175E-4</v>
      </c>
      <c r="J433" s="16">
        <v>-4.6184099999999999</v>
      </c>
      <c r="K433" s="16">
        <v>-4.70587</v>
      </c>
      <c r="L433" s="16">
        <v>-4.7018800000000001</v>
      </c>
      <c r="M433" s="16">
        <v>-4.3497500000000002</v>
      </c>
      <c r="N433" s="16">
        <v>-4.3614199999999999</v>
      </c>
      <c r="O433" s="16">
        <v>-4.2883100000000001</v>
      </c>
      <c r="P433" s="16">
        <v>-4.46225</v>
      </c>
      <c r="Q433" s="16">
        <v>-4.3613499999999998</v>
      </c>
      <c r="R433" s="16">
        <v>-4.6174600000000003</v>
      </c>
      <c r="S433" s="10" t="s">
        <v>1089</v>
      </c>
    </row>
    <row r="434" spans="4:19" x14ac:dyDescent="0.3">
      <c r="D434" s="12" t="s">
        <v>989</v>
      </c>
      <c r="E434" s="6" t="s">
        <v>990</v>
      </c>
      <c r="F434" s="16">
        <v>0.40875600000000001</v>
      </c>
      <c r="G434" s="5">
        <f t="shared" si="15"/>
        <v>1.3275406152222922</v>
      </c>
      <c r="H434" s="7">
        <v>1.98864</v>
      </c>
      <c r="I434" s="7">
        <f t="shared" si="14"/>
        <v>1.026502473025798E-2</v>
      </c>
      <c r="J434" s="16">
        <v>-2.78206</v>
      </c>
      <c r="K434" s="16">
        <v>-2.9062199999999998</v>
      </c>
      <c r="L434" s="16">
        <v>-2.7306400000000002</v>
      </c>
      <c r="M434" s="16">
        <v>-2.4779200000000001</v>
      </c>
      <c r="N434" s="16">
        <v>-2.46231</v>
      </c>
      <c r="O434" s="16">
        <v>-2.2524199999999999</v>
      </c>
      <c r="P434" s="16">
        <v>-2.50909</v>
      </c>
      <c r="Q434" s="16">
        <v>-2.1764399999999999</v>
      </c>
      <c r="R434" s="16">
        <v>-2.5838199999999998</v>
      </c>
      <c r="S434" s="10" t="s">
        <v>991</v>
      </c>
    </row>
    <row r="435" spans="4:19" x14ac:dyDescent="0.3">
      <c r="D435" s="12" t="s">
        <v>1025</v>
      </c>
      <c r="E435" s="6" t="s">
        <v>1026</v>
      </c>
      <c r="F435" s="16">
        <v>0.43217</v>
      </c>
      <c r="G435" s="5">
        <f t="shared" si="15"/>
        <v>1.349261515231327</v>
      </c>
      <c r="H435" s="7">
        <v>3.3378899999999998</v>
      </c>
      <c r="I435" s="7">
        <f t="shared" si="14"/>
        <v>4.5931433524246964E-4</v>
      </c>
      <c r="J435" s="16">
        <v>-1.4226000000000001</v>
      </c>
      <c r="K435" s="16">
        <v>-1.55966</v>
      </c>
      <c r="L435" s="16">
        <v>-1.48329</v>
      </c>
      <c r="M435" s="16">
        <v>-1.03921</v>
      </c>
      <c r="N435" s="16">
        <v>-1.0754900000000001</v>
      </c>
      <c r="O435" s="16">
        <v>-1.0543499999999999</v>
      </c>
      <c r="P435" s="16">
        <v>-1.0305899999999999</v>
      </c>
      <c r="Q435" s="16">
        <v>-1.2652000000000001</v>
      </c>
      <c r="R435" s="16">
        <v>-1.0728</v>
      </c>
      <c r="S435" s="10" t="s">
        <v>1027</v>
      </c>
    </row>
    <row r="436" spans="4:19" x14ac:dyDescent="0.3">
      <c r="D436" s="13" t="s">
        <v>1031</v>
      </c>
      <c r="E436" s="8"/>
      <c r="F436" s="17">
        <v>0.44020700000000001</v>
      </c>
      <c r="G436" s="9">
        <f t="shared" si="15"/>
        <v>1.356798988990694</v>
      </c>
      <c r="H436" s="9">
        <v>3.4303300000000001</v>
      </c>
      <c r="I436" s="9">
        <f t="shared" si="14"/>
        <v>3.7125302413948988E-4</v>
      </c>
      <c r="J436" s="17">
        <v>-2.7300499999999999</v>
      </c>
      <c r="K436" s="17">
        <v>-2.8052299999999999</v>
      </c>
      <c r="L436" s="17">
        <v>-2.7231999999999998</v>
      </c>
      <c r="M436" s="17">
        <v>-2.2534700000000001</v>
      </c>
      <c r="N436" s="17">
        <v>-2.3418999999999999</v>
      </c>
      <c r="O436" s="17">
        <v>-2.3424900000000002</v>
      </c>
      <c r="P436" s="17">
        <v>-2.1592500000000001</v>
      </c>
      <c r="Q436" s="17">
        <v>-2.7536700000000001</v>
      </c>
      <c r="R436" s="17">
        <v>-2.2629800000000002</v>
      </c>
      <c r="S436" s="11" t="s">
        <v>1032</v>
      </c>
    </row>
    <row r="437" spans="4:19" x14ac:dyDescent="0.3">
      <c r="G437" s="5"/>
      <c r="J437" s="15"/>
      <c r="K437" s="15"/>
      <c r="L437" s="15"/>
      <c r="M437" s="15"/>
      <c r="N437" s="15"/>
      <c r="O437" s="15"/>
      <c r="P437" s="15"/>
      <c r="Q437" s="15"/>
      <c r="R437" s="15"/>
    </row>
    <row r="438" spans="4:19" x14ac:dyDescent="0.3">
      <c r="G438" s="5"/>
      <c r="J438" s="15"/>
      <c r="K438" s="15"/>
      <c r="L438" s="15"/>
      <c r="M438" s="15"/>
      <c r="N438" s="15"/>
      <c r="O438" s="15"/>
      <c r="P438" s="15"/>
      <c r="Q438" s="15"/>
      <c r="R438" s="15"/>
    </row>
    <row r="439" spans="4:19" x14ac:dyDescent="0.3">
      <c r="D439" s="1" t="s">
        <v>1487</v>
      </c>
      <c r="G439" s="5"/>
      <c r="J439" s="15"/>
      <c r="K439" s="15"/>
      <c r="L439" s="15"/>
      <c r="M439" s="15"/>
      <c r="N439" s="15"/>
      <c r="O439" s="15"/>
      <c r="P439" s="15"/>
      <c r="Q439" s="15"/>
      <c r="R439" s="15"/>
    </row>
    <row r="440" spans="4:19" x14ac:dyDescent="0.3">
      <c r="D440" s="2" t="s">
        <v>897</v>
      </c>
      <c r="E440" s="2" t="s">
        <v>1</v>
      </c>
      <c r="F440" s="3" t="s">
        <v>1103</v>
      </c>
      <c r="G440" s="3" t="s">
        <v>1489</v>
      </c>
      <c r="H440" s="3" t="s">
        <v>1104</v>
      </c>
      <c r="I440" s="3" t="s">
        <v>1490</v>
      </c>
      <c r="J440" s="3" t="s">
        <v>3</v>
      </c>
      <c r="K440" s="3" t="s">
        <v>4</v>
      </c>
      <c r="L440" s="3" t="s">
        <v>5</v>
      </c>
      <c r="M440" s="3" t="s">
        <v>6</v>
      </c>
      <c r="N440" s="3" t="s">
        <v>7</v>
      </c>
      <c r="O440" s="3" t="s">
        <v>8</v>
      </c>
      <c r="P440" s="3" t="s">
        <v>9</v>
      </c>
      <c r="Q440" s="3" t="s">
        <v>10</v>
      </c>
      <c r="R440" s="3" t="s">
        <v>11</v>
      </c>
      <c r="S440" s="2" t="s">
        <v>409</v>
      </c>
    </row>
    <row r="441" spans="4:19" x14ac:dyDescent="0.3">
      <c r="D441" s="12" t="s">
        <v>175</v>
      </c>
      <c r="E441" s="6" t="s">
        <v>176</v>
      </c>
      <c r="F441" s="16">
        <v>-0.95483899999999999</v>
      </c>
      <c r="G441" s="5">
        <f t="shared" ref="G441:G472" si="16">2^F441</f>
        <v>0.51589915907999939</v>
      </c>
      <c r="H441" s="7">
        <v>1.5205500000000001</v>
      </c>
      <c r="I441" s="7">
        <f>10^-H441</f>
        <v>3.0161296084186908E-2</v>
      </c>
      <c r="J441" s="16">
        <v>1.7075</v>
      </c>
      <c r="K441" s="16">
        <v>1.02494</v>
      </c>
      <c r="L441" s="16">
        <v>1.77864</v>
      </c>
      <c r="M441" s="16">
        <v>0.84349200000000002</v>
      </c>
      <c r="N441" s="16">
        <v>1.12463</v>
      </c>
      <c r="O441" s="16">
        <v>0.81453699999999996</v>
      </c>
      <c r="P441" s="16">
        <v>0.49920399999999998</v>
      </c>
      <c r="Q441" s="16">
        <v>0.29550599999999999</v>
      </c>
      <c r="R441" s="16">
        <v>0.85184800000000005</v>
      </c>
      <c r="S441" s="10" t="s">
        <v>177</v>
      </c>
    </row>
    <row r="442" spans="4:19" x14ac:dyDescent="0.3">
      <c r="D442" s="12" t="s">
        <v>184</v>
      </c>
      <c r="E442" s="6" t="s">
        <v>185</v>
      </c>
      <c r="F442" s="16">
        <v>-0.92950200000000005</v>
      </c>
      <c r="G442" s="5">
        <f t="shared" si="16"/>
        <v>0.52503954751643833</v>
      </c>
      <c r="H442" s="7">
        <v>2.47139</v>
      </c>
      <c r="I442" s="7">
        <f t="shared" ref="I442:I505" si="17">10^-H442</f>
        <v>3.3776138748568894E-3</v>
      </c>
      <c r="J442" s="16">
        <v>1.3602700000000001</v>
      </c>
      <c r="K442" s="16">
        <v>0.88747299999999996</v>
      </c>
      <c r="L442" s="16">
        <v>1.0355799999999999</v>
      </c>
      <c r="M442" s="16">
        <v>0.51732800000000001</v>
      </c>
      <c r="N442" s="16">
        <v>0.93438900000000003</v>
      </c>
      <c r="O442" s="16">
        <v>0.59790600000000005</v>
      </c>
      <c r="P442" s="16">
        <v>0.19947300000000001</v>
      </c>
      <c r="Q442" s="16">
        <v>6.1848100000000003E-2</v>
      </c>
      <c r="R442" s="16">
        <v>0.23349200000000001</v>
      </c>
      <c r="S442" s="10" t="s">
        <v>186</v>
      </c>
    </row>
    <row r="443" spans="4:19" x14ac:dyDescent="0.3">
      <c r="D443" s="12" t="s">
        <v>603</v>
      </c>
      <c r="E443" s="6" t="s">
        <v>604</v>
      </c>
      <c r="F443" s="16">
        <v>-0.86855400000000005</v>
      </c>
      <c r="G443" s="5">
        <f t="shared" si="16"/>
        <v>0.54769552581775893</v>
      </c>
      <c r="H443" s="7">
        <v>3.0956999999999999</v>
      </c>
      <c r="I443" s="7">
        <f t="shared" si="17"/>
        <v>8.0223203428786221E-4</v>
      </c>
      <c r="J443" s="16">
        <v>-0.17213999999999999</v>
      </c>
      <c r="K443" s="16">
        <v>-0.42813800000000002</v>
      </c>
      <c r="L443" s="16">
        <v>-0.45792699999999997</v>
      </c>
      <c r="M443" s="16">
        <v>-0.89824999999999999</v>
      </c>
      <c r="N443" s="16">
        <v>-0.53007099999999996</v>
      </c>
      <c r="O443" s="16">
        <v>-0.92502099999999998</v>
      </c>
      <c r="P443" s="16">
        <v>-1.2040999999999999</v>
      </c>
      <c r="Q443" s="16">
        <v>-1.2779499999999999</v>
      </c>
      <c r="R443" s="16">
        <v>-1.18181</v>
      </c>
      <c r="S443" s="10" t="s">
        <v>605</v>
      </c>
    </row>
    <row r="444" spans="4:19" x14ac:dyDescent="0.3">
      <c r="D444" s="12" t="s">
        <v>651</v>
      </c>
      <c r="E444" s="6" t="s">
        <v>652</v>
      </c>
      <c r="F444" s="16">
        <v>-0.83368500000000001</v>
      </c>
      <c r="G444" s="5">
        <f t="shared" si="16"/>
        <v>0.56109423697154814</v>
      </c>
      <c r="H444" s="7">
        <v>2.7067700000000001</v>
      </c>
      <c r="I444" s="7">
        <f t="shared" si="17"/>
        <v>1.964400337161179E-3</v>
      </c>
      <c r="J444" s="16">
        <v>-1.8536699999999999</v>
      </c>
      <c r="K444" s="16">
        <v>-2.03423</v>
      </c>
      <c r="L444" s="16">
        <v>-2.1576200000000001</v>
      </c>
      <c r="M444" s="16">
        <v>-2.4836900000000002</v>
      </c>
      <c r="N444" s="16">
        <v>-2.09633</v>
      </c>
      <c r="O444" s="16">
        <v>-2.4407899999999998</v>
      </c>
      <c r="P444" s="16">
        <v>-2.7239800000000001</v>
      </c>
      <c r="Q444" s="16">
        <v>-2.9825300000000001</v>
      </c>
      <c r="R444" s="16">
        <v>-2.8400699999999999</v>
      </c>
      <c r="S444" s="10" t="s">
        <v>653</v>
      </c>
    </row>
    <row r="445" spans="4:19" x14ac:dyDescent="0.3">
      <c r="D445" s="12" t="s">
        <v>450</v>
      </c>
      <c r="E445" s="6" t="s">
        <v>451</v>
      </c>
      <c r="F445" s="16">
        <v>-0.83255299999999999</v>
      </c>
      <c r="G445" s="5">
        <f t="shared" si="16"/>
        <v>0.56153466818515196</v>
      </c>
      <c r="H445" s="7">
        <v>1.5635399999999999</v>
      </c>
      <c r="I445" s="7">
        <f t="shared" si="17"/>
        <v>2.731869817782117E-2</v>
      </c>
      <c r="J445" s="16">
        <v>2.9612699999999998</v>
      </c>
      <c r="K445" s="16">
        <v>2.29732</v>
      </c>
      <c r="L445" s="16">
        <v>2.8570700000000002</v>
      </c>
      <c r="M445" s="16">
        <v>2.33101</v>
      </c>
      <c r="N445" s="16">
        <v>2.40158</v>
      </c>
      <c r="O445" s="16">
        <v>2.3163800000000001</v>
      </c>
      <c r="P445" s="16">
        <v>1.82945</v>
      </c>
      <c r="Q445" s="16">
        <v>1.6680999999999999</v>
      </c>
      <c r="R445" s="16">
        <v>2.1204399999999999</v>
      </c>
      <c r="S445" s="10" t="s">
        <v>452</v>
      </c>
    </row>
    <row r="446" spans="4:19" x14ac:dyDescent="0.3">
      <c r="D446" s="12" t="s">
        <v>952</v>
      </c>
      <c r="E446" s="6" t="s">
        <v>953</v>
      </c>
      <c r="F446" s="16">
        <v>-0.787802</v>
      </c>
      <c r="G446" s="5">
        <f t="shared" si="16"/>
        <v>0.57922589242377409</v>
      </c>
      <c r="H446" s="7">
        <v>3.54833</v>
      </c>
      <c r="I446" s="7">
        <f t="shared" si="17"/>
        <v>2.8292413710516288E-4</v>
      </c>
      <c r="J446" s="16">
        <v>-2.5001899999999999</v>
      </c>
      <c r="K446" s="16">
        <v>-2.3970899999999999</v>
      </c>
      <c r="L446" s="16">
        <v>-2.5364100000000001</v>
      </c>
      <c r="M446" s="16">
        <v>-3.0657700000000001</v>
      </c>
      <c r="N446" s="16">
        <v>-2.8647399999999998</v>
      </c>
      <c r="O446" s="16">
        <v>-2.8793799999999998</v>
      </c>
      <c r="P446" s="16">
        <v>-3.16411</v>
      </c>
      <c r="Q446" s="16">
        <v>-3.3274300000000001</v>
      </c>
      <c r="R446" s="16">
        <v>-3.3055599999999998</v>
      </c>
      <c r="S446" s="10" t="s">
        <v>954</v>
      </c>
    </row>
    <row r="447" spans="4:19" x14ac:dyDescent="0.3">
      <c r="D447" s="12" t="s">
        <v>585</v>
      </c>
      <c r="E447" s="6" t="s">
        <v>586</v>
      </c>
      <c r="F447" s="16">
        <v>-0.63643499999999997</v>
      </c>
      <c r="G447" s="5">
        <f t="shared" si="16"/>
        <v>0.64330062702836244</v>
      </c>
      <c r="H447" s="7">
        <v>1.7271399999999999</v>
      </c>
      <c r="I447" s="7">
        <f t="shared" si="17"/>
        <v>1.874390178662522E-2</v>
      </c>
      <c r="J447" s="16">
        <v>-0.85703499999999999</v>
      </c>
      <c r="K447" s="16">
        <v>-1.23593</v>
      </c>
      <c r="L447" s="16">
        <v>-0.67076999999999998</v>
      </c>
      <c r="M447" s="16">
        <v>-1.3425100000000001</v>
      </c>
      <c r="N447" s="16">
        <v>-1.3099400000000001</v>
      </c>
      <c r="O447" s="16">
        <v>-1.2793000000000001</v>
      </c>
      <c r="P447" s="16">
        <v>-1.56213</v>
      </c>
      <c r="Q447" s="16">
        <v>-1.54054</v>
      </c>
      <c r="R447" s="16">
        <v>-1.57037</v>
      </c>
      <c r="S447" s="10" t="s">
        <v>587</v>
      </c>
    </row>
    <row r="448" spans="4:19" x14ac:dyDescent="0.3">
      <c r="D448" s="12" t="s">
        <v>1361</v>
      </c>
      <c r="E448" s="6" t="s">
        <v>1362</v>
      </c>
      <c r="F448" s="16">
        <v>-0.56433999999999995</v>
      </c>
      <c r="G448" s="5">
        <f t="shared" si="16"/>
        <v>0.67626472140878069</v>
      </c>
      <c r="H448" s="7">
        <v>1.8748</v>
      </c>
      <c r="I448" s="7">
        <f t="shared" si="17"/>
        <v>1.3341356829031047E-2</v>
      </c>
      <c r="J448" s="16">
        <v>-2.8388300000000002</v>
      </c>
      <c r="K448" s="16">
        <v>-3.0576699999999999</v>
      </c>
      <c r="L448" s="16">
        <v>-2.8835199999999999</v>
      </c>
      <c r="M448" s="16">
        <v>-2.7155200000000002</v>
      </c>
      <c r="N448" s="16">
        <v>-3.4291</v>
      </c>
      <c r="O448" s="16">
        <v>-3.1478299999999999</v>
      </c>
      <c r="P448" s="16">
        <v>-3.4670999999999998</v>
      </c>
      <c r="Q448" s="16">
        <v>-3.3041399999999999</v>
      </c>
      <c r="R448" s="16">
        <v>-3.7018</v>
      </c>
      <c r="S448" s="10" t="s">
        <v>1363</v>
      </c>
    </row>
    <row r="449" spans="4:19" x14ac:dyDescent="0.3">
      <c r="D449" s="12" t="s">
        <v>983</v>
      </c>
      <c r="E449" s="6" t="s">
        <v>984</v>
      </c>
      <c r="F449" s="16">
        <v>-0.56250900000000004</v>
      </c>
      <c r="G449" s="5">
        <f t="shared" si="16"/>
        <v>0.67712354933875851</v>
      </c>
      <c r="H449" s="7">
        <v>2.0132599999999998</v>
      </c>
      <c r="I449" s="7">
        <f t="shared" si="17"/>
        <v>9.6992912386658046E-3</v>
      </c>
      <c r="J449" s="16">
        <v>-2.22465</v>
      </c>
      <c r="K449" s="16">
        <v>-2.2818299999999998</v>
      </c>
      <c r="L449" s="16">
        <v>-2.6114299999999999</v>
      </c>
      <c r="M449" s="16">
        <v>-2.3464499999999999</v>
      </c>
      <c r="N449" s="16">
        <v>-2.5672000000000001</v>
      </c>
      <c r="O449" s="16">
        <v>-2.7937400000000001</v>
      </c>
      <c r="P449" s="16">
        <v>-2.9234599999999999</v>
      </c>
      <c r="Q449" s="16">
        <v>-2.92327</v>
      </c>
      <c r="R449" s="16">
        <v>-2.95872</v>
      </c>
      <c r="S449" s="10" t="s">
        <v>985</v>
      </c>
    </row>
    <row r="450" spans="4:19" x14ac:dyDescent="0.3">
      <c r="D450" s="12" t="s">
        <v>1376</v>
      </c>
      <c r="E450" s="6" t="s">
        <v>1377</v>
      </c>
      <c r="F450" s="16">
        <v>-0.52896100000000001</v>
      </c>
      <c r="G450" s="5">
        <f t="shared" si="16"/>
        <v>0.69305367771188309</v>
      </c>
      <c r="H450" s="7">
        <v>2.63503</v>
      </c>
      <c r="I450" s="7">
        <f t="shared" si="17"/>
        <v>2.3172345755460475E-3</v>
      </c>
      <c r="J450" s="16">
        <v>-3.3724500000000002</v>
      </c>
      <c r="K450" s="16">
        <v>-3.5024600000000001</v>
      </c>
      <c r="L450" s="16">
        <v>-3.4935299999999998</v>
      </c>
      <c r="M450" s="16">
        <v>-3.0701000000000001</v>
      </c>
      <c r="N450" s="16">
        <v>-3.7637700000000001</v>
      </c>
      <c r="O450" s="16">
        <v>-3.6652200000000001</v>
      </c>
      <c r="P450" s="16">
        <v>-4.0933000000000002</v>
      </c>
      <c r="Q450" s="16">
        <v>-3.87107</v>
      </c>
      <c r="R450" s="16">
        <v>-3.9909500000000002</v>
      </c>
      <c r="S450" s="10" t="s">
        <v>1378</v>
      </c>
    </row>
    <row r="451" spans="4:19" x14ac:dyDescent="0.3">
      <c r="D451" s="12" t="s">
        <v>1123</v>
      </c>
      <c r="E451" s="6" t="s">
        <v>1124</v>
      </c>
      <c r="F451" s="16">
        <v>-0.52842599999999995</v>
      </c>
      <c r="G451" s="5">
        <f t="shared" si="16"/>
        <v>0.69331073305977076</v>
      </c>
      <c r="H451" s="7">
        <v>1.3882000000000001</v>
      </c>
      <c r="I451" s="7">
        <f t="shared" si="17"/>
        <v>4.0907223162166738E-2</v>
      </c>
      <c r="J451" s="16">
        <v>4.5437900000000004</v>
      </c>
      <c r="K451" s="16">
        <v>4.1306399999999996</v>
      </c>
      <c r="L451" s="16">
        <v>3.9674</v>
      </c>
      <c r="M451" s="16">
        <v>4.7806300000000004</v>
      </c>
      <c r="N451" s="16">
        <v>3.7548599999999999</v>
      </c>
      <c r="O451" s="16">
        <v>4.1728300000000003</v>
      </c>
      <c r="P451" s="16">
        <v>3.7710699999999999</v>
      </c>
      <c r="Q451" s="16">
        <v>3.6718099999999998</v>
      </c>
      <c r="R451" s="16">
        <v>3.6136599999999999</v>
      </c>
      <c r="S451" s="10" t="s">
        <v>1125</v>
      </c>
    </row>
    <row r="452" spans="4:19" x14ac:dyDescent="0.3">
      <c r="D452" s="12" t="s">
        <v>1455</v>
      </c>
      <c r="E452" s="6" t="s">
        <v>1456</v>
      </c>
      <c r="F452" s="16">
        <v>-0.523447</v>
      </c>
      <c r="G452" s="5">
        <f t="shared" si="16"/>
        <v>0.69570760670710197</v>
      </c>
      <c r="H452" s="7">
        <v>1.44987</v>
      </c>
      <c r="I452" s="7">
        <f t="shared" si="17"/>
        <v>3.5491961357387976E-2</v>
      </c>
      <c r="J452" s="16">
        <v>-3.1990400000000001</v>
      </c>
      <c r="K452" s="16">
        <v>-3.3309299999999999</v>
      </c>
      <c r="L452" s="16">
        <v>-3.16473</v>
      </c>
      <c r="M452" s="16">
        <v>-3.3898600000000001</v>
      </c>
      <c r="N452" s="16">
        <v>-3.3180200000000002</v>
      </c>
      <c r="O452" s="16">
        <v>-3.2263899999999999</v>
      </c>
      <c r="P452" s="16">
        <v>-3.5373199999999998</v>
      </c>
      <c r="Q452" s="16">
        <v>-4.0667</v>
      </c>
      <c r="R452" s="16">
        <v>-3.6610200000000002</v>
      </c>
      <c r="S452" s="10" t="s">
        <v>1457</v>
      </c>
    </row>
    <row r="453" spans="4:19" x14ac:dyDescent="0.3">
      <c r="D453" s="12" t="s">
        <v>542</v>
      </c>
      <c r="E453" s="6" t="s">
        <v>543</v>
      </c>
      <c r="F453" s="16">
        <v>-0.50122999999999995</v>
      </c>
      <c r="G453" s="5">
        <f t="shared" si="16"/>
        <v>0.70650417934525278</v>
      </c>
      <c r="H453" s="7">
        <v>1.4045099999999999</v>
      </c>
      <c r="I453" s="7">
        <f t="shared" si="17"/>
        <v>3.9399435548500221E-2</v>
      </c>
      <c r="J453" s="16">
        <v>0.132411</v>
      </c>
      <c r="K453" s="16">
        <v>-0.4093</v>
      </c>
      <c r="L453" s="16">
        <v>-0.14893200000000001</v>
      </c>
      <c r="M453" s="16">
        <v>-0.41551199999999999</v>
      </c>
      <c r="N453" s="16">
        <v>-0.15138299999999999</v>
      </c>
      <c r="O453" s="16">
        <v>-0.38241399999999998</v>
      </c>
      <c r="P453" s="16">
        <v>-0.569774</v>
      </c>
      <c r="Q453" s="16">
        <v>-0.75426099999999996</v>
      </c>
      <c r="R453" s="16">
        <v>-0.60547499999999999</v>
      </c>
      <c r="S453" s="10" t="s">
        <v>177</v>
      </c>
    </row>
    <row r="454" spans="4:19" x14ac:dyDescent="0.3">
      <c r="D454" s="12" t="s">
        <v>1075</v>
      </c>
      <c r="E454" s="6" t="s">
        <v>1076</v>
      </c>
      <c r="F454" s="16">
        <v>-0.48827999999999999</v>
      </c>
      <c r="G454" s="5">
        <f t="shared" si="16"/>
        <v>0.71287448971115785</v>
      </c>
      <c r="H454" s="7">
        <v>2.1058500000000002</v>
      </c>
      <c r="I454" s="7">
        <f t="shared" si="17"/>
        <v>7.8370027651283956E-3</v>
      </c>
      <c r="J454" s="16">
        <v>-2.0330300000000001</v>
      </c>
      <c r="K454" s="16">
        <v>-2.3439100000000002</v>
      </c>
      <c r="L454" s="16">
        <v>-2.25535</v>
      </c>
      <c r="M454" s="16">
        <v>-2.5322499999999999</v>
      </c>
      <c r="N454" s="16">
        <v>-2.5236999999999998</v>
      </c>
      <c r="O454" s="16">
        <v>-2.6686999999999999</v>
      </c>
      <c r="P454" s="16">
        <v>-2.75421</v>
      </c>
      <c r="Q454" s="16">
        <v>-2.6338200000000001</v>
      </c>
      <c r="R454" s="16">
        <v>-2.7091099999999999</v>
      </c>
      <c r="S454" s="10" t="s">
        <v>1077</v>
      </c>
    </row>
    <row r="455" spans="4:19" x14ac:dyDescent="0.3">
      <c r="D455" s="12" t="s">
        <v>106</v>
      </c>
      <c r="E455" s="6" t="s">
        <v>107</v>
      </c>
      <c r="F455" s="16">
        <v>-0.48776799999999998</v>
      </c>
      <c r="G455" s="5">
        <f t="shared" si="16"/>
        <v>0.71312752760361242</v>
      </c>
      <c r="H455" s="7">
        <v>1.44424</v>
      </c>
      <c r="I455" s="7">
        <f t="shared" si="17"/>
        <v>3.595505852479066E-2</v>
      </c>
      <c r="J455" s="16">
        <v>2.9736899999999999</v>
      </c>
      <c r="K455" s="16">
        <v>2.5594100000000002</v>
      </c>
      <c r="L455" s="16">
        <v>2.8219799999999999</v>
      </c>
      <c r="M455" s="16">
        <v>2.6463999999999999</v>
      </c>
      <c r="N455" s="16">
        <v>2.6532100000000001</v>
      </c>
      <c r="O455" s="16">
        <v>2.65076</v>
      </c>
      <c r="P455" s="16">
        <v>2.27854</v>
      </c>
      <c r="Q455" s="16">
        <v>2.1342300000000001</v>
      </c>
      <c r="R455" s="16">
        <v>2.4790000000000001</v>
      </c>
      <c r="S455" s="10" t="s">
        <v>108</v>
      </c>
    </row>
    <row r="456" spans="4:19" x14ac:dyDescent="0.3">
      <c r="D456" s="12" t="s">
        <v>301</v>
      </c>
      <c r="E456" s="6" t="s">
        <v>302</v>
      </c>
      <c r="F456" s="16">
        <v>-0.472049</v>
      </c>
      <c r="G456" s="5">
        <f t="shared" si="16"/>
        <v>0.72093994915711879</v>
      </c>
      <c r="H456" s="7">
        <v>1.38754</v>
      </c>
      <c r="I456" s="7">
        <f t="shared" si="17"/>
        <v>4.0969437382944736E-2</v>
      </c>
      <c r="J456" s="16">
        <v>-6.5758299999999998</v>
      </c>
      <c r="K456" s="16">
        <v>-6.2191400000000003</v>
      </c>
      <c r="L456" s="16">
        <v>-6.4553399999999996</v>
      </c>
      <c r="M456" s="16">
        <v>-6.9215799999999996</v>
      </c>
      <c r="N456" s="16">
        <v>-6.5083700000000002</v>
      </c>
      <c r="O456" s="16">
        <v>-6.1117299999999997</v>
      </c>
      <c r="P456" s="16">
        <v>-6.68344</v>
      </c>
      <c r="Q456" s="16">
        <v>-6.8866100000000001</v>
      </c>
      <c r="R456" s="16">
        <v>-7.0964099999999997</v>
      </c>
      <c r="S456" s="10" t="s">
        <v>303</v>
      </c>
    </row>
    <row r="457" spans="4:19" x14ac:dyDescent="0.3">
      <c r="D457" s="12" t="s">
        <v>1475</v>
      </c>
      <c r="E457" s="6" t="s">
        <v>1476</v>
      </c>
      <c r="F457" s="16">
        <v>-0.45666899999999999</v>
      </c>
      <c r="G457" s="5">
        <f t="shared" si="16"/>
        <v>0.72866671702819774</v>
      </c>
      <c r="H457" s="7">
        <v>2.32138</v>
      </c>
      <c r="I457" s="7">
        <f t="shared" si="17"/>
        <v>4.7711162672212483E-3</v>
      </c>
      <c r="J457" s="16">
        <v>-2.4906299999999999</v>
      </c>
      <c r="K457" s="16">
        <v>-2.5209299999999999</v>
      </c>
      <c r="L457" s="16">
        <v>-2.7356199999999999</v>
      </c>
      <c r="M457" s="16">
        <v>-2.6777899999999999</v>
      </c>
      <c r="N457" s="16">
        <v>-2.9335900000000001</v>
      </c>
      <c r="O457" s="16">
        <v>-2.8927800000000001</v>
      </c>
      <c r="P457" s="16">
        <v>-2.9927800000000002</v>
      </c>
      <c r="Q457" s="16">
        <v>-3.0659000000000001</v>
      </c>
      <c r="R457" s="16">
        <v>-3.0585</v>
      </c>
      <c r="S457" s="10" t="s">
        <v>1477</v>
      </c>
    </row>
    <row r="458" spans="4:19" x14ac:dyDescent="0.3">
      <c r="D458" s="12" t="s">
        <v>919</v>
      </c>
      <c r="E458" s="6" t="s">
        <v>920</v>
      </c>
      <c r="F458" s="16">
        <v>-0.452463</v>
      </c>
      <c r="G458" s="5">
        <f t="shared" si="16"/>
        <v>0.73079415488078325</v>
      </c>
      <c r="H458" s="7">
        <v>1.43804</v>
      </c>
      <c r="I458" s="7">
        <f t="shared" si="17"/>
        <v>3.6472035339263867E-2</v>
      </c>
      <c r="J458" s="16">
        <v>-1.5081800000000001</v>
      </c>
      <c r="K458" s="16">
        <v>-1.8533200000000001</v>
      </c>
      <c r="L458" s="16">
        <v>-1.80555</v>
      </c>
      <c r="M458" s="16">
        <v>-1.84849</v>
      </c>
      <c r="N458" s="16">
        <v>-1.8945399999999999</v>
      </c>
      <c r="O458" s="16">
        <v>-1.9105300000000001</v>
      </c>
      <c r="P458" s="16">
        <v>-2.3008000000000002</v>
      </c>
      <c r="Q458" s="16">
        <v>-2.2434500000000002</v>
      </c>
      <c r="R458" s="16">
        <v>-1.9801899999999999</v>
      </c>
      <c r="S458" s="10" t="s">
        <v>921</v>
      </c>
    </row>
    <row r="459" spans="4:19" x14ac:dyDescent="0.3">
      <c r="D459" s="12" t="s">
        <v>1036</v>
      </c>
      <c r="E459" s="6" t="s">
        <v>1037</v>
      </c>
      <c r="F459" s="16">
        <v>-0.445384</v>
      </c>
      <c r="G459" s="5">
        <f t="shared" si="16"/>
        <v>0.73438881943949119</v>
      </c>
      <c r="H459" s="7">
        <v>2.5108100000000002</v>
      </c>
      <c r="I459" s="7">
        <f t="shared" si="17"/>
        <v>3.0845371128476883E-3</v>
      </c>
      <c r="J459" s="16">
        <v>1.6339999999999999</v>
      </c>
      <c r="K459" s="16">
        <v>1.66794</v>
      </c>
      <c r="L459" s="16">
        <v>1.60782</v>
      </c>
      <c r="M459" s="16">
        <v>1.4416899999999999</v>
      </c>
      <c r="N459" s="16">
        <v>1.37391</v>
      </c>
      <c r="O459" s="16">
        <v>1.2537499999999999</v>
      </c>
      <c r="P459" s="16">
        <v>1.0814699999999999</v>
      </c>
      <c r="Q459" s="16">
        <v>1.17787</v>
      </c>
      <c r="R459" s="16">
        <v>1.31426</v>
      </c>
      <c r="S459" s="10" t="s">
        <v>1038</v>
      </c>
    </row>
    <row r="460" spans="4:19" x14ac:dyDescent="0.3">
      <c r="D460" s="12" t="s">
        <v>1096</v>
      </c>
      <c r="E460" s="6" t="s">
        <v>1097</v>
      </c>
      <c r="F460" s="16">
        <v>-0.44151699999999999</v>
      </c>
      <c r="G460" s="5">
        <f t="shared" si="16"/>
        <v>0.73635991582263616</v>
      </c>
      <c r="H460" s="7">
        <v>2.4329299999999998</v>
      </c>
      <c r="I460" s="7">
        <f t="shared" si="17"/>
        <v>3.6903707552556589E-3</v>
      </c>
      <c r="J460" s="16">
        <v>-2.3524799999999999</v>
      </c>
      <c r="K460" s="16">
        <v>-2.1260500000000002</v>
      </c>
      <c r="L460" s="16">
        <v>-2.3198400000000001</v>
      </c>
      <c r="M460" s="16">
        <v>-2.4975100000000001</v>
      </c>
      <c r="N460" s="16">
        <v>-2.7370399999999999</v>
      </c>
      <c r="O460" s="16">
        <v>-2.6589700000000001</v>
      </c>
      <c r="P460" s="16">
        <v>-2.7360000000000002</v>
      </c>
      <c r="Q460" s="16">
        <v>-2.6787399999999999</v>
      </c>
      <c r="R460" s="16">
        <v>-2.7081900000000001</v>
      </c>
      <c r="S460" s="10" t="s">
        <v>1098</v>
      </c>
    </row>
    <row r="461" spans="4:19" x14ac:dyDescent="0.3">
      <c r="D461" s="12" t="s">
        <v>1464</v>
      </c>
      <c r="E461" s="6" t="s">
        <v>1465</v>
      </c>
      <c r="F461" s="16">
        <v>-0.437581</v>
      </c>
      <c r="G461" s="5">
        <f t="shared" si="16"/>
        <v>0.738371615989451</v>
      </c>
      <c r="H461" s="7">
        <v>2.0554399999999999</v>
      </c>
      <c r="I461" s="7">
        <f t="shared" si="17"/>
        <v>8.8015670143001996E-3</v>
      </c>
      <c r="J461" s="16">
        <v>-0.92760799999999999</v>
      </c>
      <c r="K461" s="16">
        <v>-1.0051000000000001</v>
      </c>
      <c r="L461" s="16">
        <v>-1.0465199999999999</v>
      </c>
      <c r="M461" s="16">
        <v>-1.0125999999999999</v>
      </c>
      <c r="N461" s="16">
        <v>-1.34938</v>
      </c>
      <c r="O461" s="16">
        <v>-1.2741899999999999</v>
      </c>
      <c r="P461" s="16">
        <v>-1.36537</v>
      </c>
      <c r="Q461" s="16">
        <v>-1.59874</v>
      </c>
      <c r="R461" s="16">
        <v>-1.32786</v>
      </c>
      <c r="S461" s="10" t="s">
        <v>399</v>
      </c>
    </row>
    <row r="462" spans="4:19" x14ac:dyDescent="0.3">
      <c r="D462" s="12" t="s">
        <v>1081</v>
      </c>
      <c r="E462" s="6" t="s">
        <v>1082</v>
      </c>
      <c r="F462" s="16">
        <v>-0.43752200000000002</v>
      </c>
      <c r="G462" s="5">
        <f t="shared" si="16"/>
        <v>0.73840181281893269</v>
      </c>
      <c r="H462" s="7">
        <v>1.7100200000000001</v>
      </c>
      <c r="I462" s="7">
        <f t="shared" si="17"/>
        <v>1.9497548081634068E-2</v>
      </c>
      <c r="J462" s="16">
        <v>-3.4779</v>
      </c>
      <c r="K462" s="16">
        <v>-3.1860200000000001</v>
      </c>
      <c r="L462" s="16">
        <v>-3.3424</v>
      </c>
      <c r="M462" s="16">
        <v>-3.5397599999999998</v>
      </c>
      <c r="N462" s="16">
        <v>-3.8304900000000002</v>
      </c>
      <c r="O462" s="16">
        <v>-3.83094</v>
      </c>
      <c r="P462" s="16">
        <v>-3.9310900000000002</v>
      </c>
      <c r="Q462" s="16">
        <v>-3.7074199999999999</v>
      </c>
      <c r="R462" s="16">
        <v>-3.68038</v>
      </c>
      <c r="S462" s="10" t="s">
        <v>1083</v>
      </c>
    </row>
    <row r="463" spans="4:19" x14ac:dyDescent="0.3">
      <c r="D463" s="12" t="s">
        <v>165</v>
      </c>
      <c r="E463" s="6" t="s">
        <v>166</v>
      </c>
      <c r="F463" s="16">
        <v>-0.42684100000000003</v>
      </c>
      <c r="G463" s="5">
        <f t="shared" si="16"/>
        <v>0.74388886098985429</v>
      </c>
      <c r="H463" s="7">
        <v>2.49729</v>
      </c>
      <c r="I463" s="7">
        <f t="shared" si="17"/>
        <v>3.1820719846019294E-3</v>
      </c>
      <c r="J463" s="16">
        <v>0.52113299999999996</v>
      </c>
      <c r="K463" s="16">
        <v>0.48256900000000003</v>
      </c>
      <c r="L463" s="16">
        <v>0.33780100000000002</v>
      </c>
      <c r="M463" s="16">
        <v>0.172568</v>
      </c>
      <c r="N463" s="16">
        <v>0.25664399999999998</v>
      </c>
      <c r="O463" s="16">
        <v>0.29117799999999999</v>
      </c>
      <c r="P463" s="16">
        <v>6.1665499999999998E-2</v>
      </c>
      <c r="Q463" s="16">
        <v>-5.5141700000000002E-2</v>
      </c>
      <c r="R463" s="16">
        <v>5.4455299999999998E-2</v>
      </c>
      <c r="S463" s="10" t="s">
        <v>167</v>
      </c>
    </row>
    <row r="464" spans="4:19" x14ac:dyDescent="0.3">
      <c r="D464" s="12" t="s">
        <v>1346</v>
      </c>
      <c r="E464" s="6" t="s">
        <v>1347</v>
      </c>
      <c r="F464" s="16">
        <v>-0.42602800000000002</v>
      </c>
      <c r="G464" s="5">
        <f t="shared" si="16"/>
        <v>0.7443081818197923</v>
      </c>
      <c r="H464" s="7">
        <v>2.2286600000000001</v>
      </c>
      <c r="I464" s="7">
        <f t="shared" si="17"/>
        <v>5.9066331707708702E-3</v>
      </c>
      <c r="J464" s="16">
        <v>-2.2610100000000002</v>
      </c>
      <c r="K464" s="16">
        <v>-2.3203200000000002</v>
      </c>
      <c r="L464" s="16">
        <v>-2.3965399999999999</v>
      </c>
      <c r="M464" s="16">
        <v>-2.5181100000000001</v>
      </c>
      <c r="N464" s="16">
        <v>-2.6086800000000001</v>
      </c>
      <c r="O464" s="16">
        <v>-2.49648</v>
      </c>
      <c r="P464" s="16">
        <v>-2.64093</v>
      </c>
      <c r="Q464" s="16">
        <v>-2.73543</v>
      </c>
      <c r="R464" s="16">
        <v>-2.8795899999999999</v>
      </c>
      <c r="S464" s="10" t="s">
        <v>1348</v>
      </c>
    </row>
    <row r="465" spans="4:19" x14ac:dyDescent="0.3">
      <c r="D465" s="12" t="s">
        <v>974</v>
      </c>
      <c r="E465" s="6" t="s">
        <v>975</v>
      </c>
      <c r="F465" s="16">
        <v>-0.42469899999999999</v>
      </c>
      <c r="G465" s="5">
        <f t="shared" si="16"/>
        <v>0.74499414891660898</v>
      </c>
      <c r="H465" s="7">
        <v>1.6122000000000001</v>
      </c>
      <c r="I465" s="7">
        <f t="shared" si="17"/>
        <v>2.4423055703973195E-2</v>
      </c>
      <c r="J465" s="16">
        <v>-3.6092200000000001</v>
      </c>
      <c r="K465" s="16">
        <v>-3.26667</v>
      </c>
      <c r="L465" s="16">
        <v>-3.4949400000000002</v>
      </c>
      <c r="M465" s="16">
        <v>-3.5382500000000001</v>
      </c>
      <c r="N465" s="16">
        <v>-3.5655399999999999</v>
      </c>
      <c r="O465" s="16">
        <v>-3.5053700000000001</v>
      </c>
      <c r="P465" s="16">
        <v>-4.0099200000000002</v>
      </c>
      <c r="Q465" s="16">
        <v>-3.7878099999999999</v>
      </c>
      <c r="R465" s="16">
        <v>-3.8471899999999999</v>
      </c>
      <c r="S465" s="10" t="s">
        <v>976</v>
      </c>
    </row>
    <row r="466" spans="4:19" x14ac:dyDescent="0.3">
      <c r="D466" s="12" t="s">
        <v>391</v>
      </c>
      <c r="E466" s="6" t="s">
        <v>392</v>
      </c>
      <c r="F466" s="16">
        <v>-0.418327</v>
      </c>
      <c r="G466" s="5">
        <f t="shared" si="16"/>
        <v>0.74829186699129147</v>
      </c>
      <c r="H466" s="7">
        <v>2.56209</v>
      </c>
      <c r="I466" s="7">
        <f t="shared" si="17"/>
        <v>2.7410060870890151E-3</v>
      </c>
      <c r="J466" s="16">
        <v>-3.0848200000000001</v>
      </c>
      <c r="K466" s="16">
        <v>-2.8800599999999998</v>
      </c>
      <c r="L466" s="16">
        <v>-3.0066600000000001</v>
      </c>
      <c r="M466" s="16">
        <v>-3.2151200000000002</v>
      </c>
      <c r="N466" s="16">
        <v>-3.1857600000000001</v>
      </c>
      <c r="O466" s="16">
        <v>-3.4166599999999998</v>
      </c>
      <c r="P466" s="16">
        <v>-3.4276499999999999</v>
      </c>
      <c r="Q466" s="16">
        <v>-3.3657499999999998</v>
      </c>
      <c r="R466" s="16">
        <v>-3.4331100000000001</v>
      </c>
      <c r="S466" s="10" t="s">
        <v>393</v>
      </c>
    </row>
    <row r="467" spans="4:19" x14ac:dyDescent="0.3">
      <c r="D467" s="12" t="s">
        <v>1358</v>
      </c>
      <c r="E467" s="6" t="s">
        <v>1359</v>
      </c>
      <c r="F467" s="16">
        <v>-0.41450900000000002</v>
      </c>
      <c r="G467" s="5">
        <f t="shared" si="16"/>
        <v>0.75027479616845671</v>
      </c>
      <c r="H467" s="7">
        <v>2.7835200000000002</v>
      </c>
      <c r="I467" s="7">
        <f t="shared" si="17"/>
        <v>1.6461901547244729E-3</v>
      </c>
      <c r="J467" s="16">
        <v>3.0255299999999998</v>
      </c>
      <c r="K467" s="16">
        <v>2.9750200000000002</v>
      </c>
      <c r="L467" s="16">
        <v>2.8675899999999999</v>
      </c>
      <c r="M467" s="16">
        <v>3.0129000000000001</v>
      </c>
      <c r="N467" s="16">
        <v>2.60547</v>
      </c>
      <c r="O467" s="16">
        <v>2.7014499999999999</v>
      </c>
      <c r="P467" s="16">
        <v>2.5720100000000001</v>
      </c>
      <c r="Q467" s="16">
        <v>2.5691000000000002</v>
      </c>
      <c r="R467" s="16">
        <v>2.4834999999999998</v>
      </c>
      <c r="S467" s="10" t="s">
        <v>1360</v>
      </c>
    </row>
    <row r="468" spans="4:19" x14ac:dyDescent="0.3">
      <c r="D468" s="12" t="s">
        <v>210</v>
      </c>
      <c r="E468" s="6" t="s">
        <v>211</v>
      </c>
      <c r="F468" s="16">
        <v>-0.40076699999999998</v>
      </c>
      <c r="G468" s="5">
        <f t="shared" si="16"/>
        <v>0.75745547961485737</v>
      </c>
      <c r="H468" s="7">
        <v>2.1451799999999999</v>
      </c>
      <c r="I468" s="7">
        <f t="shared" si="17"/>
        <v>7.1584665510915461E-3</v>
      </c>
      <c r="J468" s="16">
        <v>-1.4567099999999999</v>
      </c>
      <c r="K468" s="16">
        <v>-1.61625</v>
      </c>
      <c r="L468" s="16">
        <v>-1.6931099999999999</v>
      </c>
      <c r="M468" s="16">
        <v>-1.91133</v>
      </c>
      <c r="N468" s="16">
        <v>-1.73895</v>
      </c>
      <c r="O468" s="16">
        <v>-2.0291000000000001</v>
      </c>
      <c r="P468" s="16">
        <v>-2.0072100000000002</v>
      </c>
      <c r="Q468" s="16">
        <v>-1.9172499999999999</v>
      </c>
      <c r="R468" s="16">
        <v>-2.0439099999999999</v>
      </c>
      <c r="S468" s="10" t="s">
        <v>212</v>
      </c>
    </row>
    <row r="469" spans="4:19" x14ac:dyDescent="0.3">
      <c r="D469" s="12" t="s">
        <v>1273</v>
      </c>
      <c r="E469" s="6" t="s">
        <v>1274</v>
      </c>
      <c r="F469" s="16">
        <v>-0.40025699999999997</v>
      </c>
      <c r="G469" s="5">
        <f t="shared" si="16"/>
        <v>0.75772329129480898</v>
      </c>
      <c r="H469" s="7">
        <v>2.15612</v>
      </c>
      <c r="I469" s="7">
        <f t="shared" si="17"/>
        <v>6.9803950198579819E-3</v>
      </c>
      <c r="J469" s="16">
        <v>0.120223</v>
      </c>
      <c r="K469" s="16">
        <v>-6.4356700000000003E-2</v>
      </c>
      <c r="L469" s="16">
        <v>-0.13814899999999999</v>
      </c>
      <c r="M469" s="16">
        <v>-0.28243800000000002</v>
      </c>
      <c r="N469" s="16">
        <v>-0.253386</v>
      </c>
      <c r="O469" s="16">
        <v>-0.29748599999999997</v>
      </c>
      <c r="P469" s="16">
        <v>-0.41950799999999999</v>
      </c>
      <c r="Q469" s="16">
        <v>-0.40506900000000001</v>
      </c>
      <c r="R469" s="16">
        <v>-0.45847500000000002</v>
      </c>
      <c r="S469" s="10" t="s">
        <v>1275</v>
      </c>
    </row>
    <row r="470" spans="4:19" x14ac:dyDescent="0.3">
      <c r="D470" s="12" t="s">
        <v>1252</v>
      </c>
      <c r="E470" s="6" t="s">
        <v>1253</v>
      </c>
      <c r="F470" s="16">
        <v>-0.39529399999999998</v>
      </c>
      <c r="G470" s="5">
        <f t="shared" si="16"/>
        <v>0.76033441587662787</v>
      </c>
      <c r="H470" s="7">
        <v>1.8110299999999999</v>
      </c>
      <c r="I470" s="7">
        <f t="shared" si="17"/>
        <v>1.5451477008299595E-2</v>
      </c>
      <c r="J470" s="16">
        <v>-2.88245</v>
      </c>
      <c r="K470" s="16">
        <v>-2.9773800000000001</v>
      </c>
      <c r="L470" s="16">
        <v>-2.9807800000000002</v>
      </c>
      <c r="M470" s="16">
        <v>-3.2639900000000002</v>
      </c>
      <c r="N470" s="16">
        <v>-2.9687299999999999</v>
      </c>
      <c r="O470" s="16">
        <v>-2.8569900000000001</v>
      </c>
      <c r="P470" s="16">
        <v>-3.1583299999999999</v>
      </c>
      <c r="Q470" s="16">
        <v>-3.4245299999999999</v>
      </c>
      <c r="R470" s="16">
        <v>-3.4436300000000002</v>
      </c>
      <c r="S470" s="10" t="s">
        <v>1254</v>
      </c>
    </row>
    <row r="471" spans="4:19" x14ac:dyDescent="0.3">
      <c r="D471" s="12" t="s">
        <v>1071</v>
      </c>
      <c r="E471" s="6" t="s">
        <v>1072</v>
      </c>
      <c r="F471" s="16">
        <v>-0.39236700000000002</v>
      </c>
      <c r="G471" s="5">
        <f t="shared" si="16"/>
        <v>0.76187858002234199</v>
      </c>
      <c r="H471" s="7">
        <v>1.8480799999999999</v>
      </c>
      <c r="I471" s="7">
        <f t="shared" si="17"/>
        <v>1.4187961457078046E-2</v>
      </c>
      <c r="J471" s="16">
        <v>-2.96061</v>
      </c>
      <c r="K471" s="16">
        <v>-2.8052299999999999</v>
      </c>
      <c r="L471" s="16">
        <v>-3.0968200000000001</v>
      </c>
      <c r="M471" s="16">
        <v>-3.1783600000000001</v>
      </c>
      <c r="N471" s="16">
        <v>-3.26816</v>
      </c>
      <c r="O471" s="16">
        <v>-3.4496799999999999</v>
      </c>
      <c r="P471" s="16">
        <v>-3.4304299999999999</v>
      </c>
      <c r="Q471" s="16">
        <v>-3.2913700000000001</v>
      </c>
      <c r="R471" s="16">
        <v>-3.3179599999999998</v>
      </c>
      <c r="S471" s="10" t="s">
        <v>1073</v>
      </c>
    </row>
    <row r="472" spans="4:19" x14ac:dyDescent="0.3">
      <c r="D472" s="12" t="s">
        <v>1019</v>
      </c>
      <c r="E472" s="6" t="s">
        <v>1020</v>
      </c>
      <c r="F472" s="16">
        <v>-0.38811099999999998</v>
      </c>
      <c r="G472" s="5">
        <f t="shared" si="16"/>
        <v>0.76412946650626401</v>
      </c>
      <c r="H472" s="7">
        <v>3.0605600000000002</v>
      </c>
      <c r="I472" s="7">
        <f t="shared" si="17"/>
        <v>8.6984125175365329E-4</v>
      </c>
      <c r="J472" s="16">
        <v>1.5611699999999999</v>
      </c>
      <c r="K472" s="16">
        <v>1.4938</v>
      </c>
      <c r="L472" s="16">
        <v>1.47061</v>
      </c>
      <c r="M472" s="16">
        <v>1.35703</v>
      </c>
      <c r="N472" s="16">
        <v>1.21872</v>
      </c>
      <c r="O472" s="16">
        <v>1.1468700000000001</v>
      </c>
      <c r="P472" s="16">
        <v>1.1560900000000001</v>
      </c>
      <c r="Q472" s="16">
        <v>1.1525799999999999</v>
      </c>
      <c r="R472" s="16">
        <v>1.05257</v>
      </c>
      <c r="S472" s="10" t="s">
        <v>1021</v>
      </c>
    </row>
    <row r="473" spans="4:19" x14ac:dyDescent="0.3">
      <c r="D473" s="12" t="s">
        <v>1316</v>
      </c>
      <c r="E473" s="6" t="s">
        <v>1317</v>
      </c>
      <c r="F473" s="16">
        <v>-0.38810600000000001</v>
      </c>
      <c r="G473" s="5">
        <f t="shared" ref="G473:G504" si="18">2^F473</f>
        <v>0.76413211478177945</v>
      </c>
      <c r="H473" s="7">
        <v>1.9939199999999999</v>
      </c>
      <c r="I473" s="7">
        <f t="shared" si="17"/>
        <v>1.0140981723192237E-2</v>
      </c>
      <c r="J473" s="16">
        <v>-1.62338</v>
      </c>
      <c r="K473" s="16">
        <v>-1.9108000000000001</v>
      </c>
      <c r="L473" s="16">
        <v>-1.7547200000000001</v>
      </c>
      <c r="M473" s="16">
        <v>-1.9683999999999999</v>
      </c>
      <c r="N473" s="16">
        <v>-2.1462699999999999</v>
      </c>
      <c r="O473" s="16">
        <v>-1.8430599999999999</v>
      </c>
      <c r="P473" s="16">
        <v>-2.1772999999999998</v>
      </c>
      <c r="Q473" s="16">
        <v>-2.1543999999999999</v>
      </c>
      <c r="R473" s="16">
        <v>-2.1215199999999999</v>
      </c>
      <c r="S473" s="10" t="s">
        <v>1318</v>
      </c>
    </row>
    <row r="474" spans="4:19" x14ac:dyDescent="0.3">
      <c r="D474" s="12" t="s">
        <v>1385</v>
      </c>
      <c r="E474" s="6" t="s">
        <v>1386</v>
      </c>
      <c r="F474" s="16">
        <v>-0.38438099999999997</v>
      </c>
      <c r="G474" s="5">
        <f t="shared" si="18"/>
        <v>0.76610763272951643</v>
      </c>
      <c r="H474" s="7">
        <v>1.8830800000000001</v>
      </c>
      <c r="I474" s="7">
        <f t="shared" si="17"/>
        <v>1.308940784987327E-2</v>
      </c>
      <c r="J474" s="16">
        <v>-2.14364</v>
      </c>
      <c r="K474" s="16">
        <v>-1.9344600000000001</v>
      </c>
      <c r="L474" s="16">
        <v>-2.09084</v>
      </c>
      <c r="M474" s="16">
        <v>-1.98828</v>
      </c>
      <c r="N474" s="16">
        <v>-2.2339500000000001</v>
      </c>
      <c r="O474" s="16">
        <v>-2.46759</v>
      </c>
      <c r="P474" s="16">
        <v>-2.3740999999999999</v>
      </c>
      <c r="Q474" s="16">
        <v>-2.3775300000000001</v>
      </c>
      <c r="R474" s="16">
        <v>-2.5704500000000001</v>
      </c>
      <c r="S474" s="10" t="s">
        <v>1387</v>
      </c>
    </row>
    <row r="475" spans="4:19" x14ac:dyDescent="0.3">
      <c r="D475" s="12" t="s">
        <v>1022</v>
      </c>
      <c r="E475" s="6" t="s">
        <v>1023</v>
      </c>
      <c r="F475" s="16">
        <v>-0.38433899999999999</v>
      </c>
      <c r="G475" s="5">
        <f t="shared" si="18"/>
        <v>0.76612993611868141</v>
      </c>
      <c r="H475" s="7">
        <v>2.2899400000000001</v>
      </c>
      <c r="I475" s="7">
        <f t="shared" si="17"/>
        <v>5.1293224330469303E-3</v>
      </c>
      <c r="J475" s="16">
        <v>-0.898864</v>
      </c>
      <c r="K475" s="16">
        <v>-0.98162700000000003</v>
      </c>
      <c r="L475" s="16">
        <v>-1.06898</v>
      </c>
      <c r="M475" s="16">
        <v>-1.1848099999999999</v>
      </c>
      <c r="N475" s="16">
        <v>-1.6827000000000001</v>
      </c>
      <c r="O475" s="16">
        <v>-1.4633499999999999</v>
      </c>
      <c r="P475" s="16">
        <v>-1.3842300000000001</v>
      </c>
      <c r="Q475" s="16">
        <v>-1.2760800000000001</v>
      </c>
      <c r="R475" s="16">
        <v>-1.44218</v>
      </c>
      <c r="S475" s="10" t="s">
        <v>1024</v>
      </c>
    </row>
    <row r="476" spans="4:19" x14ac:dyDescent="0.3">
      <c r="D476" s="12" t="s">
        <v>1141</v>
      </c>
      <c r="E476" s="6" t="s">
        <v>1142</v>
      </c>
      <c r="F476" s="16">
        <v>-0.372859</v>
      </c>
      <c r="G476" s="5">
        <f t="shared" si="18"/>
        <v>0.77225060435308224</v>
      </c>
      <c r="H476" s="7">
        <v>2.8289</v>
      </c>
      <c r="I476" s="7">
        <f t="shared" si="17"/>
        <v>1.4828594868540636E-3</v>
      </c>
      <c r="J476" s="16">
        <v>2.9700199999999999</v>
      </c>
      <c r="K476" s="16">
        <v>3.0070000000000001</v>
      </c>
      <c r="L476" s="16">
        <v>2.9108200000000002</v>
      </c>
      <c r="M476" s="16">
        <v>2.9491299999999998</v>
      </c>
      <c r="N476" s="16">
        <v>2.67788</v>
      </c>
      <c r="O476" s="16">
        <v>2.7387299999999999</v>
      </c>
      <c r="P476" s="16">
        <v>2.6521699999999999</v>
      </c>
      <c r="Q476" s="16">
        <v>2.5990799999999998</v>
      </c>
      <c r="R476" s="16">
        <v>2.5180199999999999</v>
      </c>
      <c r="S476" s="10" t="s">
        <v>1143</v>
      </c>
    </row>
    <row r="477" spans="4:19" x14ac:dyDescent="0.3">
      <c r="D477" s="12" t="s">
        <v>1331</v>
      </c>
      <c r="E477" s="6" t="s">
        <v>1332</v>
      </c>
      <c r="F477" s="16">
        <v>-0.37108600000000003</v>
      </c>
      <c r="G477" s="5">
        <f t="shared" si="18"/>
        <v>0.77320024510652141</v>
      </c>
      <c r="H477" s="7">
        <v>1.6908000000000001</v>
      </c>
      <c r="I477" s="7">
        <f t="shared" si="17"/>
        <v>2.0379803862870555E-2</v>
      </c>
      <c r="J477" s="16">
        <v>-0.76474200000000003</v>
      </c>
      <c r="K477" s="16">
        <v>-1.0001599999999999</v>
      </c>
      <c r="L477" s="16">
        <v>-0.66820999999999997</v>
      </c>
      <c r="M477" s="16">
        <v>-0.95680200000000004</v>
      </c>
      <c r="N477" s="16">
        <v>-1.2178899999999999</v>
      </c>
      <c r="O477" s="16">
        <v>-1.2092700000000001</v>
      </c>
      <c r="P477" s="16">
        <v>-1.17859</v>
      </c>
      <c r="Q477" s="16">
        <v>-1.2084299999999999</v>
      </c>
      <c r="R477" s="16">
        <v>-1.1593500000000001</v>
      </c>
      <c r="S477" s="10" t="s">
        <v>1333</v>
      </c>
    </row>
    <row r="478" spans="4:19" x14ac:dyDescent="0.3">
      <c r="D478" s="12" t="s">
        <v>1461</v>
      </c>
      <c r="E478" s="6" t="s">
        <v>1462</v>
      </c>
      <c r="F478" s="16">
        <v>-0.36431000000000002</v>
      </c>
      <c r="G478" s="5">
        <f t="shared" si="18"/>
        <v>0.77684032679730786</v>
      </c>
      <c r="H478" s="7">
        <v>1.55104</v>
      </c>
      <c r="I478" s="7">
        <f t="shared" si="17"/>
        <v>2.811641856687901E-2</v>
      </c>
      <c r="J478" s="16">
        <v>-3.7987099999999998</v>
      </c>
      <c r="K478" s="16">
        <v>-3.7368700000000001</v>
      </c>
      <c r="L478" s="16">
        <v>-3.7027100000000002</v>
      </c>
      <c r="M478" s="16">
        <v>-3.9857100000000001</v>
      </c>
      <c r="N478" s="16">
        <v>-3.9148200000000002</v>
      </c>
      <c r="O478" s="16">
        <v>-3.8913500000000001</v>
      </c>
      <c r="P478" s="16">
        <v>-3.9291200000000002</v>
      </c>
      <c r="Q478" s="16">
        <v>-4.11104</v>
      </c>
      <c r="R478" s="16">
        <v>-4.2910500000000003</v>
      </c>
      <c r="S478" s="10" t="s">
        <v>1463</v>
      </c>
    </row>
    <row r="479" spans="4:19" x14ac:dyDescent="0.3">
      <c r="D479" s="12" t="s">
        <v>1010</v>
      </c>
      <c r="E479" s="6" t="s">
        <v>1011</v>
      </c>
      <c r="F479" s="16">
        <v>-0.36389300000000002</v>
      </c>
      <c r="G479" s="5">
        <f t="shared" si="18"/>
        <v>0.77706489902369358</v>
      </c>
      <c r="H479" s="7">
        <v>3.1190000000000002</v>
      </c>
      <c r="I479" s="7">
        <f t="shared" si="17"/>
        <v>7.6032627694018072E-4</v>
      </c>
      <c r="J479" s="16">
        <v>2.0792799999999998</v>
      </c>
      <c r="K479" s="16">
        <v>2.11504</v>
      </c>
      <c r="L479" s="16">
        <v>2.0354899999999998</v>
      </c>
      <c r="M479" s="16">
        <v>1.9663200000000001</v>
      </c>
      <c r="N479" s="16">
        <v>1.7404999999999999</v>
      </c>
      <c r="O479" s="16">
        <v>1.73976</v>
      </c>
      <c r="P479" s="16">
        <v>1.7730999999999999</v>
      </c>
      <c r="Q479" s="16">
        <v>1.7004699999999999</v>
      </c>
      <c r="R479" s="16">
        <v>1.66455</v>
      </c>
      <c r="S479" s="10" t="s">
        <v>1012</v>
      </c>
    </row>
    <row r="480" spans="4:19" x14ac:dyDescent="0.3">
      <c r="D480" s="12" t="s">
        <v>1246</v>
      </c>
      <c r="E480" s="6" t="s">
        <v>1247</v>
      </c>
      <c r="F480" s="16">
        <v>-0.36329</v>
      </c>
      <c r="G480" s="5">
        <f t="shared" si="18"/>
        <v>0.77738975497597362</v>
      </c>
      <c r="H480" s="7">
        <v>1.49594</v>
      </c>
      <c r="I480" s="7">
        <f t="shared" si="17"/>
        <v>3.1919788128096704E-2</v>
      </c>
      <c r="J480" s="16">
        <v>0.85885999999999996</v>
      </c>
      <c r="K480" s="16">
        <v>1.1688000000000001</v>
      </c>
      <c r="L480" s="16">
        <v>1.03206</v>
      </c>
      <c r="M480" s="16">
        <v>0.72642399999999996</v>
      </c>
      <c r="N480" s="16">
        <v>0.95455000000000001</v>
      </c>
      <c r="O480" s="16">
        <v>0.81869899999999995</v>
      </c>
      <c r="P480" s="16">
        <v>0.76803399999999999</v>
      </c>
      <c r="Q480" s="16">
        <v>0.667771</v>
      </c>
      <c r="R480" s="16">
        <v>0.53403999999999996</v>
      </c>
      <c r="S480" s="10" t="s">
        <v>1248</v>
      </c>
    </row>
    <row r="481" spans="4:19" x14ac:dyDescent="0.3">
      <c r="D481" s="12" t="s">
        <v>353</v>
      </c>
      <c r="E481" s="6" t="s">
        <v>354</v>
      </c>
      <c r="F481" s="16">
        <v>-0.35872500000000002</v>
      </c>
      <c r="G481" s="5">
        <f t="shared" si="18"/>
        <v>0.77985348058588677</v>
      </c>
      <c r="H481" s="7">
        <v>1.5281100000000001</v>
      </c>
      <c r="I481" s="7">
        <f t="shared" si="17"/>
        <v>2.9640805391959939E-2</v>
      </c>
      <c r="J481" s="16">
        <v>-4.67448</v>
      </c>
      <c r="K481" s="16">
        <v>-4.5258099999999999</v>
      </c>
      <c r="L481" s="16">
        <v>-4.3883599999999996</v>
      </c>
      <c r="M481" s="16">
        <v>-4.7727199999999996</v>
      </c>
      <c r="N481" s="16">
        <v>-4.8397500000000004</v>
      </c>
      <c r="O481" s="16">
        <v>-4.90848</v>
      </c>
      <c r="P481" s="16">
        <v>-5.0282400000000003</v>
      </c>
      <c r="Q481" s="16">
        <v>-4.8258700000000001</v>
      </c>
      <c r="R481" s="16">
        <v>-4.8107199999999999</v>
      </c>
      <c r="S481" s="10" t="s">
        <v>355</v>
      </c>
    </row>
    <row r="482" spans="4:19" x14ac:dyDescent="0.3">
      <c r="D482" s="12" t="s">
        <v>1074</v>
      </c>
      <c r="E482" s="6"/>
      <c r="F482" s="16">
        <v>-0.35078399999999998</v>
      </c>
      <c r="G482" s="5">
        <f t="shared" si="18"/>
        <v>0.78415784923662923</v>
      </c>
      <c r="H482" s="7">
        <v>2.0990000000000002</v>
      </c>
      <c r="I482" s="7">
        <f t="shared" si="17"/>
        <v>7.9615935041731836E-3</v>
      </c>
      <c r="J482" s="16">
        <v>-1.7403999999999999</v>
      </c>
      <c r="K482" s="16">
        <v>-1.6047499999999999</v>
      </c>
      <c r="L482" s="16">
        <v>-1.78311</v>
      </c>
      <c r="M482" s="16">
        <v>-1.91523</v>
      </c>
      <c r="N482" s="16">
        <v>-2.1286299999999998</v>
      </c>
      <c r="O482" s="16">
        <v>-2.0714600000000001</v>
      </c>
      <c r="P482" s="16">
        <v>-2.11592</v>
      </c>
      <c r="Q482" s="16">
        <v>-1.96689</v>
      </c>
      <c r="R482" s="16">
        <v>-2.0977999999999999</v>
      </c>
      <c r="S482" s="10" t="s">
        <v>123</v>
      </c>
    </row>
    <row r="483" spans="4:19" x14ac:dyDescent="0.3">
      <c r="D483" s="12" t="s">
        <v>1319</v>
      </c>
      <c r="E483" s="6" t="s">
        <v>1320</v>
      </c>
      <c r="F483" s="16">
        <v>-0.34920200000000001</v>
      </c>
      <c r="G483" s="5">
        <f t="shared" si="18"/>
        <v>0.78501819608214696</v>
      </c>
      <c r="H483" s="7">
        <v>1.34989</v>
      </c>
      <c r="I483" s="7">
        <f t="shared" si="17"/>
        <v>4.467967444480745E-2</v>
      </c>
      <c r="J483" s="16">
        <v>-3.17286</v>
      </c>
      <c r="K483" s="16">
        <v>-2.9681600000000001</v>
      </c>
      <c r="L483" s="16">
        <v>-3.04122</v>
      </c>
      <c r="M483" s="16">
        <v>-3.23569</v>
      </c>
      <c r="N483" s="16">
        <v>-3.0959699999999999</v>
      </c>
      <c r="O483" s="16">
        <v>-3.1552500000000001</v>
      </c>
      <c r="P483" s="16">
        <v>-3.35581</v>
      </c>
      <c r="Q483" s="16">
        <v>-3.2611699999999999</v>
      </c>
      <c r="R483" s="16">
        <v>-3.61286</v>
      </c>
      <c r="S483" s="10" t="s">
        <v>1321</v>
      </c>
    </row>
    <row r="484" spans="4:19" x14ac:dyDescent="0.3">
      <c r="D484" s="12" t="s">
        <v>1090</v>
      </c>
      <c r="E484" s="6" t="s">
        <v>1091</v>
      </c>
      <c r="F484" s="16">
        <v>-0.34795399999999999</v>
      </c>
      <c r="G484" s="5">
        <f t="shared" si="18"/>
        <v>0.78569756805468649</v>
      </c>
      <c r="H484" s="7">
        <v>1.3927799999999999</v>
      </c>
      <c r="I484" s="7">
        <f t="shared" si="17"/>
        <v>4.0478088910748236E-2</v>
      </c>
      <c r="J484" s="16">
        <v>-2.93242</v>
      </c>
      <c r="K484" s="16">
        <v>-2.7271899999999998</v>
      </c>
      <c r="L484" s="16">
        <v>-3.0016400000000001</v>
      </c>
      <c r="M484" s="16">
        <v>-3.0875900000000001</v>
      </c>
      <c r="N484" s="16">
        <v>-3.3317999999999999</v>
      </c>
      <c r="O484" s="16">
        <v>-3.2108500000000002</v>
      </c>
      <c r="P484" s="16">
        <v>-3.2268400000000002</v>
      </c>
      <c r="Q484" s="16">
        <v>-3.09666</v>
      </c>
      <c r="R484" s="16">
        <v>-3.3816199999999998</v>
      </c>
      <c r="S484" s="10" t="s">
        <v>1092</v>
      </c>
    </row>
    <row r="485" spans="4:19" x14ac:dyDescent="0.3">
      <c r="D485" s="12" t="s">
        <v>1055</v>
      </c>
      <c r="E485" s="6" t="s">
        <v>1056</v>
      </c>
      <c r="F485" s="16">
        <v>-0.342366</v>
      </c>
      <c r="G485" s="5">
        <f t="shared" si="18"/>
        <v>0.78874671684058018</v>
      </c>
      <c r="H485" s="7">
        <v>2.7640099999999999</v>
      </c>
      <c r="I485" s="7">
        <f t="shared" si="17"/>
        <v>1.7218289279533326E-3</v>
      </c>
      <c r="J485" s="16">
        <v>-2.3008700000000002</v>
      </c>
      <c r="K485" s="16">
        <v>-2.1710400000000001</v>
      </c>
      <c r="L485" s="16">
        <v>-2.2067999999999999</v>
      </c>
      <c r="M485" s="16">
        <v>-2.3464499999999999</v>
      </c>
      <c r="N485" s="16">
        <v>-2.6644299999999999</v>
      </c>
      <c r="O485" s="16">
        <v>-2.6327600000000002</v>
      </c>
      <c r="P485" s="16">
        <v>-2.5276299999999998</v>
      </c>
      <c r="Q485" s="16">
        <v>-2.5655199999999998</v>
      </c>
      <c r="R485" s="16">
        <v>-2.61266</v>
      </c>
      <c r="S485" s="10" t="s">
        <v>1057</v>
      </c>
    </row>
    <row r="486" spans="4:19" x14ac:dyDescent="0.3">
      <c r="D486" s="12" t="s">
        <v>400</v>
      </c>
      <c r="E486" s="6" t="s">
        <v>401</v>
      </c>
      <c r="F486" s="16">
        <v>-0.34209600000000001</v>
      </c>
      <c r="G486" s="5">
        <f t="shared" si="18"/>
        <v>0.78889434439637607</v>
      </c>
      <c r="H486" s="7">
        <v>1.6675199999999999</v>
      </c>
      <c r="I486" s="7">
        <f t="shared" si="17"/>
        <v>2.1502056564303595E-2</v>
      </c>
      <c r="J486" s="16">
        <v>-1.4173899999999999</v>
      </c>
      <c r="K486" s="16">
        <v>-1.5785400000000001</v>
      </c>
      <c r="L486" s="16">
        <v>-1.6672100000000001</v>
      </c>
      <c r="M486" s="16">
        <v>-1.67862</v>
      </c>
      <c r="N486" s="16">
        <v>-1.63672</v>
      </c>
      <c r="O486" s="16">
        <v>-1.7651600000000001</v>
      </c>
      <c r="P486" s="16">
        <v>-1.83128</v>
      </c>
      <c r="Q486" s="16">
        <v>-1.84588</v>
      </c>
      <c r="R486" s="16">
        <v>-2.01227</v>
      </c>
      <c r="S486" s="10" t="s">
        <v>402</v>
      </c>
    </row>
    <row r="487" spans="4:19" x14ac:dyDescent="0.3">
      <c r="D487" s="12" t="s">
        <v>582</v>
      </c>
      <c r="E487" s="6" t="s">
        <v>583</v>
      </c>
      <c r="F487" s="16">
        <v>-0.338393</v>
      </c>
      <c r="G487" s="5">
        <f t="shared" si="18"/>
        <v>0.79092181932237648</v>
      </c>
      <c r="H487" s="7">
        <v>2.5288300000000001</v>
      </c>
      <c r="I487" s="7">
        <f t="shared" si="17"/>
        <v>2.9591705760213952E-3</v>
      </c>
      <c r="J487" s="16">
        <v>4.5839499999999998E-2</v>
      </c>
      <c r="K487" s="16">
        <v>0.17382600000000001</v>
      </c>
      <c r="L487" s="16">
        <v>0.12274500000000001</v>
      </c>
      <c r="M487" s="16">
        <v>-0.193662</v>
      </c>
      <c r="N487" s="16">
        <v>-0.126466</v>
      </c>
      <c r="O487" s="16">
        <v>6.7482100000000003E-2</v>
      </c>
      <c r="P487" s="16">
        <v>-0.21574399999999999</v>
      </c>
      <c r="Q487" s="16">
        <v>-0.29199599999999998</v>
      </c>
      <c r="R487" s="16">
        <v>-0.16502900000000001</v>
      </c>
      <c r="S487" s="10" t="s">
        <v>584</v>
      </c>
    </row>
    <row r="488" spans="4:19" x14ac:dyDescent="0.3">
      <c r="D488" s="12" t="s">
        <v>986</v>
      </c>
      <c r="E488" s="6" t="s">
        <v>987</v>
      </c>
      <c r="F488" s="16">
        <v>-0.33743400000000001</v>
      </c>
      <c r="G488" s="5">
        <f t="shared" si="18"/>
        <v>0.79144774209555935</v>
      </c>
      <c r="H488" s="7">
        <v>2.0564</v>
      </c>
      <c r="I488" s="7">
        <f t="shared" si="17"/>
        <v>8.7821327989800538E-3</v>
      </c>
      <c r="J488" s="16">
        <v>-3.45045</v>
      </c>
      <c r="K488" s="16">
        <v>-3.51586</v>
      </c>
      <c r="L488" s="16">
        <v>-3.6419999999999999</v>
      </c>
      <c r="M488" s="16">
        <v>-3.5518399999999999</v>
      </c>
      <c r="N488" s="16">
        <v>-3.57369</v>
      </c>
      <c r="O488" s="16">
        <v>-3.59144</v>
      </c>
      <c r="P488" s="16">
        <v>-3.82307</v>
      </c>
      <c r="Q488" s="16">
        <v>-3.8390499999999999</v>
      </c>
      <c r="R488" s="16">
        <v>-3.9584800000000002</v>
      </c>
      <c r="S488" s="10" t="s">
        <v>988</v>
      </c>
    </row>
    <row r="489" spans="4:19" x14ac:dyDescent="0.3">
      <c r="D489" s="12" t="s">
        <v>1013</v>
      </c>
      <c r="E489" s="6" t="s">
        <v>1014</v>
      </c>
      <c r="F489" s="16">
        <v>-0.33407999999999999</v>
      </c>
      <c r="G489" s="5">
        <f t="shared" si="18"/>
        <v>0.79328985264149909</v>
      </c>
      <c r="H489" s="7">
        <v>1.8906099999999999</v>
      </c>
      <c r="I489" s="7">
        <f t="shared" si="17"/>
        <v>1.2864413762807083E-2</v>
      </c>
      <c r="J489" s="16">
        <v>8.6556300000000003E-2</v>
      </c>
      <c r="K489" s="16">
        <v>-8.7220800000000001E-2</v>
      </c>
      <c r="L489" s="16">
        <v>-4.5144299999999998E-3</v>
      </c>
      <c r="M489" s="16">
        <v>-0.29555599999999999</v>
      </c>
      <c r="N489" s="16">
        <v>-0.400171</v>
      </c>
      <c r="O489" s="16">
        <v>-0.31887599999999999</v>
      </c>
      <c r="P489" s="16">
        <v>-0.45528099999999999</v>
      </c>
      <c r="Q489" s="16">
        <v>-0.27047399999999999</v>
      </c>
      <c r="R489" s="16">
        <v>-0.28166400000000003</v>
      </c>
      <c r="S489" s="10" t="s">
        <v>1015</v>
      </c>
    </row>
    <row r="490" spans="4:19" x14ac:dyDescent="0.3">
      <c r="D490" s="12" t="s">
        <v>506</v>
      </c>
      <c r="E490" s="6" t="s">
        <v>507</v>
      </c>
      <c r="F490" s="16">
        <v>-0.33407900000000001</v>
      </c>
      <c r="G490" s="5">
        <f t="shared" si="18"/>
        <v>0.7932904025083144</v>
      </c>
      <c r="H490" s="7">
        <v>1.62399</v>
      </c>
      <c r="I490" s="7">
        <f t="shared" si="17"/>
        <v>2.3768950160250924E-2</v>
      </c>
      <c r="J490" s="16">
        <v>-1.2131000000000001</v>
      </c>
      <c r="K490" s="16">
        <v>-1.4720800000000001</v>
      </c>
      <c r="L490" s="16">
        <v>-1.4822500000000001</v>
      </c>
      <c r="M490" s="16">
        <v>-1.4518500000000001</v>
      </c>
      <c r="N490" s="16">
        <v>-1.4323600000000001</v>
      </c>
      <c r="O490" s="16">
        <v>-1.5010600000000001</v>
      </c>
      <c r="P490" s="16">
        <v>-1.75488</v>
      </c>
      <c r="Q490" s="16">
        <v>-1.75766</v>
      </c>
      <c r="R490" s="16">
        <v>-1.65713</v>
      </c>
      <c r="S490" s="10" t="s">
        <v>508</v>
      </c>
    </row>
    <row r="491" spans="4:19" x14ac:dyDescent="0.3">
      <c r="D491" s="12" t="s">
        <v>905</v>
      </c>
      <c r="E491" s="6" t="s">
        <v>906</v>
      </c>
      <c r="F491" s="16">
        <v>-0.33116099999999998</v>
      </c>
      <c r="G491" s="5">
        <f t="shared" si="18"/>
        <v>0.79489653817166228</v>
      </c>
      <c r="H491" s="7">
        <v>2.5015999999999998</v>
      </c>
      <c r="I491" s="7">
        <f t="shared" si="17"/>
        <v>3.1506488329723931E-3</v>
      </c>
      <c r="J491" s="16">
        <v>0.76774100000000001</v>
      </c>
      <c r="K491" s="16">
        <v>0.74905500000000003</v>
      </c>
      <c r="L491" s="16">
        <v>0.80208500000000005</v>
      </c>
      <c r="M491" s="16">
        <v>0.84796000000000005</v>
      </c>
      <c r="N491" s="16">
        <v>0.70147800000000005</v>
      </c>
      <c r="O491" s="16">
        <v>0.66237100000000004</v>
      </c>
      <c r="P491" s="16">
        <v>0.35802200000000001</v>
      </c>
      <c r="Q491" s="16">
        <v>0.43708900000000001</v>
      </c>
      <c r="R491" s="16">
        <v>0.53028500000000001</v>
      </c>
      <c r="S491" s="10" t="s">
        <v>907</v>
      </c>
    </row>
    <row r="492" spans="4:19" x14ac:dyDescent="0.3">
      <c r="D492" s="12" t="s">
        <v>1367</v>
      </c>
      <c r="E492" s="6" t="s">
        <v>1368</v>
      </c>
      <c r="F492" s="16">
        <v>-0.32738899999999999</v>
      </c>
      <c r="G492" s="5">
        <f t="shared" si="18"/>
        <v>0.79697755511882795</v>
      </c>
      <c r="H492" s="7">
        <v>2.5478800000000001</v>
      </c>
      <c r="I492" s="7">
        <f t="shared" si="17"/>
        <v>2.8321744464141802E-3</v>
      </c>
      <c r="J492" s="16">
        <v>-2.9414199999999999</v>
      </c>
      <c r="K492" s="16">
        <v>-2.8070599999999999</v>
      </c>
      <c r="L492" s="16">
        <v>-2.9284699999999999</v>
      </c>
      <c r="M492" s="16">
        <v>-2.8886400000000001</v>
      </c>
      <c r="N492" s="16">
        <v>-3.2484299999999999</v>
      </c>
      <c r="O492" s="16">
        <v>-3.2121400000000002</v>
      </c>
      <c r="P492" s="16">
        <v>-3.2377699999999998</v>
      </c>
      <c r="Q492" s="16">
        <v>-3.1683599999999998</v>
      </c>
      <c r="R492" s="16">
        <v>-3.25298</v>
      </c>
      <c r="S492" s="10" t="s">
        <v>1369</v>
      </c>
    </row>
    <row r="493" spans="4:19" x14ac:dyDescent="0.3">
      <c r="D493" s="12" t="s">
        <v>1158</v>
      </c>
      <c r="E493" s="6" t="s">
        <v>1159</v>
      </c>
      <c r="F493" s="16">
        <v>-0.32413399999999998</v>
      </c>
      <c r="G493" s="5">
        <f t="shared" si="18"/>
        <v>0.79877772115311618</v>
      </c>
      <c r="H493" s="7">
        <v>1.9780500000000001</v>
      </c>
      <c r="I493" s="7">
        <f t="shared" si="17"/>
        <v>1.0518407692082444E-2</v>
      </c>
      <c r="J493" s="16">
        <v>3.27034</v>
      </c>
      <c r="K493" s="16">
        <v>3.0671200000000001</v>
      </c>
      <c r="L493" s="16">
        <v>3.1655199999999999</v>
      </c>
      <c r="M493" s="16">
        <v>3.16893</v>
      </c>
      <c r="N493" s="16">
        <v>2.83785</v>
      </c>
      <c r="O493" s="16">
        <v>2.9466600000000001</v>
      </c>
      <c r="P493" s="16">
        <v>2.9196200000000001</v>
      </c>
      <c r="Q493" s="16">
        <v>2.8307600000000002</v>
      </c>
      <c r="R493" s="16">
        <v>2.7801999999999998</v>
      </c>
      <c r="S493" s="10" t="s">
        <v>1160</v>
      </c>
    </row>
    <row r="494" spans="4:19" x14ac:dyDescent="0.3">
      <c r="D494" s="12" t="s">
        <v>1232</v>
      </c>
      <c r="E494" s="6" t="s">
        <v>1233</v>
      </c>
      <c r="F494" s="16">
        <v>-0.32266299999999998</v>
      </c>
      <c r="G494" s="5">
        <f t="shared" si="18"/>
        <v>0.79959258585122217</v>
      </c>
      <c r="H494" s="7">
        <v>1.9848699999999999</v>
      </c>
      <c r="I494" s="7">
        <f t="shared" si="17"/>
        <v>1.035452068439292E-2</v>
      </c>
      <c r="J494" s="16">
        <v>1.3068299999999999</v>
      </c>
      <c r="K494" s="16">
        <v>1.2106600000000001</v>
      </c>
      <c r="L494" s="16">
        <v>1.1242300000000001</v>
      </c>
      <c r="M494" s="16">
        <v>0.95003400000000005</v>
      </c>
      <c r="N494" s="16">
        <v>1.0908800000000001</v>
      </c>
      <c r="O494" s="16">
        <v>1.0801400000000001</v>
      </c>
      <c r="P494" s="16">
        <v>0.91523600000000005</v>
      </c>
      <c r="Q494" s="16">
        <v>0.80013699999999999</v>
      </c>
      <c r="R494" s="16">
        <v>0.95835499999999996</v>
      </c>
      <c r="S494" s="10" t="s">
        <v>1234</v>
      </c>
    </row>
    <row r="495" spans="4:19" x14ac:dyDescent="0.3">
      <c r="D495" s="12" t="s">
        <v>1175</v>
      </c>
      <c r="E495" s="6" t="s">
        <v>1176</v>
      </c>
      <c r="F495" s="16">
        <v>-0.31991799999999998</v>
      </c>
      <c r="G495" s="5">
        <f t="shared" si="18"/>
        <v>0.80111541014842191</v>
      </c>
      <c r="H495" s="7">
        <v>2.3935599999999999</v>
      </c>
      <c r="I495" s="7">
        <f t="shared" si="17"/>
        <v>4.0405454845844962E-3</v>
      </c>
      <c r="J495" s="16">
        <v>2.06908</v>
      </c>
      <c r="K495" s="16">
        <v>2.0739100000000001</v>
      </c>
      <c r="L495" s="16">
        <v>1.93882</v>
      </c>
      <c r="M495" s="16">
        <v>1.85073</v>
      </c>
      <c r="N495" s="16">
        <v>1.8845000000000001</v>
      </c>
      <c r="O495" s="16">
        <v>1.79057</v>
      </c>
      <c r="P495" s="16">
        <v>1.71624</v>
      </c>
      <c r="Q495" s="16">
        <v>1.6501399999999999</v>
      </c>
      <c r="R495" s="16">
        <v>1.7556799999999999</v>
      </c>
      <c r="S495" s="10" t="s">
        <v>1177</v>
      </c>
    </row>
    <row r="496" spans="4:19" x14ac:dyDescent="0.3">
      <c r="D496" s="12" t="s">
        <v>1373</v>
      </c>
      <c r="E496" s="6" t="s">
        <v>1374</v>
      </c>
      <c r="F496" s="16">
        <v>-0.31935200000000002</v>
      </c>
      <c r="G496" s="5">
        <f t="shared" si="18"/>
        <v>0.80142976645124886</v>
      </c>
      <c r="H496" s="7">
        <v>2.4169399999999999</v>
      </c>
      <c r="I496" s="7">
        <f t="shared" si="17"/>
        <v>3.8287763616327813E-3</v>
      </c>
      <c r="J496" s="16">
        <v>-2.2198000000000002</v>
      </c>
      <c r="K496" s="16">
        <v>-2.3222700000000001</v>
      </c>
      <c r="L496" s="16">
        <v>-2.1987700000000001</v>
      </c>
      <c r="M496" s="16">
        <v>-2.29033</v>
      </c>
      <c r="N496" s="16">
        <v>-2.5134099999999999</v>
      </c>
      <c r="O496" s="16">
        <v>-2.5429400000000002</v>
      </c>
      <c r="P496" s="16">
        <v>-2.4966200000000001</v>
      </c>
      <c r="Q496" s="16">
        <v>-2.62181</v>
      </c>
      <c r="R496" s="16">
        <v>-2.58047</v>
      </c>
      <c r="S496" s="10" t="s">
        <v>1375</v>
      </c>
    </row>
    <row r="497" spans="4:19" x14ac:dyDescent="0.3">
      <c r="D497" s="12" t="s">
        <v>1052</v>
      </c>
      <c r="E497" s="6" t="s">
        <v>1053</v>
      </c>
      <c r="F497" s="16">
        <v>-0.31934699999999999</v>
      </c>
      <c r="G497" s="5">
        <f t="shared" si="18"/>
        <v>0.80143254399997721</v>
      </c>
      <c r="H497" s="7">
        <v>1.89286</v>
      </c>
      <c r="I497" s="7">
        <f t="shared" si="17"/>
        <v>1.2797937944442209E-2</v>
      </c>
      <c r="J497" s="16">
        <v>0.426172</v>
      </c>
      <c r="K497" s="16">
        <v>0.62595800000000001</v>
      </c>
      <c r="L497" s="16">
        <v>0.51139100000000004</v>
      </c>
      <c r="M497" s="16">
        <v>0.38516600000000001</v>
      </c>
      <c r="N497" s="16">
        <v>0.15081800000000001</v>
      </c>
      <c r="O497" s="16">
        <v>0.24437400000000001</v>
      </c>
      <c r="P497" s="16">
        <v>0.111764</v>
      </c>
      <c r="Q497" s="16">
        <v>0.26987699999999998</v>
      </c>
      <c r="R497" s="16">
        <v>0.22383700000000001</v>
      </c>
      <c r="S497" s="10" t="s">
        <v>1054</v>
      </c>
    </row>
    <row r="498" spans="4:19" x14ac:dyDescent="0.3">
      <c r="D498" s="12" t="s">
        <v>1431</v>
      </c>
      <c r="E498" s="6" t="s">
        <v>1432</v>
      </c>
      <c r="F498" s="16">
        <v>-0.318388</v>
      </c>
      <c r="G498" s="5">
        <f t="shared" si="18"/>
        <v>0.80196545587035728</v>
      </c>
      <c r="H498" s="7">
        <v>1.80633</v>
      </c>
      <c r="I498" s="7">
        <f t="shared" si="17"/>
        <v>1.5619603312373631E-2</v>
      </c>
      <c r="J498" s="16">
        <v>-4.1161399999999997</v>
      </c>
      <c r="K498" s="16">
        <v>-4.1976800000000001</v>
      </c>
      <c r="L498" s="16">
        <v>-4.33413</v>
      </c>
      <c r="M498" s="16">
        <v>-4.2702200000000001</v>
      </c>
      <c r="N498" s="16">
        <v>-4.3335800000000004</v>
      </c>
      <c r="O498" s="16">
        <v>-4.3293900000000001</v>
      </c>
      <c r="P498" s="16">
        <v>-4.4679399999999996</v>
      </c>
      <c r="Q498" s="16">
        <v>-4.5109899999999996</v>
      </c>
      <c r="R498" s="16">
        <v>-4.62418</v>
      </c>
      <c r="S498" s="10" t="s">
        <v>1433</v>
      </c>
    </row>
    <row r="499" spans="4:19" x14ac:dyDescent="0.3">
      <c r="D499" s="12" t="s">
        <v>1406</v>
      </c>
      <c r="E499" s="6" t="s">
        <v>1407</v>
      </c>
      <c r="F499" s="16">
        <v>-0.31464900000000001</v>
      </c>
      <c r="G499" s="5">
        <f t="shared" si="18"/>
        <v>0.80404658718975841</v>
      </c>
      <c r="H499" s="7">
        <v>2.2963800000000001</v>
      </c>
      <c r="I499" s="7">
        <f t="shared" si="17"/>
        <v>5.0538226793080676E-3</v>
      </c>
      <c r="J499" s="16">
        <v>-5.25542</v>
      </c>
      <c r="K499" s="16">
        <v>-5.1063000000000001</v>
      </c>
      <c r="L499" s="16">
        <v>-5.24472</v>
      </c>
      <c r="M499" s="16">
        <v>-5.6249700000000002</v>
      </c>
      <c r="N499" s="16">
        <v>-5.33263</v>
      </c>
      <c r="O499" s="16">
        <v>-5.41235</v>
      </c>
      <c r="P499" s="16">
        <v>-5.5537400000000003</v>
      </c>
      <c r="Q499" s="16">
        <v>-5.4584099999999998</v>
      </c>
      <c r="R499" s="16">
        <v>-5.5382300000000004</v>
      </c>
      <c r="S499" s="10" t="s">
        <v>1408</v>
      </c>
    </row>
    <row r="500" spans="4:19" x14ac:dyDescent="0.3">
      <c r="D500" s="12" t="s">
        <v>836</v>
      </c>
      <c r="E500" s="6" t="s">
        <v>837</v>
      </c>
      <c r="F500" s="16">
        <v>-0.312662</v>
      </c>
      <c r="G500" s="5">
        <f t="shared" si="18"/>
        <v>0.80515475019764327</v>
      </c>
      <c r="H500" s="7">
        <v>1.9848300000000001</v>
      </c>
      <c r="I500" s="7">
        <f t="shared" si="17"/>
        <v>1.0355474414912079E-2</v>
      </c>
      <c r="J500" s="16">
        <v>-0.60195200000000004</v>
      </c>
      <c r="K500" s="16">
        <v>-0.78494699999999995</v>
      </c>
      <c r="L500" s="16">
        <v>-0.70609200000000005</v>
      </c>
      <c r="M500" s="16">
        <v>-0.85689800000000005</v>
      </c>
      <c r="N500" s="16">
        <v>-1.0048600000000001</v>
      </c>
      <c r="O500" s="16">
        <v>-1.0025900000000001</v>
      </c>
      <c r="P500" s="16">
        <v>-1.05847</v>
      </c>
      <c r="Q500" s="16">
        <v>-1.04914</v>
      </c>
      <c r="R500" s="16">
        <v>-0.92337499999999995</v>
      </c>
      <c r="S500" s="10" t="s">
        <v>838</v>
      </c>
    </row>
    <row r="501" spans="4:19" x14ac:dyDescent="0.3">
      <c r="D501" s="12" t="s">
        <v>475</v>
      </c>
      <c r="E501" s="6" t="s">
        <v>476</v>
      </c>
      <c r="F501" s="16">
        <v>-0.311334</v>
      </c>
      <c r="G501" s="5">
        <f t="shared" si="18"/>
        <v>0.80589623592326887</v>
      </c>
      <c r="H501" s="7">
        <v>1.5396099999999999</v>
      </c>
      <c r="I501" s="7">
        <f t="shared" si="17"/>
        <v>2.8866225502425055E-2</v>
      </c>
      <c r="J501" s="16">
        <v>2.9903900000000001</v>
      </c>
      <c r="K501" s="16">
        <v>2.95709</v>
      </c>
      <c r="L501" s="16">
        <v>3.0743900000000002</v>
      </c>
      <c r="M501" s="16">
        <v>2.6376599999999999</v>
      </c>
      <c r="N501" s="16">
        <v>2.6650499999999999</v>
      </c>
      <c r="O501" s="16">
        <v>2.6188799999999999</v>
      </c>
      <c r="P501" s="16">
        <v>2.5518200000000002</v>
      </c>
      <c r="Q501" s="16">
        <v>2.68526</v>
      </c>
      <c r="R501" s="16">
        <v>2.8507799999999999</v>
      </c>
      <c r="S501" s="10" t="s">
        <v>477</v>
      </c>
    </row>
    <row r="502" spans="4:19" x14ac:dyDescent="0.3">
      <c r="D502" s="12" t="s">
        <v>1166</v>
      </c>
      <c r="E502" s="6" t="s">
        <v>1167</v>
      </c>
      <c r="F502" s="16">
        <v>-0.31060100000000002</v>
      </c>
      <c r="G502" s="5">
        <f t="shared" si="18"/>
        <v>0.80630579720662043</v>
      </c>
      <c r="H502" s="7">
        <v>1.6579299999999999</v>
      </c>
      <c r="I502" s="7">
        <f t="shared" si="17"/>
        <v>2.1982141544923596E-2</v>
      </c>
      <c r="J502" s="16">
        <v>2.46028</v>
      </c>
      <c r="K502" s="16">
        <v>2.2993199999999998</v>
      </c>
      <c r="L502" s="16">
        <v>2.4378600000000001</v>
      </c>
      <c r="M502" s="16">
        <v>2.4373</v>
      </c>
      <c r="N502" s="16">
        <v>2.2317300000000002</v>
      </c>
      <c r="O502" s="16">
        <v>2.3460899999999998</v>
      </c>
      <c r="P502" s="16">
        <v>2.1854800000000001</v>
      </c>
      <c r="Q502" s="16">
        <v>2.1249799999999999</v>
      </c>
      <c r="R502" s="16">
        <v>1.95519</v>
      </c>
      <c r="S502" s="10" t="s">
        <v>1168</v>
      </c>
    </row>
    <row r="503" spans="4:19" x14ac:dyDescent="0.3">
      <c r="D503" s="12" t="s">
        <v>1364</v>
      </c>
      <c r="E503" s="6" t="s">
        <v>1365</v>
      </c>
      <c r="F503" s="16">
        <v>-0.309006</v>
      </c>
      <c r="G503" s="5">
        <f t="shared" si="18"/>
        <v>0.80719771745685209</v>
      </c>
      <c r="H503" s="7">
        <v>1.9908399999999999</v>
      </c>
      <c r="I503" s="7">
        <f t="shared" si="17"/>
        <v>1.0213156810072937E-2</v>
      </c>
      <c r="J503" s="16">
        <v>-1.64595</v>
      </c>
      <c r="K503" s="16">
        <v>-1.6047499999999999</v>
      </c>
      <c r="L503" s="16">
        <v>-1.7260500000000001</v>
      </c>
      <c r="M503" s="16">
        <v>-1.7525299999999999</v>
      </c>
      <c r="N503" s="16">
        <v>-1.9315500000000001</v>
      </c>
      <c r="O503" s="16">
        <v>-1.7523299999999999</v>
      </c>
      <c r="P503" s="16">
        <v>-1.85829</v>
      </c>
      <c r="Q503" s="16">
        <v>-1.9934000000000001</v>
      </c>
      <c r="R503" s="16">
        <v>-2.0520700000000001</v>
      </c>
      <c r="S503" s="10" t="s">
        <v>1366</v>
      </c>
    </row>
    <row r="504" spans="4:19" x14ac:dyDescent="0.3">
      <c r="D504" s="12" t="s">
        <v>1469</v>
      </c>
      <c r="E504" s="6" t="s">
        <v>1470</v>
      </c>
      <c r="F504" s="16">
        <v>-0.30844300000000002</v>
      </c>
      <c r="G504" s="5">
        <f t="shared" si="18"/>
        <v>0.80751278126918957</v>
      </c>
      <c r="H504" s="7">
        <v>1.69696</v>
      </c>
      <c r="I504" s="7">
        <f t="shared" si="17"/>
        <v>2.0092778654170234E-2</v>
      </c>
      <c r="J504" s="16">
        <v>-3.7751800000000002</v>
      </c>
      <c r="K504" s="16">
        <v>-3.7092299999999998</v>
      </c>
      <c r="L504" s="16">
        <v>-3.8685999999999998</v>
      </c>
      <c r="M504" s="16">
        <v>-3.8285999999999998</v>
      </c>
      <c r="N504" s="16">
        <v>-4.0422099999999999</v>
      </c>
      <c r="O504" s="16">
        <v>-3.92252</v>
      </c>
      <c r="P504" s="16">
        <v>-4.0414300000000001</v>
      </c>
      <c r="Q504" s="16">
        <v>-4.0089300000000003</v>
      </c>
      <c r="R504" s="16">
        <v>-4.2279799999999996</v>
      </c>
      <c r="S504" s="10" t="s">
        <v>1471</v>
      </c>
    </row>
    <row r="505" spans="4:19" x14ac:dyDescent="0.3">
      <c r="D505" s="12" t="s">
        <v>1343</v>
      </c>
      <c r="E505" s="6" t="s">
        <v>1344</v>
      </c>
      <c r="F505" s="16">
        <v>-0.30799799999999999</v>
      </c>
      <c r="G505" s="5">
        <f t="shared" ref="G505:G536" si="19">2^F505</f>
        <v>0.80776189740459547</v>
      </c>
      <c r="H505" s="7">
        <v>2.35128</v>
      </c>
      <c r="I505" s="7">
        <f t="shared" si="17"/>
        <v>4.4536901579873773E-3</v>
      </c>
      <c r="J505" s="16">
        <v>-2.89114</v>
      </c>
      <c r="K505" s="16">
        <v>-2.9032900000000001</v>
      </c>
      <c r="L505" s="16">
        <v>-2.9514800000000001</v>
      </c>
      <c r="M505" s="16">
        <v>-3.0701000000000001</v>
      </c>
      <c r="N505" s="16">
        <v>-2.9948399999999999</v>
      </c>
      <c r="O505" s="16">
        <v>-3.1739700000000002</v>
      </c>
      <c r="P505" s="16">
        <v>-3.1933600000000002</v>
      </c>
      <c r="Q505" s="16">
        <v>-3.3209200000000001</v>
      </c>
      <c r="R505" s="16">
        <v>-3.1556199999999999</v>
      </c>
      <c r="S505" s="10" t="s">
        <v>1345</v>
      </c>
    </row>
    <row r="506" spans="4:19" x14ac:dyDescent="0.3">
      <c r="D506" s="12" t="s">
        <v>1307</v>
      </c>
      <c r="E506" s="6" t="s">
        <v>1308</v>
      </c>
      <c r="F506" s="16">
        <v>-0.30718800000000002</v>
      </c>
      <c r="G506" s="5">
        <f t="shared" si="19"/>
        <v>0.80821554202610457</v>
      </c>
      <c r="H506" s="7">
        <v>4.1370899999999997</v>
      </c>
      <c r="I506" s="7">
        <f t="shared" ref="I506:I569" si="20">10^-H506</f>
        <v>7.2930635849788208E-5</v>
      </c>
      <c r="J506" s="16">
        <v>-3.2201799999999998E-4</v>
      </c>
      <c r="K506" s="16">
        <v>-2.5989600000000002E-2</v>
      </c>
      <c r="L506" s="16">
        <v>-4.9180799999999997E-2</v>
      </c>
      <c r="M506" s="16">
        <v>-0.25794600000000001</v>
      </c>
      <c r="N506" s="16">
        <v>-0.33009300000000003</v>
      </c>
      <c r="O506" s="16">
        <v>-0.25140600000000002</v>
      </c>
      <c r="P506" s="16">
        <v>-0.31963799999999998</v>
      </c>
      <c r="Q506" s="16">
        <v>-0.35544300000000001</v>
      </c>
      <c r="R506" s="16">
        <v>-0.32197500000000001</v>
      </c>
      <c r="S506" s="10" t="s">
        <v>1309</v>
      </c>
    </row>
    <row r="507" spans="4:19" x14ac:dyDescent="0.3">
      <c r="D507" s="12" t="s">
        <v>1238</v>
      </c>
      <c r="E507" s="6" t="s">
        <v>1239</v>
      </c>
      <c r="F507" s="16">
        <v>-0.30693700000000002</v>
      </c>
      <c r="G507" s="5">
        <f t="shared" si="19"/>
        <v>0.80835616755214468</v>
      </c>
      <c r="H507" s="7">
        <v>3.1474899999999999</v>
      </c>
      <c r="I507" s="7">
        <f t="shared" si="20"/>
        <v>7.1204919534907023E-4</v>
      </c>
      <c r="J507" s="16">
        <v>0.91347100000000003</v>
      </c>
      <c r="K507" s="16">
        <v>0.90207499999999996</v>
      </c>
      <c r="L507" s="16">
        <v>0.87656199999999995</v>
      </c>
      <c r="M507" s="16">
        <v>0.60983500000000002</v>
      </c>
      <c r="N507" s="16">
        <v>0.63297800000000004</v>
      </c>
      <c r="O507" s="16">
        <v>0.69920899999999997</v>
      </c>
      <c r="P507" s="16">
        <v>0.63080999999999998</v>
      </c>
      <c r="Q507" s="16">
        <v>0.530061</v>
      </c>
      <c r="R507" s="16">
        <v>0.61042700000000005</v>
      </c>
      <c r="S507" s="10" t="s">
        <v>123</v>
      </c>
    </row>
    <row r="508" spans="4:19" x14ac:dyDescent="0.3">
      <c r="D508" s="12" t="s">
        <v>1059</v>
      </c>
      <c r="E508" s="6" t="s">
        <v>1060</v>
      </c>
      <c r="F508" s="16">
        <v>-0.30500300000000002</v>
      </c>
      <c r="G508" s="5">
        <f t="shared" si="19"/>
        <v>0.80944053336138777</v>
      </c>
      <c r="H508" s="7">
        <v>1.3366499999999999</v>
      </c>
      <c r="I508" s="7">
        <f t="shared" si="20"/>
        <v>4.6062764605966311E-2</v>
      </c>
      <c r="J508" s="16">
        <v>-5.6608900000000002</v>
      </c>
      <c r="K508" s="16">
        <v>-5.8715700000000002</v>
      </c>
      <c r="L508" s="16">
        <v>-5.9854599999999998</v>
      </c>
      <c r="M508" s="16">
        <v>-6.1413599999999997</v>
      </c>
      <c r="N508" s="16">
        <v>-6.0841500000000002</v>
      </c>
      <c r="O508" s="16">
        <v>-6.2608899999999998</v>
      </c>
      <c r="P508" s="16">
        <v>-6.2151399999999999</v>
      </c>
      <c r="Q508" s="16">
        <v>-6.1664000000000003</v>
      </c>
      <c r="R508" s="16">
        <v>-6.0513899999999996</v>
      </c>
      <c r="S508" s="10" t="s">
        <v>1061</v>
      </c>
    </row>
    <row r="509" spans="4:19" x14ac:dyDescent="0.3">
      <c r="D509" s="12" t="s">
        <v>1292</v>
      </c>
      <c r="E509" s="6" t="s">
        <v>1293</v>
      </c>
      <c r="F509" s="16">
        <v>-0.30312600000000001</v>
      </c>
      <c r="G509" s="5">
        <f t="shared" si="19"/>
        <v>0.81049433101971546</v>
      </c>
      <c r="H509" s="7">
        <v>3.2869999999999999</v>
      </c>
      <c r="I509" s="7">
        <f t="shared" si="20"/>
        <v>5.1641636927207083E-4</v>
      </c>
      <c r="J509" s="16">
        <v>-1.0741099999999999</v>
      </c>
      <c r="K509" s="16">
        <v>-0.991896</v>
      </c>
      <c r="L509" s="16">
        <v>-1.0857300000000001</v>
      </c>
      <c r="M509" s="16">
        <v>-1.23752</v>
      </c>
      <c r="N509" s="16">
        <v>-1.20984</v>
      </c>
      <c r="O509" s="16">
        <v>-1.2157899999999999</v>
      </c>
      <c r="P509" s="16">
        <v>-1.3523799999999999</v>
      </c>
      <c r="Q509" s="16">
        <v>-1.35893</v>
      </c>
      <c r="R509" s="16">
        <v>-1.34981</v>
      </c>
      <c r="S509" s="10" t="s">
        <v>1294</v>
      </c>
    </row>
    <row r="510" spans="4:19" x14ac:dyDescent="0.3">
      <c r="D510" s="12" t="s">
        <v>1028</v>
      </c>
      <c r="E510" s="6" t="s">
        <v>1029</v>
      </c>
      <c r="F510" s="16">
        <v>-0.30129499999999998</v>
      </c>
      <c r="G510" s="5">
        <f t="shared" si="19"/>
        <v>0.81152362494342989</v>
      </c>
      <c r="H510" s="7">
        <v>2.7713700000000001</v>
      </c>
      <c r="I510" s="7">
        <f t="shared" si="20"/>
        <v>1.6928949130973496E-3</v>
      </c>
      <c r="J510" s="16">
        <v>-7.0137400000000003E-2</v>
      </c>
      <c r="K510" s="16">
        <v>-1.1731399999999999E-2</v>
      </c>
      <c r="L510" s="16">
        <v>-0.14687800000000001</v>
      </c>
      <c r="M510" s="16">
        <v>-0.28275299999999998</v>
      </c>
      <c r="N510" s="16">
        <v>-0.44636900000000002</v>
      </c>
      <c r="O510" s="16">
        <v>-0.41808600000000001</v>
      </c>
      <c r="P510" s="16">
        <v>-0.38510699999999998</v>
      </c>
      <c r="Q510" s="16">
        <v>-0.38816899999999999</v>
      </c>
      <c r="R510" s="16">
        <v>-0.35935499999999998</v>
      </c>
      <c r="S510" s="10" t="s">
        <v>1030</v>
      </c>
    </row>
    <row r="511" spans="4:19" x14ac:dyDescent="0.3">
      <c r="D511" s="12" t="s">
        <v>1304</v>
      </c>
      <c r="E511" s="6" t="s">
        <v>1305</v>
      </c>
      <c r="F511" s="16">
        <v>-0.30121799999999999</v>
      </c>
      <c r="G511" s="5">
        <f t="shared" si="19"/>
        <v>0.81156693900837518</v>
      </c>
      <c r="H511" s="7">
        <v>2.45045</v>
      </c>
      <c r="I511" s="7">
        <f t="shared" si="20"/>
        <v>3.5444593502835077E-3</v>
      </c>
      <c r="J511" s="16">
        <v>0.52445699999999995</v>
      </c>
      <c r="K511" s="16">
        <v>0.44925999999999999</v>
      </c>
      <c r="L511" s="16">
        <v>0.39842300000000003</v>
      </c>
      <c r="M511" s="16">
        <v>0.45644400000000002</v>
      </c>
      <c r="N511" s="16">
        <v>0.16019800000000001</v>
      </c>
      <c r="O511" s="16">
        <v>0.27473599999999998</v>
      </c>
      <c r="P511" s="16">
        <v>9.1324799999999998E-2</v>
      </c>
      <c r="Q511" s="16">
        <v>0.19323100000000001</v>
      </c>
      <c r="R511" s="16">
        <v>0.18392900000000001</v>
      </c>
      <c r="S511" s="10" t="s">
        <v>1306</v>
      </c>
    </row>
    <row r="512" spans="4:19" x14ac:dyDescent="0.3">
      <c r="D512" s="12" t="s">
        <v>1258</v>
      </c>
      <c r="E512" s="6" t="s">
        <v>1259</v>
      </c>
      <c r="F512" s="16">
        <v>-0.30115399999999998</v>
      </c>
      <c r="G512" s="5">
        <f t="shared" si="19"/>
        <v>0.81160294206842165</v>
      </c>
      <c r="H512" s="7">
        <v>1.3270299999999999</v>
      </c>
      <c r="I512" s="7">
        <f t="shared" si="20"/>
        <v>4.7094479355948307E-2</v>
      </c>
      <c r="J512" s="16">
        <v>-0.10255300000000001</v>
      </c>
      <c r="K512" s="16">
        <v>0.15018799999999999</v>
      </c>
      <c r="L512" s="16">
        <v>0.13997999999999999</v>
      </c>
      <c r="M512" s="16">
        <v>-0.22794400000000001</v>
      </c>
      <c r="N512" s="16">
        <v>-2.5025700000000001E-2</v>
      </c>
      <c r="O512" s="16">
        <v>4.1510699999999998E-3</v>
      </c>
      <c r="P512" s="16">
        <v>-0.108238</v>
      </c>
      <c r="Q512" s="16">
        <v>-0.32891999999999999</v>
      </c>
      <c r="R512" s="16">
        <v>-0.27868900000000002</v>
      </c>
      <c r="S512" s="10" t="s">
        <v>1260</v>
      </c>
    </row>
    <row r="513" spans="4:19" x14ac:dyDescent="0.3">
      <c r="D513" s="12" t="s">
        <v>1135</v>
      </c>
      <c r="E513" s="6" t="s">
        <v>1136</v>
      </c>
      <c r="F513" s="16">
        <v>-0.30060799999999999</v>
      </c>
      <c r="G513" s="5">
        <f t="shared" si="19"/>
        <v>0.81191015811789768</v>
      </c>
      <c r="H513" s="7">
        <v>2.9150800000000001</v>
      </c>
      <c r="I513" s="7">
        <f t="shared" si="20"/>
        <v>1.2159619915385702E-3</v>
      </c>
      <c r="J513" s="16">
        <v>4.8830600000000004</v>
      </c>
      <c r="K513" s="16">
        <v>4.7695699999999999</v>
      </c>
      <c r="L513" s="16">
        <v>4.8563900000000002</v>
      </c>
      <c r="M513" s="16">
        <v>4.7959300000000002</v>
      </c>
      <c r="N513" s="16">
        <v>4.5321600000000002</v>
      </c>
      <c r="O513" s="16">
        <v>4.6286399999999999</v>
      </c>
      <c r="P513" s="16">
        <v>4.5103900000000001</v>
      </c>
      <c r="Q513" s="16">
        <v>4.5414700000000003</v>
      </c>
      <c r="R513" s="16">
        <v>4.5553299999999997</v>
      </c>
      <c r="S513" s="10" t="s">
        <v>1137</v>
      </c>
    </row>
    <row r="514" spans="4:19" x14ac:dyDescent="0.3">
      <c r="D514" s="12" t="s">
        <v>1322</v>
      </c>
      <c r="E514" s="6" t="s">
        <v>1323</v>
      </c>
      <c r="F514" s="16">
        <v>-0.29489399999999999</v>
      </c>
      <c r="G514" s="5">
        <f t="shared" si="19"/>
        <v>0.81513222090216098</v>
      </c>
      <c r="H514" s="7">
        <v>2.0758299999999998</v>
      </c>
      <c r="I514" s="7">
        <f t="shared" si="20"/>
        <v>8.3978864860954835E-3</v>
      </c>
      <c r="J514" s="16">
        <v>-5.6475600000000004</v>
      </c>
      <c r="K514" s="16">
        <v>-5.5117000000000003</v>
      </c>
      <c r="L514" s="16">
        <v>-5.6321099999999999</v>
      </c>
      <c r="M514" s="16">
        <v>-5.66378</v>
      </c>
      <c r="N514" s="16">
        <v>-5.8866500000000004</v>
      </c>
      <c r="O514" s="16">
        <v>-5.8765999999999998</v>
      </c>
      <c r="P514" s="16">
        <v>-5.9703099999999996</v>
      </c>
      <c r="Q514" s="16">
        <v>-5.8845700000000001</v>
      </c>
      <c r="R514" s="16">
        <v>-5.8211599999999999</v>
      </c>
      <c r="S514" s="10" t="s">
        <v>1324</v>
      </c>
    </row>
    <row r="515" spans="4:19" x14ac:dyDescent="0.3">
      <c r="D515" s="12" t="s">
        <v>1084</v>
      </c>
      <c r="E515" s="6" t="s">
        <v>1085</v>
      </c>
      <c r="F515" s="16">
        <v>-0.29378199999999999</v>
      </c>
      <c r="G515" s="5">
        <f t="shared" si="19"/>
        <v>0.81576075043991714</v>
      </c>
      <c r="H515" s="7">
        <v>2.5466000000000002</v>
      </c>
      <c r="I515" s="7">
        <f t="shared" si="20"/>
        <v>2.8405340525397994E-3</v>
      </c>
      <c r="J515" s="16">
        <v>-2.3326600000000002</v>
      </c>
      <c r="K515" s="16">
        <v>-2.3307600000000002</v>
      </c>
      <c r="L515" s="16">
        <v>-2.2890600000000001</v>
      </c>
      <c r="M515" s="16">
        <v>-2.5510799999999998</v>
      </c>
      <c r="N515" s="16">
        <v>-2.6307200000000002</v>
      </c>
      <c r="O515" s="16">
        <v>-2.90943</v>
      </c>
      <c r="P515" s="16">
        <v>-2.68852</v>
      </c>
      <c r="Q515" s="16">
        <v>-2.5411899999999998</v>
      </c>
      <c r="R515" s="16">
        <v>-2.60412</v>
      </c>
      <c r="S515" s="10" t="s">
        <v>1086</v>
      </c>
    </row>
    <row r="516" spans="4:19" x14ac:dyDescent="0.3">
      <c r="D516" s="12" t="s">
        <v>192</v>
      </c>
      <c r="E516" s="6" t="s">
        <v>193</v>
      </c>
      <c r="F516" s="16">
        <v>-0.29130499999999998</v>
      </c>
      <c r="G516" s="5">
        <f t="shared" si="19"/>
        <v>0.81716255398009985</v>
      </c>
      <c r="H516" s="7">
        <v>1.8555999999999999</v>
      </c>
      <c r="I516" s="7">
        <f t="shared" si="20"/>
        <v>1.3944405388714599E-2</v>
      </c>
      <c r="J516" s="16">
        <v>-0.78464500000000004</v>
      </c>
      <c r="K516" s="16">
        <v>-0.97016100000000005</v>
      </c>
      <c r="L516" s="16">
        <v>-0.95835499999999996</v>
      </c>
      <c r="M516" s="16">
        <v>-1.1243399999999999</v>
      </c>
      <c r="N516" s="16">
        <v>-0.95331600000000005</v>
      </c>
      <c r="O516" s="16">
        <v>-1.0389200000000001</v>
      </c>
      <c r="P516" s="16">
        <v>-1.2131099999999999</v>
      </c>
      <c r="Q516" s="16">
        <v>-1.24674</v>
      </c>
      <c r="R516" s="16">
        <v>-1.12723</v>
      </c>
      <c r="S516" s="10" t="s">
        <v>194</v>
      </c>
    </row>
    <row r="517" spans="4:19" x14ac:dyDescent="0.3">
      <c r="D517" s="12" t="s">
        <v>1249</v>
      </c>
      <c r="E517" s="6" t="s">
        <v>1250</v>
      </c>
      <c r="F517" s="16">
        <v>-0.29088599999999998</v>
      </c>
      <c r="G517" s="5">
        <f t="shared" si="19"/>
        <v>0.81739991587940852</v>
      </c>
      <c r="H517" s="7">
        <v>1.5283100000000001</v>
      </c>
      <c r="I517" s="7">
        <f t="shared" si="20"/>
        <v>2.9627158439200149E-2</v>
      </c>
      <c r="J517" s="16">
        <v>0.81995099999999999</v>
      </c>
      <c r="K517" s="16">
        <v>0.60739299999999996</v>
      </c>
      <c r="L517" s="16">
        <v>0.57447099999999995</v>
      </c>
      <c r="M517" s="16">
        <v>0.93181800000000004</v>
      </c>
      <c r="N517" s="16">
        <v>0.545014</v>
      </c>
      <c r="O517" s="16">
        <v>0.65800000000000003</v>
      </c>
      <c r="P517" s="16">
        <v>0.44523600000000002</v>
      </c>
      <c r="Q517" s="16">
        <v>0.29899500000000001</v>
      </c>
      <c r="R517" s="16">
        <v>0.38492599999999999</v>
      </c>
      <c r="S517" s="10" t="s">
        <v>1251</v>
      </c>
    </row>
    <row r="518" spans="4:19" x14ac:dyDescent="0.3">
      <c r="D518" s="12" t="s">
        <v>1226</v>
      </c>
      <c r="E518" s="6" t="s">
        <v>1227</v>
      </c>
      <c r="F518" s="16">
        <v>-0.29061199999999998</v>
      </c>
      <c r="G518" s="5">
        <f t="shared" si="19"/>
        <v>0.81755517311685022</v>
      </c>
      <c r="H518" s="7">
        <v>2.3536899999999998</v>
      </c>
      <c r="I518" s="7">
        <f t="shared" si="20"/>
        <v>4.4290440533203811E-3</v>
      </c>
      <c r="J518" s="16">
        <v>1.5932999999999999</v>
      </c>
      <c r="K518" s="16">
        <v>1.5339400000000001</v>
      </c>
      <c r="L518" s="16">
        <v>1.5752999999999999</v>
      </c>
      <c r="M518" s="16">
        <v>1.3871100000000001</v>
      </c>
      <c r="N518" s="16">
        <v>1.2307300000000001</v>
      </c>
      <c r="O518" s="16">
        <v>1.3587199999999999</v>
      </c>
      <c r="P518" s="16">
        <v>1.3440300000000001</v>
      </c>
      <c r="Q518" s="16">
        <v>1.1862600000000001</v>
      </c>
      <c r="R518" s="16">
        <v>1.3004100000000001</v>
      </c>
      <c r="S518" s="10" t="s">
        <v>1228</v>
      </c>
    </row>
    <row r="519" spans="4:19" x14ac:dyDescent="0.3">
      <c r="D519" s="12" t="s">
        <v>1397</v>
      </c>
      <c r="E519" s="6" t="s">
        <v>1398</v>
      </c>
      <c r="F519" s="16">
        <v>-0.28925400000000001</v>
      </c>
      <c r="G519" s="5">
        <f t="shared" si="19"/>
        <v>0.81832509509524487</v>
      </c>
      <c r="H519" s="7">
        <v>2.67543</v>
      </c>
      <c r="I519" s="7">
        <f t="shared" si="20"/>
        <v>2.1113974854499781E-3</v>
      </c>
      <c r="J519" s="16">
        <v>-1.06813</v>
      </c>
      <c r="K519" s="16">
        <v>-1.1813899999999999</v>
      </c>
      <c r="L519" s="16">
        <v>-1.11633</v>
      </c>
      <c r="M519" s="16">
        <v>-1.2608900000000001</v>
      </c>
      <c r="N519" s="16">
        <v>-1.35398</v>
      </c>
      <c r="O519" s="16">
        <v>-1.3145800000000001</v>
      </c>
      <c r="P519" s="16">
        <v>-1.3640300000000001</v>
      </c>
      <c r="Q519" s="16">
        <v>-1.44581</v>
      </c>
      <c r="R519" s="16">
        <v>-1.42377</v>
      </c>
      <c r="S519" s="10" t="s">
        <v>1399</v>
      </c>
    </row>
    <row r="520" spans="4:19" x14ac:dyDescent="0.3">
      <c r="D520" s="12" t="s">
        <v>1340</v>
      </c>
      <c r="E520" s="6" t="s">
        <v>1341</v>
      </c>
      <c r="F520" s="16">
        <v>-0.28503899999999999</v>
      </c>
      <c r="G520" s="5">
        <f t="shared" si="19"/>
        <v>0.8207194222158295</v>
      </c>
      <c r="H520" s="7">
        <v>1.44085</v>
      </c>
      <c r="I520" s="7">
        <f t="shared" si="20"/>
        <v>3.6236813432488968E-2</v>
      </c>
      <c r="J520" s="16">
        <v>-0.15338499999999999</v>
      </c>
      <c r="K520" s="16">
        <v>-5.18548E-2</v>
      </c>
      <c r="L520" s="16">
        <v>-0.348362</v>
      </c>
      <c r="M520" s="16">
        <v>-0.38833800000000002</v>
      </c>
      <c r="N520" s="16">
        <v>-0.381878</v>
      </c>
      <c r="O520" s="16">
        <v>-0.466922</v>
      </c>
      <c r="P520" s="16">
        <v>-0.462615</v>
      </c>
      <c r="Q520" s="16">
        <v>-0.52431099999999997</v>
      </c>
      <c r="R520" s="16">
        <v>-0.42179299999999997</v>
      </c>
      <c r="S520" s="10" t="s">
        <v>1342</v>
      </c>
    </row>
    <row r="521" spans="4:19" x14ac:dyDescent="0.3">
      <c r="D521" s="12" t="s">
        <v>1388</v>
      </c>
      <c r="E521" s="6" t="s">
        <v>1389</v>
      </c>
      <c r="F521" s="16">
        <v>-0.28378900000000001</v>
      </c>
      <c r="G521" s="5">
        <f t="shared" si="19"/>
        <v>0.82143082955699465</v>
      </c>
      <c r="H521" s="7">
        <v>1.7003299999999999</v>
      </c>
      <c r="I521" s="7">
        <f t="shared" si="20"/>
        <v>1.9937467846151934E-2</v>
      </c>
      <c r="J521" s="16">
        <v>-3.46773</v>
      </c>
      <c r="K521" s="16">
        <v>-3.2245599999999999</v>
      </c>
      <c r="L521" s="16">
        <v>-3.40069</v>
      </c>
      <c r="M521" s="16">
        <v>-3.4007499999999999</v>
      </c>
      <c r="N521" s="16">
        <v>-3.5429499999999998</v>
      </c>
      <c r="O521" s="16">
        <v>-3.5649099999999998</v>
      </c>
      <c r="P521" s="16">
        <v>-3.6888800000000002</v>
      </c>
      <c r="Q521" s="16">
        <v>-3.6152700000000002</v>
      </c>
      <c r="R521" s="16">
        <v>-3.64018</v>
      </c>
      <c r="S521" s="10" t="s">
        <v>1390</v>
      </c>
    </row>
    <row r="522" spans="4:19" x14ac:dyDescent="0.3">
      <c r="D522" s="12" t="s">
        <v>1163</v>
      </c>
      <c r="E522" s="6" t="s">
        <v>1164</v>
      </c>
      <c r="F522" s="16">
        <v>-0.28322900000000001</v>
      </c>
      <c r="G522" s="5">
        <f t="shared" si="19"/>
        <v>0.82174974002709877</v>
      </c>
      <c r="H522" s="7">
        <v>1.54494</v>
      </c>
      <c r="I522" s="7">
        <f t="shared" si="20"/>
        <v>2.8514121774433729E-2</v>
      </c>
      <c r="J522" s="16">
        <v>2.3792599999999999</v>
      </c>
      <c r="K522" s="16">
        <v>2.21678</v>
      </c>
      <c r="L522" s="16">
        <v>2.4784899999999999</v>
      </c>
      <c r="M522" s="16">
        <v>2.1915399999999998</v>
      </c>
      <c r="N522" s="16">
        <v>2.2187999999999999</v>
      </c>
      <c r="O522" s="16">
        <v>2.0522800000000001</v>
      </c>
      <c r="P522" s="16">
        <v>2.1234500000000001</v>
      </c>
      <c r="Q522" s="16">
        <v>2.0975600000000001</v>
      </c>
      <c r="R522" s="16">
        <v>2.0038399999999998</v>
      </c>
      <c r="S522" s="10" t="s">
        <v>1165</v>
      </c>
    </row>
    <row r="523" spans="4:19" x14ac:dyDescent="0.3">
      <c r="D523" s="12" t="s">
        <v>1295</v>
      </c>
      <c r="E523" s="6" t="s">
        <v>1296</v>
      </c>
      <c r="F523" s="16">
        <v>-0.28260999999999997</v>
      </c>
      <c r="G523" s="5">
        <f t="shared" si="19"/>
        <v>0.82210239406227315</v>
      </c>
      <c r="H523" s="7">
        <v>2.90279</v>
      </c>
      <c r="I523" s="7">
        <f t="shared" si="20"/>
        <v>1.2508637302442555E-3</v>
      </c>
      <c r="J523" s="16">
        <v>-2.56351</v>
      </c>
      <c r="K523" s="16">
        <v>-2.56419</v>
      </c>
      <c r="L523" s="16">
        <v>-2.6152500000000001</v>
      </c>
      <c r="M523" s="16">
        <v>-2.72404</v>
      </c>
      <c r="N523" s="16">
        <v>-2.7361200000000001</v>
      </c>
      <c r="O523" s="16">
        <v>-2.71102</v>
      </c>
      <c r="P523" s="16">
        <v>-2.91465</v>
      </c>
      <c r="Q523" s="16">
        <v>-2.8098200000000002</v>
      </c>
      <c r="R523" s="16">
        <v>-2.8662999999999998</v>
      </c>
      <c r="S523" s="10" t="s">
        <v>1297</v>
      </c>
    </row>
    <row r="524" spans="4:19" x14ac:dyDescent="0.3">
      <c r="D524" s="12" t="s">
        <v>943</v>
      </c>
      <c r="E524" s="6" t="s">
        <v>944</v>
      </c>
      <c r="F524" s="16">
        <v>-0.28239799999999998</v>
      </c>
      <c r="G524" s="5">
        <f t="shared" si="19"/>
        <v>0.822223208585528</v>
      </c>
      <c r="H524" s="7">
        <v>2.3666100000000001</v>
      </c>
      <c r="I524" s="7">
        <f t="shared" si="20"/>
        <v>4.2992232723738054E-3</v>
      </c>
      <c r="J524" s="16">
        <v>-4.7050700000000001</v>
      </c>
      <c r="K524" s="16">
        <v>-4.8498900000000003</v>
      </c>
      <c r="L524" s="16">
        <v>-4.8356500000000002</v>
      </c>
      <c r="M524" s="16">
        <v>-4.8194400000000002</v>
      </c>
      <c r="N524" s="16">
        <v>-4.8011999999999997</v>
      </c>
      <c r="O524" s="16">
        <v>-4.6205400000000001</v>
      </c>
      <c r="P524" s="16">
        <v>-5.1014099999999996</v>
      </c>
      <c r="Q524" s="16">
        <v>-5.0851800000000003</v>
      </c>
      <c r="R524" s="16">
        <v>-5.0512199999999998</v>
      </c>
      <c r="S524" s="10" t="s">
        <v>945</v>
      </c>
    </row>
    <row r="525" spans="4:19" x14ac:dyDescent="0.3">
      <c r="D525" s="12" t="s">
        <v>1235</v>
      </c>
      <c r="E525" s="6" t="s">
        <v>1236</v>
      </c>
      <c r="F525" s="16">
        <v>-0.28042800000000001</v>
      </c>
      <c r="G525" s="5">
        <f t="shared" si="19"/>
        <v>0.82334672123586461</v>
      </c>
      <c r="H525" s="7">
        <v>1.6583000000000001</v>
      </c>
      <c r="I525" s="7">
        <f t="shared" si="20"/>
        <v>2.1963421692275421E-2</v>
      </c>
      <c r="J525" s="16">
        <v>0.75297199999999997</v>
      </c>
      <c r="K525" s="16">
        <v>0.96643500000000004</v>
      </c>
      <c r="L525" s="16">
        <v>0.76426700000000003</v>
      </c>
      <c r="M525" s="16">
        <v>0.60311599999999999</v>
      </c>
      <c r="N525" s="16">
        <v>0.62187400000000004</v>
      </c>
      <c r="O525" s="16">
        <v>0.61953100000000005</v>
      </c>
      <c r="P525" s="16">
        <v>0.53421200000000002</v>
      </c>
      <c r="Q525" s="16">
        <v>0.61106199999999999</v>
      </c>
      <c r="R525" s="16">
        <v>0.49711699999999998</v>
      </c>
      <c r="S525" s="10" t="s">
        <v>1237</v>
      </c>
    </row>
    <row r="526" spans="4:19" x14ac:dyDescent="0.3">
      <c r="D526" s="12" t="s">
        <v>276</v>
      </c>
      <c r="E526" s="6" t="s">
        <v>277</v>
      </c>
      <c r="F526" s="16">
        <v>-0.28036699999999998</v>
      </c>
      <c r="G526" s="5">
        <f t="shared" si="19"/>
        <v>0.82338153469981579</v>
      </c>
      <c r="H526" s="7">
        <v>1.3200799999999999</v>
      </c>
      <c r="I526" s="7">
        <f t="shared" si="20"/>
        <v>4.7854193352136212E-2</v>
      </c>
      <c r="J526" s="16">
        <v>-1.9926200000000001</v>
      </c>
      <c r="K526" s="16">
        <v>-1.93197</v>
      </c>
      <c r="L526" s="16">
        <v>-1.6731499999999999</v>
      </c>
      <c r="M526" s="16">
        <v>-2.1249099999999999</v>
      </c>
      <c r="N526" s="16">
        <v>-1.97933</v>
      </c>
      <c r="O526" s="16">
        <v>-2.1169099999999998</v>
      </c>
      <c r="P526" s="16">
        <v>-2.17848</v>
      </c>
      <c r="Q526" s="16">
        <v>-2.1400800000000002</v>
      </c>
      <c r="R526" s="16">
        <v>-2.1202899999999998</v>
      </c>
      <c r="S526" s="10" t="s">
        <v>278</v>
      </c>
    </row>
    <row r="527" spans="4:19" x14ac:dyDescent="0.3">
      <c r="D527" s="12" t="s">
        <v>1240</v>
      </c>
      <c r="E527" s="6" t="s">
        <v>1241</v>
      </c>
      <c r="F527" s="16">
        <v>-0.28024199999999999</v>
      </c>
      <c r="G527" s="5">
        <f t="shared" si="19"/>
        <v>0.8234528783641627</v>
      </c>
      <c r="H527" s="7">
        <v>2.5489700000000002</v>
      </c>
      <c r="I527" s="7">
        <f t="shared" si="20"/>
        <v>2.825075117451204E-3</v>
      </c>
      <c r="J527" s="16">
        <v>0.58101100000000006</v>
      </c>
      <c r="K527" s="16">
        <v>0.45585300000000001</v>
      </c>
      <c r="L527" s="16">
        <v>0.50300100000000003</v>
      </c>
      <c r="M527" s="16">
        <v>0.35935800000000001</v>
      </c>
      <c r="N527" s="16">
        <v>0.36112899999999998</v>
      </c>
      <c r="O527" s="16">
        <v>0.54131700000000005</v>
      </c>
      <c r="P527" s="16">
        <v>0.22700799999999999</v>
      </c>
      <c r="Q527" s="16">
        <v>0.27461099999999999</v>
      </c>
      <c r="R527" s="16">
        <v>0.197519</v>
      </c>
      <c r="S527" s="10" t="s">
        <v>1242</v>
      </c>
    </row>
    <row r="528" spans="4:19" x14ac:dyDescent="0.3">
      <c r="D528" s="12" t="s">
        <v>1243</v>
      </c>
      <c r="E528" s="6" t="s">
        <v>1244</v>
      </c>
      <c r="F528" s="16">
        <v>-0.28018100000000001</v>
      </c>
      <c r="G528" s="5">
        <f t="shared" si="19"/>
        <v>0.82348769631674201</v>
      </c>
      <c r="H528" s="7">
        <v>2.9108399999999999</v>
      </c>
      <c r="I528" s="7">
        <f t="shared" si="20"/>
        <v>1.2278915197921319E-3</v>
      </c>
      <c r="J528" s="16">
        <v>0.30257000000000001</v>
      </c>
      <c r="K528" s="16">
        <v>0.30510100000000001</v>
      </c>
      <c r="L528" s="16">
        <v>0.36399799999999999</v>
      </c>
      <c r="M528" s="16">
        <v>0.224131</v>
      </c>
      <c r="N528" s="16">
        <v>0.14440500000000001</v>
      </c>
      <c r="O528" s="16">
        <v>0.22738800000000001</v>
      </c>
      <c r="P528" s="16">
        <v>7.5401599999999999E-2</v>
      </c>
      <c r="Q528" s="16">
        <v>6.7556400000000003E-2</v>
      </c>
      <c r="R528" s="16">
        <v>-1.1832000000000001E-2</v>
      </c>
      <c r="S528" s="10" t="s">
        <v>1245</v>
      </c>
    </row>
    <row r="529" spans="4:19" x14ac:dyDescent="0.3">
      <c r="D529" s="12" t="s">
        <v>597</v>
      </c>
      <c r="E529" s="6" t="s">
        <v>598</v>
      </c>
      <c r="F529" s="16">
        <v>-0.279779</v>
      </c>
      <c r="G529" s="5">
        <f t="shared" si="19"/>
        <v>0.82371718915511327</v>
      </c>
      <c r="H529" s="7">
        <v>1.7046699999999999</v>
      </c>
      <c r="I529" s="7">
        <f t="shared" si="20"/>
        <v>1.9739220571670296E-2</v>
      </c>
      <c r="J529" s="16">
        <v>2.41351</v>
      </c>
      <c r="K529" s="16">
        <v>2.2547799999999998</v>
      </c>
      <c r="L529" s="16">
        <v>2.50407</v>
      </c>
      <c r="M529" s="16">
        <v>2.3111999999999999</v>
      </c>
      <c r="N529" s="16">
        <v>2.1131799999999998</v>
      </c>
      <c r="O529" s="16">
        <v>2.0828199999999999</v>
      </c>
      <c r="P529" s="16">
        <v>2.09674</v>
      </c>
      <c r="Q529" s="16">
        <v>2.09545</v>
      </c>
      <c r="R529" s="16">
        <v>2.1408499999999999</v>
      </c>
      <c r="S529" s="10" t="s">
        <v>599</v>
      </c>
    </row>
    <row r="530" spans="4:19" x14ac:dyDescent="0.3">
      <c r="D530" s="12" t="s">
        <v>1328</v>
      </c>
      <c r="E530" s="6" t="s">
        <v>1329</v>
      </c>
      <c r="F530" s="16">
        <v>-0.27940700000000002</v>
      </c>
      <c r="G530" s="5">
        <f t="shared" si="19"/>
        <v>0.8239296126366874</v>
      </c>
      <c r="H530" s="7">
        <v>1.73844</v>
      </c>
      <c r="I530" s="7">
        <f t="shared" si="20"/>
        <v>1.8262490372756741E-2</v>
      </c>
      <c r="J530" s="16">
        <v>-3.0785799999999999E-2</v>
      </c>
      <c r="K530" s="16">
        <v>-0.104889</v>
      </c>
      <c r="L530" s="16">
        <v>9.9515000000000006E-2</v>
      </c>
      <c r="M530" s="16">
        <v>-0.112548</v>
      </c>
      <c r="N530" s="16">
        <v>-0.45513700000000001</v>
      </c>
      <c r="O530" s="16">
        <v>-0.22948399999999999</v>
      </c>
      <c r="P530" s="16">
        <v>-0.209256</v>
      </c>
      <c r="Q530" s="16">
        <v>-0.33085700000000001</v>
      </c>
      <c r="R530" s="16">
        <v>-0.33426899999999998</v>
      </c>
      <c r="S530" s="10" t="s">
        <v>1330</v>
      </c>
    </row>
    <row r="531" spans="4:19" x14ac:dyDescent="0.3">
      <c r="D531" s="12" t="s">
        <v>1264</v>
      </c>
      <c r="E531" s="6" t="s">
        <v>1265</v>
      </c>
      <c r="F531" s="16">
        <v>-0.27831499999999998</v>
      </c>
      <c r="G531" s="5">
        <f t="shared" si="19"/>
        <v>0.82455349482120288</v>
      </c>
      <c r="H531" s="7">
        <v>2.0363000000000002</v>
      </c>
      <c r="I531" s="7">
        <f t="shared" si="20"/>
        <v>9.1981396726962452E-3</v>
      </c>
      <c r="J531" s="16">
        <v>0.23549999999999999</v>
      </c>
      <c r="K531" s="16">
        <v>0.41583599999999998</v>
      </c>
      <c r="L531" s="16">
        <v>0.291161</v>
      </c>
      <c r="M531" s="16">
        <v>0.21434400000000001</v>
      </c>
      <c r="N531" s="16">
        <v>4.8271599999999998E-2</v>
      </c>
      <c r="O531" s="16">
        <v>2.6861599999999999E-2</v>
      </c>
      <c r="P531" s="16">
        <v>-1.14448E-2</v>
      </c>
      <c r="Q531" s="16">
        <v>7.5091099999999994E-2</v>
      </c>
      <c r="R531" s="16">
        <v>4.3906100000000003E-2</v>
      </c>
      <c r="S531" s="10" t="s">
        <v>1266</v>
      </c>
    </row>
    <row r="532" spans="4:19" x14ac:dyDescent="0.3">
      <c r="D532" s="12" t="s">
        <v>1039</v>
      </c>
      <c r="E532" s="6" t="s">
        <v>1040</v>
      </c>
      <c r="F532" s="16">
        <v>-0.27478000000000002</v>
      </c>
      <c r="G532" s="5">
        <f t="shared" si="19"/>
        <v>0.82657635513954575</v>
      </c>
      <c r="H532" s="7">
        <v>1.97777</v>
      </c>
      <c r="I532" s="7">
        <f t="shared" si="20"/>
        <v>1.0525191346690414E-2</v>
      </c>
      <c r="J532" s="16">
        <v>-1.26117E-2</v>
      </c>
      <c r="K532" s="16">
        <v>0.12969600000000001</v>
      </c>
      <c r="L532" s="16">
        <v>-6.7444299999999999E-2</v>
      </c>
      <c r="M532" s="16">
        <v>-0.20674000000000001</v>
      </c>
      <c r="N532" s="16">
        <v>-0.35111900000000001</v>
      </c>
      <c r="O532" s="16">
        <v>-0.20854</v>
      </c>
      <c r="P532" s="16">
        <v>-0.28353800000000001</v>
      </c>
      <c r="Q532" s="16">
        <v>-0.23244100000000001</v>
      </c>
      <c r="R532" s="16">
        <v>-0.25872200000000001</v>
      </c>
      <c r="S532" s="10" t="s">
        <v>1041</v>
      </c>
    </row>
    <row r="533" spans="4:19" x14ac:dyDescent="0.3">
      <c r="D533" s="12" t="s">
        <v>1161</v>
      </c>
      <c r="E533" s="6" t="s">
        <v>1482</v>
      </c>
      <c r="F533" s="16">
        <v>-0.27218199999999998</v>
      </c>
      <c r="G533" s="5">
        <f t="shared" si="19"/>
        <v>0.82806619188731567</v>
      </c>
      <c r="H533" s="7">
        <v>1.36191</v>
      </c>
      <c r="I533" s="7">
        <f t="shared" si="20"/>
        <v>4.3460027821116187E-2</v>
      </c>
      <c r="J533" s="16">
        <v>-2.4178000000000002</v>
      </c>
      <c r="K533" s="16">
        <v>-2.3780199999999998</v>
      </c>
      <c r="L533" s="16">
        <v>-2.3724500000000002</v>
      </c>
      <c r="M533" s="16">
        <v>-2.536</v>
      </c>
      <c r="N533" s="16">
        <v>-2.33352</v>
      </c>
      <c r="O533" s="16">
        <v>-2.4249399999999999</v>
      </c>
      <c r="P533" s="16">
        <v>-2.84517</v>
      </c>
      <c r="Q533" s="16">
        <v>-2.5533000000000001</v>
      </c>
      <c r="R533" s="16">
        <v>-2.5863399999999999</v>
      </c>
      <c r="S533" s="10" t="s">
        <v>1162</v>
      </c>
    </row>
    <row r="534" spans="4:19" x14ac:dyDescent="0.3">
      <c r="D534" s="12" t="s">
        <v>1045</v>
      </c>
      <c r="E534" s="6"/>
      <c r="F534" s="16">
        <v>-0.27151799999999998</v>
      </c>
      <c r="G534" s="5">
        <f t="shared" si="19"/>
        <v>0.82844739684481783</v>
      </c>
      <c r="H534" s="7">
        <v>1.79918</v>
      </c>
      <c r="I534" s="7">
        <f t="shared" si="20"/>
        <v>1.5878884874890892E-2</v>
      </c>
      <c r="J534" s="16">
        <v>-1.95383</v>
      </c>
      <c r="K534" s="16">
        <v>-1.8430299999999999</v>
      </c>
      <c r="L534" s="16">
        <v>-2.0603899999999999</v>
      </c>
      <c r="M534" s="16">
        <v>-2.1080800000000002</v>
      </c>
      <c r="N534" s="16">
        <v>-2.2516099999999999</v>
      </c>
      <c r="O534" s="16">
        <v>-2.36321</v>
      </c>
      <c r="P534" s="16">
        <v>-2.2027199999999998</v>
      </c>
      <c r="Q534" s="16">
        <v>-2.1952699999999998</v>
      </c>
      <c r="R534" s="16">
        <v>-2.2738200000000002</v>
      </c>
      <c r="S534" s="10" t="s">
        <v>123</v>
      </c>
    </row>
    <row r="535" spans="4:19" x14ac:dyDescent="0.3">
      <c r="D535" s="12" t="s">
        <v>1007</v>
      </c>
      <c r="E535" s="6" t="s">
        <v>1008</v>
      </c>
      <c r="F535" s="16">
        <v>-0.27039999999999997</v>
      </c>
      <c r="G535" s="5">
        <f t="shared" si="19"/>
        <v>0.82908964148543607</v>
      </c>
      <c r="H535" s="7">
        <v>2.0198999999999998</v>
      </c>
      <c r="I535" s="7">
        <f t="shared" si="20"/>
        <v>9.5521250650899524E-3</v>
      </c>
      <c r="J535" s="16">
        <v>1.41875</v>
      </c>
      <c r="K535" s="16">
        <v>1.46007</v>
      </c>
      <c r="L535" s="16">
        <v>1.5120899999999999</v>
      </c>
      <c r="M535" s="16">
        <v>1.2816099999999999</v>
      </c>
      <c r="N535" s="16">
        <v>1.1480699999999999</v>
      </c>
      <c r="O535" s="16">
        <v>1.1806000000000001</v>
      </c>
      <c r="P535" s="16">
        <v>1.0956300000000001</v>
      </c>
      <c r="Q535" s="16">
        <v>1.2693399999999999</v>
      </c>
      <c r="R535" s="16">
        <v>1.2147399999999999</v>
      </c>
      <c r="S535" s="10" t="s">
        <v>1009</v>
      </c>
    </row>
    <row r="536" spans="4:19" x14ac:dyDescent="0.3">
      <c r="D536" s="12" t="s">
        <v>1446</v>
      </c>
      <c r="E536" s="6" t="s">
        <v>1447</v>
      </c>
      <c r="F536" s="16">
        <v>-0.27001599999999998</v>
      </c>
      <c r="G536" s="5">
        <f t="shared" si="19"/>
        <v>0.82931034841736351</v>
      </c>
      <c r="H536" s="7">
        <v>1.5900300000000001</v>
      </c>
      <c r="I536" s="7">
        <f t="shared" si="20"/>
        <v>2.5702182322509363E-2</v>
      </c>
      <c r="J536" s="16">
        <v>-4.1577400000000004</v>
      </c>
      <c r="K536" s="16">
        <v>-4.1904899999999996</v>
      </c>
      <c r="L536" s="16">
        <v>-4.0150600000000001</v>
      </c>
      <c r="M536" s="16">
        <v>-4.2627499999999996</v>
      </c>
      <c r="N536" s="16">
        <v>-4.4334499999999997</v>
      </c>
      <c r="O536" s="16">
        <v>-4.3018700000000001</v>
      </c>
      <c r="P536" s="16">
        <v>-4.2835200000000002</v>
      </c>
      <c r="Q536" s="16">
        <v>-4.4160000000000004</v>
      </c>
      <c r="R536" s="16">
        <v>-4.4738199999999999</v>
      </c>
      <c r="S536" s="10" t="s">
        <v>1448</v>
      </c>
    </row>
    <row r="537" spans="4:19" x14ac:dyDescent="0.3">
      <c r="D537" s="12" t="s">
        <v>1394</v>
      </c>
      <c r="E537" s="6" t="s">
        <v>1395</v>
      </c>
      <c r="F537" s="16">
        <v>-0.269596</v>
      </c>
      <c r="G537" s="5">
        <f t="shared" ref="G537:G568" si="21">2^F537</f>
        <v>0.82955181389811483</v>
      </c>
      <c r="H537" s="7">
        <v>2.4084099999999999</v>
      </c>
      <c r="I537" s="7">
        <f t="shared" si="20"/>
        <v>3.9047209269354169E-3</v>
      </c>
      <c r="J537" s="16">
        <v>-1.3683700000000001</v>
      </c>
      <c r="K537" s="16">
        <v>-1.31891</v>
      </c>
      <c r="L537" s="16">
        <v>-1.4513499999999999</v>
      </c>
      <c r="M537" s="16">
        <v>-1.4807999999999999</v>
      </c>
      <c r="N537" s="16">
        <v>-1.48149</v>
      </c>
      <c r="O537" s="16">
        <v>-1.63256</v>
      </c>
      <c r="P537" s="16">
        <v>-1.61083</v>
      </c>
      <c r="Q537" s="16">
        <v>-1.64601</v>
      </c>
      <c r="R537" s="16">
        <v>-1.6905699999999999</v>
      </c>
      <c r="S537" s="10" t="s">
        <v>1396</v>
      </c>
    </row>
    <row r="538" spans="4:19" x14ac:dyDescent="0.3">
      <c r="D538" s="12" t="s">
        <v>1220</v>
      </c>
      <c r="E538" s="6" t="s">
        <v>1221</v>
      </c>
      <c r="F538" s="16">
        <v>-0.26607900000000001</v>
      </c>
      <c r="G538" s="5">
        <f t="shared" si="21"/>
        <v>0.83157656113718637</v>
      </c>
      <c r="H538" s="7">
        <v>1.8918699999999999</v>
      </c>
      <c r="I538" s="7">
        <f t="shared" si="20"/>
        <v>1.2827144878984054E-2</v>
      </c>
      <c r="J538" s="16">
        <v>1.31565</v>
      </c>
      <c r="K538" s="16">
        <v>1.12703</v>
      </c>
      <c r="L538" s="16">
        <v>1.2317899999999999</v>
      </c>
      <c r="M538" s="16">
        <v>1.00166</v>
      </c>
      <c r="N538" s="16">
        <v>1.2318</v>
      </c>
      <c r="O538" s="16">
        <v>1.18848</v>
      </c>
      <c r="P538" s="16">
        <v>0.91544300000000001</v>
      </c>
      <c r="Q538" s="16">
        <v>1.0157</v>
      </c>
      <c r="R538" s="16">
        <v>0.94509200000000004</v>
      </c>
      <c r="S538" s="10" t="s">
        <v>1222</v>
      </c>
    </row>
    <row r="539" spans="4:19" x14ac:dyDescent="0.3">
      <c r="D539" s="12" t="s">
        <v>1352</v>
      </c>
      <c r="E539" s="6" t="s">
        <v>1353</v>
      </c>
      <c r="F539" s="16">
        <v>-0.26428400000000002</v>
      </c>
      <c r="G539" s="5">
        <f t="shared" si="21"/>
        <v>0.83261185194066589</v>
      </c>
      <c r="H539" s="7">
        <v>2.1615600000000001</v>
      </c>
      <c r="I539" s="7">
        <f t="shared" si="20"/>
        <v>6.8935034932156962E-3</v>
      </c>
      <c r="J539" s="16">
        <v>-1.8687800000000001</v>
      </c>
      <c r="K539" s="16">
        <v>-1.9005799999999999</v>
      </c>
      <c r="L539" s="16">
        <v>-1.9509399999999999</v>
      </c>
      <c r="M539" s="16">
        <v>-1.6802699999999999</v>
      </c>
      <c r="N539" s="16">
        <v>-2.1753300000000002</v>
      </c>
      <c r="O539" s="16">
        <v>-1.91899</v>
      </c>
      <c r="P539" s="16">
        <v>-2.0809600000000001</v>
      </c>
      <c r="Q539" s="16">
        <v>-2.2300399999999998</v>
      </c>
      <c r="R539" s="16">
        <v>-2.2021600000000001</v>
      </c>
      <c r="S539" s="10" t="s">
        <v>1354</v>
      </c>
    </row>
    <row r="540" spans="4:19" x14ac:dyDescent="0.3">
      <c r="D540" s="12" t="s">
        <v>1415</v>
      </c>
      <c r="E540" s="6" t="s">
        <v>1416</v>
      </c>
      <c r="F540" s="16">
        <v>-0.26389899999999999</v>
      </c>
      <c r="G540" s="5">
        <f t="shared" si="21"/>
        <v>0.83283407377529584</v>
      </c>
      <c r="H540" s="7">
        <v>2.0030700000000001</v>
      </c>
      <c r="I540" s="7">
        <f t="shared" si="20"/>
        <v>9.9295598992586061E-3</v>
      </c>
      <c r="J540" s="16">
        <v>-2.95858</v>
      </c>
      <c r="K540" s="16">
        <v>-2.92096</v>
      </c>
      <c r="L540" s="16">
        <v>-2.9758499999999999</v>
      </c>
      <c r="M540" s="16">
        <v>-3.0777299999999999</v>
      </c>
      <c r="N540" s="16">
        <v>-3.28281</v>
      </c>
      <c r="O540" s="16">
        <v>-3.2460499999999999</v>
      </c>
      <c r="P540" s="16">
        <v>-3.2414299999999998</v>
      </c>
      <c r="Q540" s="16">
        <v>-3.2951899999999998</v>
      </c>
      <c r="R540" s="16">
        <v>-3.1104599999999998</v>
      </c>
      <c r="S540" s="10" t="s">
        <v>1417</v>
      </c>
    </row>
    <row r="541" spans="4:19" x14ac:dyDescent="0.3">
      <c r="D541" s="12" t="s">
        <v>1425</v>
      </c>
      <c r="E541" s="6" t="s">
        <v>1426</v>
      </c>
      <c r="F541" s="16">
        <v>-0.26284299999999999</v>
      </c>
      <c r="G541" s="5">
        <f t="shared" si="21"/>
        <v>0.83344390101284238</v>
      </c>
      <c r="H541" s="7">
        <v>1.99498</v>
      </c>
      <c r="I541" s="7">
        <f t="shared" si="20"/>
        <v>1.0116260402880078E-2</v>
      </c>
      <c r="J541" s="16">
        <v>-3.2959100000000001</v>
      </c>
      <c r="K541" s="16">
        <v>-3.2331300000000001</v>
      </c>
      <c r="L541" s="16">
        <v>-3.3072900000000001</v>
      </c>
      <c r="M541" s="16">
        <v>-3.4353199999999999</v>
      </c>
      <c r="N541" s="16">
        <v>-3.4217200000000001</v>
      </c>
      <c r="O541" s="16">
        <v>-3.52921</v>
      </c>
      <c r="P541" s="16">
        <v>-3.60168</v>
      </c>
      <c r="Q541" s="16">
        <v>-3.4371399999999999</v>
      </c>
      <c r="R541" s="16">
        <v>-3.5860300000000001</v>
      </c>
      <c r="S541" s="10" t="s">
        <v>1427</v>
      </c>
    </row>
    <row r="542" spans="4:19" x14ac:dyDescent="0.3">
      <c r="D542" s="12" t="s">
        <v>1178</v>
      </c>
      <c r="E542" s="6" t="s">
        <v>1179</v>
      </c>
      <c r="F542" s="16">
        <v>0.26050600000000002</v>
      </c>
      <c r="G542" s="5">
        <f t="shared" si="21"/>
        <v>1.1978987729482955</v>
      </c>
      <c r="H542" s="7">
        <v>2.0167099999999998</v>
      </c>
      <c r="I542" s="7">
        <f t="shared" si="20"/>
        <v>9.6225460910612324E-3</v>
      </c>
      <c r="J542" s="16">
        <v>-3.7751800000000002</v>
      </c>
      <c r="K542" s="16">
        <v>-3.62453</v>
      </c>
      <c r="L542" s="16">
        <v>-3.7884500000000001</v>
      </c>
      <c r="M542" s="16">
        <v>-3.5564</v>
      </c>
      <c r="N542" s="16">
        <v>-3.5785999999999998</v>
      </c>
      <c r="O542" s="16">
        <v>-3.6116600000000001</v>
      </c>
      <c r="P542" s="16">
        <v>-3.4430200000000002</v>
      </c>
      <c r="Q542" s="16">
        <v>-3.5063499999999999</v>
      </c>
      <c r="R542" s="16">
        <v>-3.4572600000000002</v>
      </c>
      <c r="S542" s="10" t="s">
        <v>1180</v>
      </c>
    </row>
    <row r="543" spans="4:19" x14ac:dyDescent="0.3">
      <c r="D543" s="12" t="s">
        <v>1478</v>
      </c>
      <c r="E543" s="6" t="s">
        <v>1479</v>
      </c>
      <c r="F543" s="16">
        <v>0.261295</v>
      </c>
      <c r="G543" s="7">
        <f t="shared" si="21"/>
        <v>1.1985540747259056</v>
      </c>
      <c r="H543" s="7">
        <v>3.4225099999999999</v>
      </c>
      <c r="I543" s="7">
        <f t="shared" si="20"/>
        <v>3.7799843346602414E-4</v>
      </c>
      <c r="J543" s="16">
        <v>-1.7992999999999999</v>
      </c>
      <c r="K543" s="16">
        <v>-1.8025800000000001</v>
      </c>
      <c r="L543" s="16">
        <v>-1.7805500000000001</v>
      </c>
      <c r="M543" s="16">
        <v>-1.5887199999999999</v>
      </c>
      <c r="N543" s="16">
        <v>-1.66106</v>
      </c>
      <c r="O543" s="16">
        <v>-1.6655899999999999</v>
      </c>
      <c r="P543" s="16">
        <v>-1.4958400000000001</v>
      </c>
      <c r="Q543" s="16">
        <v>-1.5289600000000001</v>
      </c>
      <c r="R543" s="16">
        <v>-1.5737399999999999</v>
      </c>
      <c r="S543" s="10" t="s">
        <v>1480</v>
      </c>
    </row>
    <row r="544" spans="4:19" x14ac:dyDescent="0.3">
      <c r="D544" s="12" t="s">
        <v>1126</v>
      </c>
      <c r="E544" s="6" t="s">
        <v>1127</v>
      </c>
      <c r="F544" s="16">
        <v>0.26262600000000003</v>
      </c>
      <c r="G544" s="5">
        <f t="shared" si="21"/>
        <v>1.1996603456551911</v>
      </c>
      <c r="H544" s="7">
        <v>1.5014799999999999</v>
      </c>
      <c r="I544" s="7">
        <f t="shared" si="20"/>
        <v>3.1515195096996171E-2</v>
      </c>
      <c r="J544" s="16">
        <v>3.87595</v>
      </c>
      <c r="K544" s="16">
        <v>3.8860899999999998</v>
      </c>
      <c r="L544" s="16">
        <v>3.8696100000000002</v>
      </c>
      <c r="M544" s="16">
        <v>4.3523500000000004</v>
      </c>
      <c r="N544" s="16">
        <v>3.73298</v>
      </c>
      <c r="O544" s="16">
        <v>4.1891600000000002</v>
      </c>
      <c r="P544" s="16">
        <v>4.1630399999999996</v>
      </c>
      <c r="Q544" s="16">
        <v>4.2667200000000003</v>
      </c>
      <c r="R544" s="16">
        <v>3.9897800000000001</v>
      </c>
      <c r="S544" s="10" t="s">
        <v>1128</v>
      </c>
    </row>
    <row r="545" spans="4:19" x14ac:dyDescent="0.3">
      <c r="D545" s="12" t="s">
        <v>1434</v>
      </c>
      <c r="E545" s="6" t="s">
        <v>1435</v>
      </c>
      <c r="F545" s="16">
        <v>0.26558700000000002</v>
      </c>
      <c r="G545" s="5">
        <f t="shared" si="21"/>
        <v>1.2021250675508501</v>
      </c>
      <c r="H545" s="7">
        <v>1.3230299999999999</v>
      </c>
      <c r="I545" s="7">
        <f t="shared" si="20"/>
        <v>4.7530239208269667E-2</v>
      </c>
      <c r="J545" s="16">
        <v>-2.6492599999999999</v>
      </c>
      <c r="K545" s="16">
        <v>-2.5053100000000001</v>
      </c>
      <c r="L545" s="16">
        <v>-2.6777600000000001</v>
      </c>
      <c r="M545" s="16">
        <v>-2.7214800000000001</v>
      </c>
      <c r="N545" s="16">
        <v>-2.4814600000000002</v>
      </c>
      <c r="O545" s="16">
        <v>-2.3981599999999998</v>
      </c>
      <c r="P545" s="16">
        <v>-2.4576899999999999</v>
      </c>
      <c r="Q545" s="16">
        <v>-2.3809</v>
      </c>
      <c r="R545" s="16">
        <v>-2.1969799999999999</v>
      </c>
      <c r="S545" s="10" t="s">
        <v>1436</v>
      </c>
    </row>
    <row r="546" spans="4:19" x14ac:dyDescent="0.3">
      <c r="D546" s="12" t="s">
        <v>1285</v>
      </c>
      <c r="E546" s="6" t="s">
        <v>1286</v>
      </c>
      <c r="F546" s="16">
        <v>0.26569500000000001</v>
      </c>
      <c r="G546" s="5">
        <f t="shared" si="21"/>
        <v>1.2022150618762264</v>
      </c>
      <c r="H546" s="7">
        <v>1.40042</v>
      </c>
      <c r="I546" s="7">
        <f t="shared" si="20"/>
        <v>3.9772235289206648E-2</v>
      </c>
      <c r="J546" s="16">
        <v>-0.81411800000000001</v>
      </c>
      <c r="K546" s="16">
        <v>-0.72766500000000001</v>
      </c>
      <c r="L546" s="16">
        <v>-0.58507200000000004</v>
      </c>
      <c r="M546" s="16">
        <v>-0.55754300000000001</v>
      </c>
      <c r="N546" s="16">
        <v>-0.48390699999999998</v>
      </c>
      <c r="O546" s="16">
        <v>-0.52659199999999995</v>
      </c>
      <c r="P546" s="16">
        <v>-0.525092</v>
      </c>
      <c r="Q546" s="16">
        <v>-0.47349200000000002</v>
      </c>
      <c r="R546" s="16">
        <v>-0.33118599999999998</v>
      </c>
      <c r="S546" s="10" t="s">
        <v>1287</v>
      </c>
    </row>
    <row r="547" spans="4:19" x14ac:dyDescent="0.3">
      <c r="D547" s="12" t="s">
        <v>679</v>
      </c>
      <c r="E547" s="6" t="s">
        <v>680</v>
      </c>
      <c r="F547" s="16">
        <v>0.266148</v>
      </c>
      <c r="G547" s="5">
        <f t="shared" si="21"/>
        <v>1.2025926114747911</v>
      </c>
      <c r="H547" s="7">
        <v>1.87795</v>
      </c>
      <c r="I547" s="7">
        <f t="shared" si="20"/>
        <v>1.3244940144257547E-2</v>
      </c>
      <c r="J547" s="16">
        <v>-1.73045</v>
      </c>
      <c r="K547" s="16">
        <v>-1.7396199999999999</v>
      </c>
      <c r="L547" s="16">
        <v>-1.70644</v>
      </c>
      <c r="M547" s="16">
        <v>-1.76654</v>
      </c>
      <c r="N547" s="16">
        <v>-1.4939499999999999</v>
      </c>
      <c r="O547" s="16">
        <v>-1.4334199999999999</v>
      </c>
      <c r="P547" s="16">
        <v>-1.41713</v>
      </c>
      <c r="Q547" s="16">
        <v>-1.37958</v>
      </c>
      <c r="R547" s="16">
        <v>-1.5813600000000001</v>
      </c>
      <c r="S547" s="10" t="s">
        <v>681</v>
      </c>
    </row>
    <row r="548" spans="4:19" x14ac:dyDescent="0.3">
      <c r="D548" s="12" t="s">
        <v>1184</v>
      </c>
      <c r="E548" s="6" t="s">
        <v>1185</v>
      </c>
      <c r="F548" s="16">
        <v>0.266654</v>
      </c>
      <c r="G548" s="5">
        <f t="shared" si="21"/>
        <v>1.2030144737319339</v>
      </c>
      <c r="H548" s="7">
        <v>1.8209900000000001</v>
      </c>
      <c r="I548" s="7">
        <f t="shared" si="20"/>
        <v>1.5101149254449865E-2</v>
      </c>
      <c r="J548" s="16">
        <v>-3.0881500000000002</v>
      </c>
      <c r="K548" s="16">
        <v>-3.04792</v>
      </c>
      <c r="L548" s="16">
        <v>-2.8798400000000002</v>
      </c>
      <c r="M548" s="16">
        <v>-3.0136500000000002</v>
      </c>
      <c r="N548" s="16">
        <v>-2.7818399999999999</v>
      </c>
      <c r="O548" s="16">
        <v>-2.9347799999999999</v>
      </c>
      <c r="P548" s="16">
        <v>-2.73169</v>
      </c>
      <c r="Q548" s="16">
        <v>-2.71827</v>
      </c>
      <c r="R548" s="16">
        <v>-2.7659799999999999</v>
      </c>
      <c r="S548" s="10" t="s">
        <v>1186</v>
      </c>
    </row>
    <row r="549" spans="4:19" x14ac:dyDescent="0.3">
      <c r="D549" s="12" t="s">
        <v>1412</v>
      </c>
      <c r="E549" s="6" t="s">
        <v>1413</v>
      </c>
      <c r="F549" s="16">
        <v>0.26692700000000003</v>
      </c>
      <c r="G549" s="5">
        <f t="shared" si="21"/>
        <v>1.2032421407146177</v>
      </c>
      <c r="H549" s="7">
        <v>1.3629100000000001</v>
      </c>
      <c r="I549" s="7">
        <f t="shared" si="20"/>
        <v>4.3360072530857552E-2</v>
      </c>
      <c r="J549" s="16">
        <v>-2.5481799999999999</v>
      </c>
      <c r="K549" s="16">
        <v>-2.4081100000000002</v>
      </c>
      <c r="L549" s="16">
        <v>-2.33927</v>
      </c>
      <c r="M549" s="16">
        <v>-2.4055399999999998</v>
      </c>
      <c r="N549" s="16">
        <v>-2.2030699999999999</v>
      </c>
      <c r="O549" s="16">
        <v>-2.2584300000000002</v>
      </c>
      <c r="P549" s="16">
        <v>-2.2286000000000001</v>
      </c>
      <c r="Q549" s="16">
        <v>-2.2367300000000001</v>
      </c>
      <c r="R549" s="16">
        <v>-2.0294500000000002</v>
      </c>
      <c r="S549" s="10" t="s">
        <v>1414</v>
      </c>
    </row>
    <row r="550" spans="4:19" x14ac:dyDescent="0.3">
      <c r="D550" s="12" t="s">
        <v>1301</v>
      </c>
      <c r="E550" s="6" t="s">
        <v>1302</v>
      </c>
      <c r="F550" s="16">
        <v>0.26915699999999998</v>
      </c>
      <c r="G550" s="5">
        <f t="shared" si="21"/>
        <v>1.2051034521666579</v>
      </c>
      <c r="H550" s="7">
        <v>1.9274500000000001</v>
      </c>
      <c r="I550" s="7">
        <f t="shared" si="20"/>
        <v>1.1818163663501361E-2</v>
      </c>
      <c r="J550" s="16">
        <v>0.64897899999999997</v>
      </c>
      <c r="K550" s="16">
        <v>0.62520600000000004</v>
      </c>
      <c r="L550" s="16">
        <v>0.615421</v>
      </c>
      <c r="M550" s="16">
        <v>0.70600700000000005</v>
      </c>
      <c r="N550" s="16">
        <v>0.70823800000000003</v>
      </c>
      <c r="O550" s="16">
        <v>0.71997900000000004</v>
      </c>
      <c r="P550" s="16">
        <v>0.84163200000000005</v>
      </c>
      <c r="Q550" s="16">
        <v>1.02007</v>
      </c>
      <c r="R550" s="16">
        <v>0.83537099999999997</v>
      </c>
      <c r="S550" s="10" t="s">
        <v>1303</v>
      </c>
    </row>
    <row r="551" spans="4:19" x14ac:dyDescent="0.3">
      <c r="D551" s="12" t="s">
        <v>1391</v>
      </c>
      <c r="E551" s="6" t="s">
        <v>1392</v>
      </c>
      <c r="F551" s="16">
        <v>0.26957399999999998</v>
      </c>
      <c r="G551" s="5">
        <f t="shared" si="21"/>
        <v>1.2054518284750737</v>
      </c>
      <c r="H551" s="7">
        <v>2.5103900000000001</v>
      </c>
      <c r="I551" s="7">
        <f t="shared" si="20"/>
        <v>3.087521567580321E-3</v>
      </c>
      <c r="J551" s="16">
        <v>-2.1174300000000001</v>
      </c>
      <c r="K551" s="16">
        <v>-2.2290199999999998</v>
      </c>
      <c r="L551" s="16">
        <v>-2.23116</v>
      </c>
      <c r="M551" s="16">
        <v>-2.0931000000000002</v>
      </c>
      <c r="N551" s="16">
        <v>-2.0792799999999998</v>
      </c>
      <c r="O551" s="16">
        <v>-1.8597600000000001</v>
      </c>
      <c r="P551" s="16">
        <v>-1.8867799999999999</v>
      </c>
      <c r="Q551" s="16">
        <v>-1.9295</v>
      </c>
      <c r="R551" s="16">
        <v>-1.95261</v>
      </c>
      <c r="S551" s="10" t="s">
        <v>1393</v>
      </c>
    </row>
    <row r="552" spans="4:19" x14ac:dyDescent="0.3">
      <c r="D552" s="12" t="s">
        <v>1422</v>
      </c>
      <c r="E552" s="6" t="s">
        <v>1423</v>
      </c>
      <c r="F552" s="16">
        <v>0.270065</v>
      </c>
      <c r="G552" s="5">
        <f t="shared" si="21"/>
        <v>1.2058621560638658</v>
      </c>
      <c r="H552" s="7">
        <v>2.1661600000000001</v>
      </c>
      <c r="I552" s="7">
        <f t="shared" si="20"/>
        <v>6.8208735757753752E-3</v>
      </c>
      <c r="J552" s="16">
        <v>-0.572847</v>
      </c>
      <c r="K552" s="16">
        <v>-0.65597000000000005</v>
      </c>
      <c r="L552" s="16">
        <v>-0.62900400000000001</v>
      </c>
      <c r="M552" s="16">
        <v>-0.51570099999999996</v>
      </c>
      <c r="N552" s="16">
        <v>-0.41944500000000001</v>
      </c>
      <c r="O552" s="16">
        <v>-0.47732200000000002</v>
      </c>
      <c r="P552" s="16">
        <v>-0.343555</v>
      </c>
      <c r="Q552" s="16">
        <v>-0.432533</v>
      </c>
      <c r="R552" s="16">
        <v>-0.27153899999999997</v>
      </c>
      <c r="S552" s="10" t="s">
        <v>1424</v>
      </c>
    </row>
    <row r="553" spans="4:19" x14ac:dyDescent="0.3">
      <c r="D553" s="12" t="s">
        <v>1466</v>
      </c>
      <c r="E553" s="6" t="s">
        <v>1467</v>
      </c>
      <c r="F553" s="16">
        <v>0.27200600000000003</v>
      </c>
      <c r="G553" s="5">
        <f t="shared" si="21"/>
        <v>1.2074856132675442</v>
      </c>
      <c r="H553" s="7">
        <v>1.9249799999999999</v>
      </c>
      <c r="I553" s="7">
        <f t="shared" si="20"/>
        <v>1.1885569612475387E-2</v>
      </c>
      <c r="J553" s="16">
        <v>-1.71417</v>
      </c>
      <c r="K553" s="16">
        <v>-1.83605</v>
      </c>
      <c r="L553" s="16">
        <v>-1.7264600000000001</v>
      </c>
      <c r="M553" s="16">
        <v>-1.6377900000000001</v>
      </c>
      <c r="N553" s="16">
        <v>-1.5005999999999999</v>
      </c>
      <c r="O553" s="16">
        <v>-1.72655</v>
      </c>
      <c r="P553" s="16">
        <v>-1.45791</v>
      </c>
      <c r="Q553" s="16">
        <v>-1.58165</v>
      </c>
      <c r="R553" s="16">
        <v>-1.4211100000000001</v>
      </c>
      <c r="S553" s="10" t="s">
        <v>1468</v>
      </c>
    </row>
    <row r="554" spans="4:19" x14ac:dyDescent="0.3">
      <c r="D554" s="12" t="s">
        <v>1199</v>
      </c>
      <c r="E554" s="6" t="s">
        <v>1200</v>
      </c>
      <c r="F554" s="16">
        <v>0.27249200000000001</v>
      </c>
      <c r="G554" s="5">
        <f t="shared" si="21"/>
        <v>1.2078924468993479</v>
      </c>
      <c r="H554" s="7">
        <v>2.8249900000000001</v>
      </c>
      <c r="I554" s="7">
        <f t="shared" si="20"/>
        <v>1.4962701085902534E-3</v>
      </c>
      <c r="J554" s="16">
        <v>-3.6713100000000001</v>
      </c>
      <c r="K554" s="16">
        <v>-3.7632699999999999</v>
      </c>
      <c r="L554" s="16">
        <v>-3.75929</v>
      </c>
      <c r="M554" s="16">
        <v>-3.6217800000000002</v>
      </c>
      <c r="N554" s="16">
        <v>-3.4711400000000001</v>
      </c>
      <c r="O554" s="16">
        <v>-3.5437099999999999</v>
      </c>
      <c r="P554" s="16">
        <v>-3.4220999999999999</v>
      </c>
      <c r="Q554" s="16">
        <v>-3.4771100000000001</v>
      </c>
      <c r="R554" s="16">
        <v>-3.4771800000000002</v>
      </c>
      <c r="S554" s="10" t="s">
        <v>1201</v>
      </c>
    </row>
    <row r="555" spans="4:19" x14ac:dyDescent="0.3">
      <c r="D555" s="12" t="s">
        <v>1172</v>
      </c>
      <c r="E555" s="6" t="s">
        <v>1173</v>
      </c>
      <c r="F555" s="16">
        <v>0.27485599999999999</v>
      </c>
      <c r="G555" s="5">
        <f t="shared" si="21"/>
        <v>1.2098733218717133</v>
      </c>
      <c r="H555" s="7">
        <v>3.2052499999999999</v>
      </c>
      <c r="I555" s="7">
        <f t="shared" si="20"/>
        <v>6.233758881721308E-4</v>
      </c>
      <c r="J555" s="16">
        <v>0.45507999999999998</v>
      </c>
      <c r="K555" s="16">
        <v>0.483769</v>
      </c>
      <c r="L555" s="16">
        <v>0.42207</v>
      </c>
      <c r="M555" s="16">
        <v>0.55412799999999995</v>
      </c>
      <c r="N555" s="16">
        <v>0.65714600000000001</v>
      </c>
      <c r="O555" s="16">
        <v>0.58809699999999998</v>
      </c>
      <c r="P555" s="16">
        <v>0.70448200000000005</v>
      </c>
      <c r="Q555" s="16">
        <v>0.70879499999999995</v>
      </c>
      <c r="R555" s="16">
        <v>0.77221099999999998</v>
      </c>
      <c r="S555" s="10" t="s">
        <v>1174</v>
      </c>
    </row>
    <row r="556" spans="4:19" x14ac:dyDescent="0.3">
      <c r="D556" s="12" t="s">
        <v>1282</v>
      </c>
      <c r="E556" s="6" t="s">
        <v>1283</v>
      </c>
      <c r="F556" s="16">
        <v>0.27785900000000002</v>
      </c>
      <c r="G556" s="5">
        <f t="shared" si="21"/>
        <v>1.2123943214247295</v>
      </c>
      <c r="H556" s="7">
        <v>2.46807</v>
      </c>
      <c r="I556" s="7">
        <f t="shared" si="20"/>
        <v>3.4035332680492675E-3</v>
      </c>
      <c r="J556" s="16">
        <v>-4.4886400000000002</v>
      </c>
      <c r="K556" s="16">
        <v>-4.46082</v>
      </c>
      <c r="L556" s="16">
        <v>-4.4584799999999998</v>
      </c>
      <c r="M556" s="16">
        <v>-4.4034899999999997</v>
      </c>
      <c r="N556" s="16">
        <v>-4.2741400000000001</v>
      </c>
      <c r="O556" s="16">
        <v>-4.4122599999999998</v>
      </c>
      <c r="P556" s="16">
        <v>-4.2317600000000004</v>
      </c>
      <c r="Q556" s="16">
        <v>-4.1043000000000003</v>
      </c>
      <c r="R556" s="16">
        <v>-4.2383100000000002</v>
      </c>
      <c r="S556" s="10" t="s">
        <v>1284</v>
      </c>
    </row>
    <row r="557" spans="4:19" x14ac:dyDescent="0.3">
      <c r="D557" s="12" t="s">
        <v>1370</v>
      </c>
      <c r="E557" s="6" t="s">
        <v>1371</v>
      </c>
      <c r="F557" s="16">
        <v>0.27964899999999998</v>
      </c>
      <c r="G557" s="5">
        <f t="shared" si="21"/>
        <v>1.2138995131955919</v>
      </c>
      <c r="H557" s="7">
        <v>1.35788</v>
      </c>
      <c r="I557" s="7">
        <f t="shared" si="20"/>
        <v>4.3865188502655417E-2</v>
      </c>
      <c r="J557" s="16">
        <v>-4.2054299999999998</v>
      </c>
      <c r="K557" s="16">
        <v>-3.9590100000000001</v>
      </c>
      <c r="L557" s="16">
        <v>-4.15564</v>
      </c>
      <c r="M557" s="16">
        <v>-3.8733900000000001</v>
      </c>
      <c r="N557" s="16">
        <v>-3.6804999999999999</v>
      </c>
      <c r="O557" s="16">
        <v>-3.9351699999999998</v>
      </c>
      <c r="P557" s="16">
        <v>-3.80132</v>
      </c>
      <c r="Q557" s="16">
        <v>-3.73834</v>
      </c>
      <c r="R557" s="16">
        <v>-3.9414500000000001</v>
      </c>
      <c r="S557" s="10" t="s">
        <v>1372</v>
      </c>
    </row>
    <row r="558" spans="4:19" x14ac:dyDescent="0.3">
      <c r="D558" s="12" t="s">
        <v>1449</v>
      </c>
      <c r="E558" s="6" t="s">
        <v>1450</v>
      </c>
      <c r="F558" s="16">
        <v>0.27991500000000002</v>
      </c>
      <c r="G558" s="5">
        <f t="shared" si="21"/>
        <v>1.214123349162741</v>
      </c>
      <c r="H558" s="7">
        <v>1.66292</v>
      </c>
      <c r="I558" s="7">
        <f t="shared" si="20"/>
        <v>2.1731014420758948E-2</v>
      </c>
      <c r="J558" s="16">
        <v>-3.0187200000000001</v>
      </c>
      <c r="K558" s="16">
        <v>-2.8553099999999998</v>
      </c>
      <c r="L558" s="16">
        <v>-2.9456899999999999</v>
      </c>
      <c r="M558" s="16">
        <v>-2.84802</v>
      </c>
      <c r="N558" s="16">
        <v>-2.6820200000000001</v>
      </c>
      <c r="O558" s="16">
        <v>-2.7387000000000001</v>
      </c>
      <c r="P558" s="16">
        <v>-2.6951999999999998</v>
      </c>
      <c r="Q558" s="16">
        <v>-2.7423500000000001</v>
      </c>
      <c r="R558" s="16">
        <v>-2.5424199999999999</v>
      </c>
      <c r="S558" s="10" t="s">
        <v>1451</v>
      </c>
    </row>
    <row r="559" spans="4:19" x14ac:dyDescent="0.3">
      <c r="D559" s="12" t="s">
        <v>1132</v>
      </c>
      <c r="E559" s="6" t="s">
        <v>1133</v>
      </c>
      <c r="F559" s="16">
        <v>0.28053699999999998</v>
      </c>
      <c r="G559" s="5">
        <f t="shared" si="21"/>
        <v>1.2146469161810045</v>
      </c>
      <c r="H559" s="7">
        <v>1.4425600000000001</v>
      </c>
      <c r="I559" s="7">
        <f t="shared" si="20"/>
        <v>3.609441438653134E-2</v>
      </c>
      <c r="J559" s="16">
        <v>3.7100900000000001</v>
      </c>
      <c r="K559" s="16">
        <v>3.73691</v>
      </c>
      <c r="L559" s="16">
        <v>3.7340900000000001</v>
      </c>
      <c r="M559" s="16">
        <v>3.9413299999999998</v>
      </c>
      <c r="N559" s="16">
        <v>3.82456</v>
      </c>
      <c r="O559" s="16">
        <v>4.0177399999999999</v>
      </c>
      <c r="P559" s="16">
        <v>4.1695399999999996</v>
      </c>
      <c r="Q559" s="16">
        <v>3.8586200000000002</v>
      </c>
      <c r="R559" s="16">
        <v>3.9945499999999998</v>
      </c>
      <c r="S559" s="10" t="s">
        <v>1134</v>
      </c>
    </row>
    <row r="560" spans="4:19" x14ac:dyDescent="0.3">
      <c r="D560" s="12" t="s">
        <v>1169</v>
      </c>
      <c r="E560" s="6" t="s">
        <v>1170</v>
      </c>
      <c r="F560" s="16">
        <v>0.28158300000000003</v>
      </c>
      <c r="G560" s="5">
        <f t="shared" si="21"/>
        <v>1.2155278933339562</v>
      </c>
      <c r="H560" s="7">
        <v>1.81918</v>
      </c>
      <c r="I560" s="7">
        <f t="shared" si="20"/>
        <v>1.5164217329808709E-2</v>
      </c>
      <c r="J560" s="16">
        <v>2.8071000000000002</v>
      </c>
      <c r="K560" s="16">
        <v>2.9913599999999998</v>
      </c>
      <c r="L560" s="16">
        <v>2.8421099999999999</v>
      </c>
      <c r="M560" s="16">
        <v>2.9752000000000001</v>
      </c>
      <c r="N560" s="16">
        <v>2.9716300000000002</v>
      </c>
      <c r="O560" s="16">
        <v>3.1998500000000001</v>
      </c>
      <c r="P560" s="16">
        <v>3.15177</v>
      </c>
      <c r="Q560" s="16">
        <v>3.0983900000000002</v>
      </c>
      <c r="R560" s="16">
        <v>3.23516</v>
      </c>
      <c r="S560" s="10" t="s">
        <v>1171</v>
      </c>
    </row>
    <row r="561" spans="4:19" x14ac:dyDescent="0.3">
      <c r="D561" s="12" t="s">
        <v>1205</v>
      </c>
      <c r="E561" s="6" t="s">
        <v>1206</v>
      </c>
      <c r="F561" s="16">
        <v>0.28167199999999998</v>
      </c>
      <c r="G561" s="5">
        <f t="shared" si="21"/>
        <v>1.2156028816831135</v>
      </c>
      <c r="H561" s="7">
        <v>2.0836600000000001</v>
      </c>
      <c r="I561" s="7">
        <f t="shared" si="20"/>
        <v>8.2478356800279595E-3</v>
      </c>
      <c r="J561" s="16">
        <v>1.40787</v>
      </c>
      <c r="K561" s="16">
        <v>1.47692</v>
      </c>
      <c r="L561" s="16">
        <v>1.3729899999999999</v>
      </c>
      <c r="M561" s="16">
        <v>1.5130999999999999</v>
      </c>
      <c r="N561" s="16">
        <v>1.5054799999999999</v>
      </c>
      <c r="O561" s="16">
        <v>1.65072</v>
      </c>
      <c r="P561" s="16">
        <v>1.77606</v>
      </c>
      <c r="Q561" s="16">
        <v>1.6083700000000001</v>
      </c>
      <c r="R561" s="16">
        <v>1.71837</v>
      </c>
      <c r="S561" s="10" t="s">
        <v>1207</v>
      </c>
    </row>
    <row r="562" spans="4:19" x14ac:dyDescent="0.3">
      <c r="D562" s="12" t="s">
        <v>1382</v>
      </c>
      <c r="E562" s="6" t="s">
        <v>1383</v>
      </c>
      <c r="F562" s="16">
        <v>0.28326000000000001</v>
      </c>
      <c r="G562" s="5">
        <f t="shared" si="21"/>
        <v>1.2169416539888156</v>
      </c>
      <c r="H562" s="7">
        <v>1.86358</v>
      </c>
      <c r="I562" s="7">
        <f t="shared" si="20"/>
        <v>1.3690521764317011E-2</v>
      </c>
      <c r="J562" s="16">
        <v>-2.5512299999999999</v>
      </c>
      <c r="K562" s="16">
        <v>-2.4296899999999999</v>
      </c>
      <c r="L562" s="16">
        <v>-2.6321699999999999</v>
      </c>
      <c r="M562" s="16">
        <v>-2.5663299999999998</v>
      </c>
      <c r="N562" s="16">
        <v>-2.35033</v>
      </c>
      <c r="O562" s="16">
        <v>-2.3283800000000001</v>
      </c>
      <c r="P562" s="16">
        <v>-2.1943999999999999</v>
      </c>
      <c r="Q562" s="16">
        <v>-2.30796</v>
      </c>
      <c r="R562" s="16">
        <v>-2.2609499999999998</v>
      </c>
      <c r="S562" s="10" t="s">
        <v>1384</v>
      </c>
    </row>
    <row r="563" spans="4:19" x14ac:dyDescent="0.3">
      <c r="D563" s="12" t="s">
        <v>1150</v>
      </c>
      <c r="E563" s="6" t="s">
        <v>1151</v>
      </c>
      <c r="F563" s="16">
        <v>0.28331400000000001</v>
      </c>
      <c r="G563" s="5">
        <f t="shared" si="21"/>
        <v>1.2169872049038184</v>
      </c>
      <c r="H563" s="7">
        <v>1.44967</v>
      </c>
      <c r="I563" s="7">
        <f t="shared" si="20"/>
        <v>3.5508309773689552E-2</v>
      </c>
      <c r="J563" s="16">
        <v>1.4343600000000001</v>
      </c>
      <c r="K563" s="16">
        <v>1.5952200000000001</v>
      </c>
      <c r="L563" s="16">
        <v>1.53687</v>
      </c>
      <c r="M563" s="16">
        <v>1.6979200000000001</v>
      </c>
      <c r="N563" s="16">
        <v>1.33761</v>
      </c>
      <c r="O563" s="16">
        <v>1.82626</v>
      </c>
      <c r="P563" s="16">
        <v>1.75173</v>
      </c>
      <c r="Q563" s="16">
        <v>1.95855</v>
      </c>
      <c r="R563" s="16">
        <v>1.70611</v>
      </c>
      <c r="S563" s="10" t="s">
        <v>1152</v>
      </c>
    </row>
    <row r="564" spans="4:19" x14ac:dyDescent="0.3">
      <c r="D564" s="12" t="s">
        <v>1289</v>
      </c>
      <c r="E564" s="6" t="s">
        <v>1290</v>
      </c>
      <c r="F564" s="16">
        <v>0.28527000000000002</v>
      </c>
      <c r="G564" s="5">
        <f t="shared" si="21"/>
        <v>1.2186383101764857</v>
      </c>
      <c r="H564" s="7">
        <v>2.6670099999999999</v>
      </c>
      <c r="I564" s="7">
        <f t="shared" si="20"/>
        <v>2.1527321656637519E-3</v>
      </c>
      <c r="J564" s="16">
        <v>-2.1815099999999998</v>
      </c>
      <c r="K564" s="16">
        <v>-2.13117</v>
      </c>
      <c r="L564" s="16">
        <v>-2.10791</v>
      </c>
      <c r="M564" s="16">
        <v>-2.1103100000000001</v>
      </c>
      <c r="N564" s="16">
        <v>-1.99579</v>
      </c>
      <c r="O564" s="16">
        <v>-1.90317</v>
      </c>
      <c r="P564" s="16">
        <v>-1.91388</v>
      </c>
      <c r="Q564" s="16">
        <v>-1.8556600000000001</v>
      </c>
      <c r="R564" s="16">
        <v>-1.7952399999999999</v>
      </c>
      <c r="S564" s="10" t="s">
        <v>1291</v>
      </c>
    </row>
    <row r="565" spans="4:19" x14ac:dyDescent="0.3">
      <c r="D565" s="12" t="s">
        <v>1202</v>
      </c>
      <c r="E565" s="6" t="s">
        <v>1203</v>
      </c>
      <c r="F565" s="16">
        <v>0.28532999999999997</v>
      </c>
      <c r="G565" s="5">
        <f t="shared" si="21"/>
        <v>1.2186889929729268</v>
      </c>
      <c r="H565" s="7">
        <v>2.6461399999999999</v>
      </c>
      <c r="I565" s="7">
        <f t="shared" si="20"/>
        <v>2.2587075315682534E-3</v>
      </c>
      <c r="J565" s="16">
        <v>1.13584</v>
      </c>
      <c r="K565" s="16">
        <v>1.1666799999999999</v>
      </c>
      <c r="L565" s="16">
        <v>1.18465</v>
      </c>
      <c r="M565" s="16">
        <v>2.1116600000000001</v>
      </c>
      <c r="N565" s="16">
        <v>1.39116</v>
      </c>
      <c r="O565" s="16">
        <v>1.4011499999999999</v>
      </c>
      <c r="P565" s="16">
        <v>1.43465</v>
      </c>
      <c r="Q565" s="16">
        <v>1.3884700000000001</v>
      </c>
      <c r="R565" s="16">
        <v>1.5200400000000001</v>
      </c>
      <c r="S565" s="10" t="s">
        <v>1204</v>
      </c>
    </row>
    <row r="566" spans="4:19" x14ac:dyDescent="0.3">
      <c r="D566" s="12" t="s">
        <v>648</v>
      </c>
      <c r="E566" s="6" t="s">
        <v>649</v>
      </c>
      <c r="F566" s="16">
        <v>0.28690399999999999</v>
      </c>
      <c r="G566" s="5">
        <f t="shared" si="21"/>
        <v>1.2200193248874227</v>
      </c>
      <c r="H566" s="7">
        <v>1.34412</v>
      </c>
      <c r="I566" s="7">
        <f t="shared" si="20"/>
        <v>4.527724569648528E-2</v>
      </c>
      <c r="J566" s="16">
        <v>-3.28695</v>
      </c>
      <c r="K566" s="16">
        <v>-3.11192</v>
      </c>
      <c r="L566" s="16">
        <v>-3.16473</v>
      </c>
      <c r="M566" s="16">
        <v>-2.8249200000000001</v>
      </c>
      <c r="N566" s="16">
        <v>-3.2212399999999999</v>
      </c>
      <c r="O566" s="16">
        <v>-3.0886100000000001</v>
      </c>
      <c r="P566" s="16">
        <v>-2.76736</v>
      </c>
      <c r="Q566" s="16">
        <v>-2.8758599999999999</v>
      </c>
      <c r="R566" s="16">
        <v>-3.05966</v>
      </c>
      <c r="S566" s="10" t="s">
        <v>650</v>
      </c>
    </row>
    <row r="567" spans="4:19" x14ac:dyDescent="0.3">
      <c r="D567" s="12" t="s">
        <v>1114</v>
      </c>
      <c r="E567" s="6" t="s">
        <v>1115</v>
      </c>
      <c r="F567" s="16">
        <v>0.28740199999999999</v>
      </c>
      <c r="G567" s="5">
        <f t="shared" si="21"/>
        <v>1.220440532752769</v>
      </c>
      <c r="H567" s="7">
        <v>2.4912299999999998</v>
      </c>
      <c r="I567" s="7">
        <f t="shared" si="20"/>
        <v>3.2267847814206369E-3</v>
      </c>
      <c r="J567" s="16">
        <v>-4.6846100000000002</v>
      </c>
      <c r="K567" s="16">
        <v>-4.7978199999999998</v>
      </c>
      <c r="L567" s="16">
        <v>-4.7931499999999998</v>
      </c>
      <c r="M567" s="16">
        <v>-4.51145</v>
      </c>
      <c r="N567" s="16">
        <v>-4.7823000000000002</v>
      </c>
      <c r="O567" s="16">
        <v>-4.4359700000000002</v>
      </c>
      <c r="P567" s="16">
        <v>-4.5054800000000004</v>
      </c>
      <c r="Q567" s="16">
        <v>-4.4187900000000004</v>
      </c>
      <c r="R567" s="16">
        <v>-4.4890999999999996</v>
      </c>
      <c r="S567" s="10" t="s">
        <v>1116</v>
      </c>
    </row>
    <row r="568" spans="4:19" x14ac:dyDescent="0.3">
      <c r="D568" s="12" t="s">
        <v>1428</v>
      </c>
      <c r="E568" s="6" t="s">
        <v>1429</v>
      </c>
      <c r="F568" s="16">
        <v>0.28784999999999999</v>
      </c>
      <c r="G568" s="5">
        <f t="shared" si="21"/>
        <v>1.2208195749233084</v>
      </c>
      <c r="H568" s="7">
        <v>1.3176399999999999</v>
      </c>
      <c r="I568" s="7">
        <f t="shared" si="20"/>
        <v>4.8123809615970355E-2</v>
      </c>
      <c r="J568" s="16">
        <v>-2.4080900000000001</v>
      </c>
      <c r="K568" s="16">
        <v>-2.2102400000000002</v>
      </c>
      <c r="L568" s="16">
        <v>-2.2751199999999998</v>
      </c>
      <c r="M568" s="16">
        <v>-2.1643699999999999</v>
      </c>
      <c r="N568" s="16">
        <v>-1.9880800000000001</v>
      </c>
      <c r="O568" s="16">
        <v>-2.0661700000000001</v>
      </c>
      <c r="P568" s="16">
        <v>-1.9060900000000001</v>
      </c>
      <c r="Q568" s="16">
        <v>-1.94733</v>
      </c>
      <c r="R568" s="16">
        <v>-2.1764800000000002</v>
      </c>
      <c r="S568" s="10" t="s">
        <v>1430</v>
      </c>
    </row>
    <row r="569" spans="4:19" x14ac:dyDescent="0.3">
      <c r="D569" s="12" t="s">
        <v>1298</v>
      </c>
      <c r="E569" s="6" t="s">
        <v>1299</v>
      </c>
      <c r="F569" s="16">
        <v>0.28827900000000001</v>
      </c>
      <c r="G569" s="5">
        <f t="shared" ref="G569:G600" si="22">2^F569</f>
        <v>1.2211826519832316</v>
      </c>
      <c r="H569" s="7">
        <v>1.61131</v>
      </c>
      <c r="I569" s="7">
        <f t="shared" si="20"/>
        <v>2.4473157208915106E-2</v>
      </c>
      <c r="J569" s="16">
        <v>-0.99717999999999996</v>
      </c>
      <c r="K569" s="16">
        <v>-1.22316</v>
      </c>
      <c r="L569" s="16">
        <v>-1.12307</v>
      </c>
      <c r="M569" s="16">
        <v>-1.00065</v>
      </c>
      <c r="N569" s="16">
        <v>-0.93564599999999998</v>
      </c>
      <c r="O569" s="16">
        <v>-0.99638400000000005</v>
      </c>
      <c r="P569" s="16">
        <v>-0.86497100000000005</v>
      </c>
      <c r="Q569" s="16">
        <v>-0.88543499999999997</v>
      </c>
      <c r="R569" s="16">
        <v>-0.728163</v>
      </c>
      <c r="S569" s="10" t="s">
        <v>1300</v>
      </c>
    </row>
    <row r="570" spans="4:19" x14ac:dyDescent="0.3">
      <c r="D570" s="12" t="s">
        <v>1117</v>
      </c>
      <c r="E570" s="6" t="s">
        <v>1118</v>
      </c>
      <c r="F570" s="16">
        <v>0.29100100000000001</v>
      </c>
      <c r="G570" s="5">
        <f t="shared" si="22"/>
        <v>1.2234888891894464</v>
      </c>
      <c r="H570" s="7">
        <v>1.4479900000000001</v>
      </c>
      <c r="I570" s="7">
        <f t="shared" ref="I570:I633" si="23">10^-H570</f>
        <v>3.5645934111140018E-2</v>
      </c>
      <c r="J570" s="16">
        <v>0.19512499999999999</v>
      </c>
      <c r="K570" s="16">
        <v>-0.122215</v>
      </c>
      <c r="L570" s="16">
        <v>-1.03488E-2</v>
      </c>
      <c r="M570" s="16">
        <v>0.10279099999999999</v>
      </c>
      <c r="N570" s="16">
        <v>9.2571700000000007E-2</v>
      </c>
      <c r="O570" s="16">
        <v>0.164553</v>
      </c>
      <c r="P570" s="16">
        <v>0.31235400000000002</v>
      </c>
      <c r="Q570" s="16">
        <v>0.29582399999999998</v>
      </c>
      <c r="R570" s="16">
        <v>0.32738600000000001</v>
      </c>
      <c r="S570" s="10" t="s">
        <v>1119</v>
      </c>
    </row>
    <row r="571" spans="4:19" x14ac:dyDescent="0.3">
      <c r="D571" s="12" t="s">
        <v>1379</v>
      </c>
      <c r="E571" s="6" t="s">
        <v>1380</v>
      </c>
      <c r="F571" s="16">
        <v>0.29156199999999999</v>
      </c>
      <c r="G571" s="5">
        <f t="shared" si="22"/>
        <v>1.2239647421697981</v>
      </c>
      <c r="H571" s="7">
        <v>1.9511700000000001</v>
      </c>
      <c r="I571" s="7">
        <f t="shared" si="23"/>
        <v>1.1189997770517046E-2</v>
      </c>
      <c r="J571" s="16">
        <v>-3.4969999999999999</v>
      </c>
      <c r="K571" s="16">
        <v>-3.4429799999999999</v>
      </c>
      <c r="L571" s="16">
        <v>-3.5628799999999998</v>
      </c>
      <c r="M571" s="16">
        <v>-3.6394000000000002</v>
      </c>
      <c r="N571" s="16">
        <v>-3.4469699999999999</v>
      </c>
      <c r="O571" s="16">
        <v>-3.0001600000000002</v>
      </c>
      <c r="P571" s="16">
        <v>-3.16527</v>
      </c>
      <c r="Q571" s="16">
        <v>-3.31962</v>
      </c>
      <c r="R571" s="16">
        <v>-3.1432799999999999</v>
      </c>
      <c r="S571" s="10" t="s">
        <v>1381</v>
      </c>
    </row>
    <row r="572" spans="4:19" x14ac:dyDescent="0.3">
      <c r="D572" s="12" t="s">
        <v>1276</v>
      </c>
      <c r="E572" s="6" t="s">
        <v>1277</v>
      </c>
      <c r="F572" s="16">
        <v>0.29214899999999999</v>
      </c>
      <c r="G572" s="5">
        <f t="shared" si="22"/>
        <v>1.2244628470825931</v>
      </c>
      <c r="H572" s="7">
        <v>2.08867</v>
      </c>
      <c r="I572" s="7">
        <f t="shared" si="23"/>
        <v>8.1532357483612219E-3</v>
      </c>
      <c r="J572" s="16">
        <v>-0.62946299999999999</v>
      </c>
      <c r="K572" s="16">
        <v>-0.71465000000000001</v>
      </c>
      <c r="L572" s="16">
        <v>-0.78606200000000004</v>
      </c>
      <c r="M572" s="16">
        <v>-0.65235399999999999</v>
      </c>
      <c r="N572" s="16">
        <v>-0.65683000000000002</v>
      </c>
      <c r="O572" s="16">
        <v>-0.46809600000000001</v>
      </c>
      <c r="P572" s="16">
        <v>-0.46297300000000002</v>
      </c>
      <c r="Q572" s="16">
        <v>-0.450847</v>
      </c>
      <c r="R572" s="16">
        <v>-0.33990799999999999</v>
      </c>
      <c r="S572" s="10" t="s">
        <v>1278</v>
      </c>
    </row>
    <row r="573" spans="4:19" x14ac:dyDescent="0.3">
      <c r="D573" s="12" t="s">
        <v>1334</v>
      </c>
      <c r="E573" s="6" t="s">
        <v>1335</v>
      </c>
      <c r="F573" s="16">
        <v>0.29276200000000002</v>
      </c>
      <c r="G573" s="5">
        <f t="shared" si="22"/>
        <v>1.2249832309408175</v>
      </c>
      <c r="H573" s="7">
        <v>1.6532800000000001</v>
      </c>
      <c r="I573" s="7">
        <f t="shared" si="23"/>
        <v>2.2218769317732333E-2</v>
      </c>
      <c r="J573" s="16">
        <v>-2.0528599999999999</v>
      </c>
      <c r="K573" s="16">
        <v>-2.2042299999999999</v>
      </c>
      <c r="L573" s="16">
        <v>-2.1154500000000001</v>
      </c>
      <c r="M573" s="16">
        <v>-2.04</v>
      </c>
      <c r="N573" s="16">
        <v>-1.83206</v>
      </c>
      <c r="O573" s="16">
        <v>-1.9896</v>
      </c>
      <c r="P573" s="16">
        <v>-1.7147300000000001</v>
      </c>
      <c r="Q573" s="16">
        <v>-1.8301799999999999</v>
      </c>
      <c r="R573" s="16">
        <v>-1.9493400000000001</v>
      </c>
      <c r="S573" s="10" t="s">
        <v>1336</v>
      </c>
    </row>
    <row r="574" spans="4:19" x14ac:dyDescent="0.3">
      <c r="D574" s="12" t="s">
        <v>1196</v>
      </c>
      <c r="E574" s="6" t="s">
        <v>1197</v>
      </c>
      <c r="F574" s="16">
        <v>0.29298000000000002</v>
      </c>
      <c r="G574" s="5">
        <f t="shared" si="22"/>
        <v>1.2251683473472348</v>
      </c>
      <c r="H574" s="7">
        <v>2.1189300000000002</v>
      </c>
      <c r="I574" s="7">
        <f t="shared" si="23"/>
        <v>7.604488369336606E-3</v>
      </c>
      <c r="J574" s="16">
        <v>1.5157099999999999</v>
      </c>
      <c r="K574" s="16">
        <v>1.6610199999999999</v>
      </c>
      <c r="L574" s="16">
        <v>1.55385</v>
      </c>
      <c r="M574" s="16">
        <v>1.5696699999999999</v>
      </c>
      <c r="N574" s="16">
        <v>2.4592800000000001</v>
      </c>
      <c r="O574" s="16">
        <v>1.5243899999999999</v>
      </c>
      <c r="P574" s="16">
        <v>1.9052100000000001</v>
      </c>
      <c r="Q574" s="16">
        <v>1.79071</v>
      </c>
      <c r="R574" s="16">
        <v>1.9135899999999999</v>
      </c>
      <c r="S574" s="10" t="s">
        <v>1198</v>
      </c>
    </row>
    <row r="575" spans="4:19" x14ac:dyDescent="0.3">
      <c r="D575" s="12" t="s">
        <v>1452</v>
      </c>
      <c r="E575" s="6" t="s">
        <v>1453</v>
      </c>
      <c r="F575" s="16">
        <v>0.29758600000000002</v>
      </c>
      <c r="G575" s="5">
        <f t="shared" si="22"/>
        <v>1.2290861144874994</v>
      </c>
      <c r="H575" s="7">
        <v>1.4629700000000001</v>
      </c>
      <c r="I575" s="7">
        <f t="shared" si="23"/>
        <v>3.4437371843544638E-2</v>
      </c>
      <c r="J575" s="16">
        <v>-4.20059</v>
      </c>
      <c r="K575" s="16">
        <v>-4.0406899999999997</v>
      </c>
      <c r="L575" s="16">
        <v>-4.2361800000000001</v>
      </c>
      <c r="M575" s="16">
        <v>-4.0897899999999998</v>
      </c>
      <c r="N575" s="16">
        <v>-4.1257999999999999</v>
      </c>
      <c r="O575" s="16">
        <v>-3.9543699999999999</v>
      </c>
      <c r="P575" s="16">
        <v>-3.8563200000000002</v>
      </c>
      <c r="Q575" s="16">
        <v>-3.9901800000000001</v>
      </c>
      <c r="R575" s="16">
        <v>-3.7382</v>
      </c>
      <c r="S575" s="10" t="s">
        <v>1454</v>
      </c>
    </row>
    <row r="576" spans="4:19" x14ac:dyDescent="0.3">
      <c r="D576" s="12" t="s">
        <v>1310</v>
      </c>
      <c r="E576" s="6" t="s">
        <v>1311</v>
      </c>
      <c r="F576" s="16">
        <v>0.29871300000000001</v>
      </c>
      <c r="G576" s="5">
        <f t="shared" si="22"/>
        <v>1.2300466232492071</v>
      </c>
      <c r="H576" s="7">
        <v>2.3065899999999999</v>
      </c>
      <c r="I576" s="7">
        <f t="shared" si="23"/>
        <v>4.9363960940064762E-3</v>
      </c>
      <c r="J576" s="16">
        <v>-1.0705800000000001</v>
      </c>
      <c r="K576" s="16">
        <v>-1.0024999999999999</v>
      </c>
      <c r="L576" s="16">
        <v>-1.1495200000000001</v>
      </c>
      <c r="M576" s="16">
        <v>-0.88170999999999999</v>
      </c>
      <c r="N576" s="16">
        <v>-1.0416000000000001</v>
      </c>
      <c r="O576" s="16">
        <v>-0.77040900000000001</v>
      </c>
      <c r="P576" s="16">
        <v>-0.72579800000000005</v>
      </c>
      <c r="Q576" s="16">
        <v>-0.83523000000000003</v>
      </c>
      <c r="R576" s="16">
        <v>-0.765428</v>
      </c>
      <c r="S576" s="10" t="s">
        <v>1312</v>
      </c>
    </row>
    <row r="577" spans="4:19" x14ac:dyDescent="0.3">
      <c r="D577" s="12" t="s">
        <v>1418</v>
      </c>
      <c r="E577" s="6"/>
      <c r="F577" s="16">
        <v>0.30159000000000002</v>
      </c>
      <c r="G577" s="5">
        <f t="shared" si="22"/>
        <v>1.2325020105177156</v>
      </c>
      <c r="H577" s="7">
        <v>2.5008900000000001</v>
      </c>
      <c r="I577" s="7">
        <f t="shared" si="23"/>
        <v>3.1558038379121754E-3</v>
      </c>
      <c r="J577" s="16">
        <v>-3.7016900000000001</v>
      </c>
      <c r="K577" s="16">
        <v>-3.6084900000000002</v>
      </c>
      <c r="L577" s="16">
        <v>-3.7357200000000002</v>
      </c>
      <c r="M577" s="16">
        <v>-3.5055700000000001</v>
      </c>
      <c r="N577" s="16">
        <v>-3.5785999999999998</v>
      </c>
      <c r="O577" s="16">
        <v>-3.5550899999999999</v>
      </c>
      <c r="P577" s="16">
        <v>-3.41934</v>
      </c>
      <c r="Q577" s="16">
        <v>-3.39689</v>
      </c>
      <c r="R577" s="16">
        <v>-3.3249</v>
      </c>
      <c r="S577" s="10" t="s">
        <v>123</v>
      </c>
    </row>
    <row r="578" spans="4:19" x14ac:dyDescent="0.3">
      <c r="D578" s="12" t="s">
        <v>1409</v>
      </c>
      <c r="E578" s="6" t="s">
        <v>1410</v>
      </c>
      <c r="F578" s="16">
        <v>0.30383300000000002</v>
      </c>
      <c r="G578" s="5">
        <f t="shared" si="22"/>
        <v>1.2344197076548278</v>
      </c>
      <c r="H578" s="7">
        <v>2.7055600000000002</v>
      </c>
      <c r="I578" s="7">
        <f t="shared" si="23"/>
        <v>1.969881039293533E-3</v>
      </c>
      <c r="J578" s="16">
        <v>-2.9136000000000002</v>
      </c>
      <c r="K578" s="16">
        <v>-2.88679</v>
      </c>
      <c r="L578" s="16">
        <v>-2.8715899999999999</v>
      </c>
      <c r="M578" s="16">
        <v>-2.6646000000000001</v>
      </c>
      <c r="N578" s="16">
        <v>-2.7007300000000001</v>
      </c>
      <c r="O578" s="16">
        <v>-2.3340100000000001</v>
      </c>
      <c r="P578" s="16">
        <v>-2.59877</v>
      </c>
      <c r="Q578" s="16">
        <v>-2.6499899999999998</v>
      </c>
      <c r="R578" s="16">
        <v>-2.51172</v>
      </c>
      <c r="S578" s="10" t="s">
        <v>1411</v>
      </c>
    </row>
    <row r="579" spans="4:19" x14ac:dyDescent="0.3">
      <c r="D579" s="12" t="s">
        <v>1153</v>
      </c>
      <c r="E579" s="6"/>
      <c r="F579" s="16">
        <v>0.30901400000000001</v>
      </c>
      <c r="G579" s="5">
        <f t="shared" si="22"/>
        <v>1.2388607197049877</v>
      </c>
      <c r="H579" s="7">
        <v>1.6125400000000001</v>
      </c>
      <c r="I579" s="7">
        <f t="shared" si="23"/>
        <v>2.4403942890702419E-2</v>
      </c>
      <c r="J579" s="16">
        <v>-4.9683599999999997</v>
      </c>
      <c r="K579" s="16">
        <v>-4.76532</v>
      </c>
      <c r="L579" s="16">
        <v>-4.7552599999999998</v>
      </c>
      <c r="M579" s="16">
        <v>-4.8526899999999999</v>
      </c>
      <c r="N579" s="16">
        <v>-4.7415700000000003</v>
      </c>
      <c r="O579" s="16">
        <v>-4.5836899999999998</v>
      </c>
      <c r="P579" s="16">
        <v>-4.6274899999999999</v>
      </c>
      <c r="Q579" s="16">
        <v>-4.4757199999999999</v>
      </c>
      <c r="R579" s="16">
        <v>-4.4586899999999998</v>
      </c>
      <c r="S579" s="10" t="s">
        <v>1154</v>
      </c>
    </row>
    <row r="580" spans="4:19" x14ac:dyDescent="0.3">
      <c r="D580" s="12" t="s">
        <v>1255</v>
      </c>
      <c r="E580" s="6" t="s">
        <v>1256</v>
      </c>
      <c r="F580" s="16">
        <v>0.31037100000000001</v>
      </c>
      <c r="G580" s="5">
        <f t="shared" si="22"/>
        <v>1.2400265411952176</v>
      </c>
      <c r="H580" s="7">
        <v>1.8796600000000001</v>
      </c>
      <c r="I580" s="7">
        <f t="shared" si="23"/>
        <v>1.3192891780683251E-2</v>
      </c>
      <c r="J580" s="16">
        <v>0.30309399999999997</v>
      </c>
      <c r="K580" s="16">
        <v>0.31301200000000001</v>
      </c>
      <c r="L580" s="16">
        <v>0.29389900000000002</v>
      </c>
      <c r="M580" s="16">
        <v>0.39366699999999999</v>
      </c>
      <c r="N580" s="16">
        <v>0.37505899999999998</v>
      </c>
      <c r="O580" s="16">
        <v>0.49447400000000002</v>
      </c>
      <c r="P580" s="16">
        <v>0.73629699999999998</v>
      </c>
      <c r="Q580" s="16">
        <v>0.48413299999999998</v>
      </c>
      <c r="R580" s="16">
        <v>0.62068900000000005</v>
      </c>
      <c r="S580" s="10" t="s">
        <v>1257</v>
      </c>
    </row>
    <row r="581" spans="4:19" x14ac:dyDescent="0.3">
      <c r="D581" s="12" t="s">
        <v>1403</v>
      </c>
      <c r="E581" s="6" t="s">
        <v>1404</v>
      </c>
      <c r="F581" s="16">
        <v>0.31160500000000002</v>
      </c>
      <c r="G581" s="5">
        <f t="shared" si="22"/>
        <v>1.2410876437258125</v>
      </c>
      <c r="H581" s="7">
        <v>1.6331599999999999</v>
      </c>
      <c r="I581" s="7">
        <f t="shared" si="23"/>
        <v>2.3272337151238755E-2</v>
      </c>
      <c r="J581" s="16">
        <v>-3.32578</v>
      </c>
      <c r="K581" s="16">
        <v>-3.0828799999999998</v>
      </c>
      <c r="L581" s="16">
        <v>-3.3398599999999998</v>
      </c>
      <c r="M581" s="16">
        <v>-3.12209</v>
      </c>
      <c r="N581" s="16">
        <v>-3.1474700000000002</v>
      </c>
      <c r="O581" s="16">
        <v>-2.9649299999999998</v>
      </c>
      <c r="P581" s="16">
        <v>-2.9622299999999999</v>
      </c>
      <c r="Q581" s="16">
        <v>-2.88733</v>
      </c>
      <c r="R581" s="16">
        <v>-2.9641500000000001</v>
      </c>
      <c r="S581" s="10" t="s">
        <v>1405</v>
      </c>
    </row>
    <row r="582" spans="4:19" x14ac:dyDescent="0.3">
      <c r="D582" s="12" t="s">
        <v>615</v>
      </c>
      <c r="E582" s="6" t="s">
        <v>616</v>
      </c>
      <c r="F582" s="16">
        <v>0.31228899999999998</v>
      </c>
      <c r="G582" s="5">
        <f t="shared" si="22"/>
        <v>1.2416761986137892</v>
      </c>
      <c r="H582" s="7">
        <v>1.6110500000000001</v>
      </c>
      <c r="I582" s="7">
        <f t="shared" si="23"/>
        <v>2.4487812992493523E-2</v>
      </c>
      <c r="J582" s="16">
        <v>-3.1207500000000001</v>
      </c>
      <c r="K582" s="16">
        <v>-3.3995799999999998</v>
      </c>
      <c r="L582" s="16">
        <v>-3.2045300000000001</v>
      </c>
      <c r="M582" s="16">
        <v>-3.1187100000000001</v>
      </c>
      <c r="N582" s="16">
        <v>-3.0485099999999998</v>
      </c>
      <c r="O582" s="16">
        <v>-3.1478299999999999</v>
      </c>
      <c r="P582" s="16">
        <v>-2.9039700000000002</v>
      </c>
      <c r="Q582" s="16">
        <v>-2.8902100000000002</v>
      </c>
      <c r="R582" s="16">
        <v>-2.9938199999999999</v>
      </c>
      <c r="S582" s="10" t="s">
        <v>617</v>
      </c>
    </row>
    <row r="583" spans="4:19" x14ac:dyDescent="0.3">
      <c r="D583" s="12" t="s">
        <v>1355</v>
      </c>
      <c r="E583" s="6" t="s">
        <v>1356</v>
      </c>
      <c r="F583" s="16">
        <v>0.31307699999999999</v>
      </c>
      <c r="G583" s="5">
        <f t="shared" si="22"/>
        <v>1.2423545873776027</v>
      </c>
      <c r="H583" s="7">
        <v>1.3181700000000001</v>
      </c>
      <c r="I583" s="7">
        <f t="shared" si="23"/>
        <v>4.8065116578549498E-2</v>
      </c>
      <c r="J583" s="16">
        <v>-2.7352500000000002</v>
      </c>
      <c r="K583" s="16">
        <v>-2.9091499999999999</v>
      </c>
      <c r="L583" s="16">
        <v>-2.6453799999999998</v>
      </c>
      <c r="M583" s="16">
        <v>-2.5670899999999999</v>
      </c>
      <c r="N583" s="16">
        <v>-2.4638300000000002</v>
      </c>
      <c r="O583" s="16">
        <v>-2.6353599999999999</v>
      </c>
      <c r="P583" s="16">
        <v>-2.3298000000000001</v>
      </c>
      <c r="Q583" s="16">
        <v>-2.6012300000000002</v>
      </c>
      <c r="R583" s="16">
        <v>-2.41953</v>
      </c>
      <c r="S583" s="10" t="s">
        <v>1357</v>
      </c>
    </row>
    <row r="584" spans="4:19" x14ac:dyDescent="0.3">
      <c r="D584" s="12" t="s">
        <v>1187</v>
      </c>
      <c r="E584" s="6" t="s">
        <v>1188</v>
      </c>
      <c r="F584" s="16">
        <v>0.31451400000000002</v>
      </c>
      <c r="G584" s="5">
        <f t="shared" si="22"/>
        <v>1.2435926542557836</v>
      </c>
      <c r="H584" s="7">
        <v>1.50796</v>
      </c>
      <c r="I584" s="7">
        <f t="shared" si="23"/>
        <v>3.1048455418019243E-2</v>
      </c>
      <c r="J584" s="16">
        <v>1.6068800000000001</v>
      </c>
      <c r="K584" s="16">
        <v>1.6727799999999999</v>
      </c>
      <c r="L584" s="16">
        <v>1.44625</v>
      </c>
      <c r="M584" s="16">
        <v>1.8309</v>
      </c>
      <c r="N584" s="16">
        <v>1.7427999999999999</v>
      </c>
      <c r="O584" s="16">
        <v>1.6744699999999999</v>
      </c>
      <c r="P584" s="16">
        <v>1.9933799999999999</v>
      </c>
      <c r="Q584" s="16">
        <v>1.7587699999999999</v>
      </c>
      <c r="R584" s="16">
        <v>1.9173</v>
      </c>
      <c r="S584" s="10" t="s">
        <v>1189</v>
      </c>
    </row>
    <row r="585" spans="4:19" x14ac:dyDescent="0.3">
      <c r="D585" s="12" t="s">
        <v>1437</v>
      </c>
      <c r="E585" s="6" t="s">
        <v>1438</v>
      </c>
      <c r="F585" s="16">
        <v>0.31641000000000002</v>
      </c>
      <c r="G585" s="5">
        <f t="shared" si="22"/>
        <v>1.2452280668947653</v>
      </c>
      <c r="H585" s="7">
        <v>2.1974399999999998</v>
      </c>
      <c r="I585" s="7">
        <f t="shared" si="23"/>
        <v>6.3468758025413772E-3</v>
      </c>
      <c r="J585" s="16">
        <v>-3.0881500000000002</v>
      </c>
      <c r="K585" s="16">
        <v>-3.1438700000000002</v>
      </c>
      <c r="L585" s="16">
        <v>-3.06928</v>
      </c>
      <c r="M585" s="16">
        <v>-3.0668500000000001</v>
      </c>
      <c r="N585" s="16">
        <v>-3.0450900000000001</v>
      </c>
      <c r="O585" s="16">
        <v>-3.0079899999999999</v>
      </c>
      <c r="P585" s="16">
        <v>-2.6727500000000002</v>
      </c>
      <c r="Q585" s="16">
        <v>-2.8271999999999999</v>
      </c>
      <c r="R585" s="16">
        <v>-2.8521200000000002</v>
      </c>
      <c r="S585" s="10" t="s">
        <v>1439</v>
      </c>
    </row>
    <row r="586" spans="4:19" x14ac:dyDescent="0.3">
      <c r="D586" s="12" t="s">
        <v>1313</v>
      </c>
      <c r="E586" s="6" t="s">
        <v>1314</v>
      </c>
      <c r="F586" s="16">
        <v>0.31888899999999998</v>
      </c>
      <c r="G586" s="5">
        <f t="shared" si="22"/>
        <v>1.2473695964321521</v>
      </c>
      <c r="H586" s="7">
        <v>2.3313000000000001</v>
      </c>
      <c r="I586" s="7">
        <f t="shared" si="23"/>
        <v>4.6633713474699273E-3</v>
      </c>
      <c r="J586" s="16">
        <v>-0.636073</v>
      </c>
      <c r="K586" s="16">
        <v>-0.53481900000000004</v>
      </c>
      <c r="L586" s="16">
        <v>-0.56845800000000002</v>
      </c>
      <c r="M586" s="16">
        <v>-0.39325599999999999</v>
      </c>
      <c r="N586" s="16">
        <v>-0.441247</v>
      </c>
      <c r="O586" s="16">
        <v>-0.33950999999999998</v>
      </c>
      <c r="P586" s="16">
        <v>-0.21362800000000001</v>
      </c>
      <c r="Q586" s="16">
        <v>-0.21357300000000001</v>
      </c>
      <c r="R586" s="16">
        <v>-0.35548099999999999</v>
      </c>
      <c r="S586" s="10" t="s">
        <v>1315</v>
      </c>
    </row>
    <row r="587" spans="4:19" x14ac:dyDescent="0.3">
      <c r="D587" s="12" t="s">
        <v>1337</v>
      </c>
      <c r="E587" s="6" t="s">
        <v>1338</v>
      </c>
      <c r="F587" s="16">
        <v>0.31906000000000001</v>
      </c>
      <c r="G587" s="5">
        <f t="shared" si="22"/>
        <v>1.2475174536275293</v>
      </c>
      <c r="H587" s="7">
        <v>4.7186700000000004</v>
      </c>
      <c r="I587" s="7">
        <f t="shared" si="23"/>
        <v>1.9113050179404853E-5</v>
      </c>
      <c r="J587" s="16">
        <v>-1.38283</v>
      </c>
      <c r="K587" s="16">
        <v>-1.4281200000000001</v>
      </c>
      <c r="L587" s="16">
        <v>-1.3979999999999999</v>
      </c>
      <c r="M587" s="16">
        <v>-1.3210200000000001</v>
      </c>
      <c r="N587" s="16">
        <v>-1.2759100000000001</v>
      </c>
      <c r="O587" s="16">
        <v>-1.2738499999999999</v>
      </c>
      <c r="P587" s="16">
        <v>-1.07945</v>
      </c>
      <c r="Q587" s="16">
        <v>-1.08473</v>
      </c>
      <c r="R587" s="16">
        <v>-1.0875900000000001</v>
      </c>
      <c r="S587" s="10" t="s">
        <v>1339</v>
      </c>
    </row>
    <row r="588" spans="4:19" x14ac:dyDescent="0.3">
      <c r="D588" s="12" t="s">
        <v>961</v>
      </c>
      <c r="E588" s="6" t="s">
        <v>962</v>
      </c>
      <c r="F588" s="16">
        <v>0.32011200000000001</v>
      </c>
      <c r="G588" s="5">
        <f t="shared" si="22"/>
        <v>1.2484274636650725</v>
      </c>
      <c r="H588" s="7">
        <v>2.2566700000000002</v>
      </c>
      <c r="I588" s="7">
        <f t="shared" si="23"/>
        <v>5.5377073378712277E-3</v>
      </c>
      <c r="J588" s="16">
        <v>-3.08371</v>
      </c>
      <c r="K588" s="16">
        <v>-3.15313</v>
      </c>
      <c r="L588" s="16">
        <v>-3.1107999999999998</v>
      </c>
      <c r="M588" s="16">
        <v>-3.1889400000000001</v>
      </c>
      <c r="N588" s="16">
        <v>-3.0889199999999999</v>
      </c>
      <c r="O588" s="16">
        <v>-3.2031399999999999</v>
      </c>
      <c r="P588" s="16">
        <v>-2.6868500000000002</v>
      </c>
      <c r="Q588" s="16">
        <v>-2.8663699999999999</v>
      </c>
      <c r="R588" s="16">
        <v>-2.8340800000000002</v>
      </c>
      <c r="S588" s="10" t="s">
        <v>963</v>
      </c>
    </row>
    <row r="589" spans="4:19" x14ac:dyDescent="0.3">
      <c r="D589" s="12" t="s">
        <v>1223</v>
      </c>
      <c r="E589" s="6" t="s">
        <v>1224</v>
      </c>
      <c r="F589" s="16">
        <v>0.32026900000000003</v>
      </c>
      <c r="G589" s="5">
        <f t="shared" si="22"/>
        <v>1.24856333006203</v>
      </c>
      <c r="H589" s="7">
        <v>1.3386899999999999</v>
      </c>
      <c r="I589" s="7">
        <f t="shared" si="23"/>
        <v>4.5846902576723254E-2</v>
      </c>
      <c r="J589" s="16">
        <v>2.2695799999999999</v>
      </c>
      <c r="K589" s="16">
        <v>2.4775299999999998</v>
      </c>
      <c r="L589" s="16">
        <v>2.32152</v>
      </c>
      <c r="M589" s="16">
        <v>2.6281099999999999</v>
      </c>
      <c r="N589" s="16">
        <v>2.51918</v>
      </c>
      <c r="O589" s="16">
        <v>2.6610200000000002</v>
      </c>
      <c r="P589" s="16">
        <v>2.77501</v>
      </c>
      <c r="Q589" s="16">
        <v>2.49091</v>
      </c>
      <c r="R589" s="16">
        <v>2.7635200000000002</v>
      </c>
      <c r="S589" s="10" t="s">
        <v>1225</v>
      </c>
    </row>
    <row r="590" spans="4:19" x14ac:dyDescent="0.3">
      <c r="D590" s="12" t="s">
        <v>1325</v>
      </c>
      <c r="E590" s="6" t="s">
        <v>1326</v>
      </c>
      <c r="F590" s="16">
        <v>0.32342700000000002</v>
      </c>
      <c r="G590" s="5">
        <f t="shared" si="22"/>
        <v>1.2512993772007281</v>
      </c>
      <c r="H590" s="7">
        <v>1.82193</v>
      </c>
      <c r="I590" s="7">
        <f t="shared" si="23"/>
        <v>1.5068499221261033E-2</v>
      </c>
      <c r="J590" s="16">
        <v>-1.2791699999999999</v>
      </c>
      <c r="K590" s="16">
        <v>-1.2884899999999999</v>
      </c>
      <c r="L590" s="16">
        <v>-1.05165</v>
      </c>
      <c r="M590" s="16">
        <v>-1.12801</v>
      </c>
      <c r="N590" s="16">
        <v>-1.01776</v>
      </c>
      <c r="O590" s="16">
        <v>-1.1104499999999999</v>
      </c>
      <c r="P590" s="16">
        <v>-0.90652200000000005</v>
      </c>
      <c r="Q590" s="16">
        <v>-0.89186500000000002</v>
      </c>
      <c r="R590" s="16">
        <v>-0.85064200000000001</v>
      </c>
      <c r="S590" s="10" t="s">
        <v>1327</v>
      </c>
    </row>
    <row r="591" spans="4:19" x14ac:dyDescent="0.3">
      <c r="D591" s="12" t="s">
        <v>1261</v>
      </c>
      <c r="E591" s="6" t="s">
        <v>1262</v>
      </c>
      <c r="F591" s="16">
        <v>0.32815699999999998</v>
      </c>
      <c r="G591" s="5">
        <f t="shared" si="22"/>
        <v>1.2554086025697393</v>
      </c>
      <c r="H591" s="7">
        <v>1.8483099999999999</v>
      </c>
      <c r="I591" s="7">
        <f t="shared" si="23"/>
        <v>1.4180449579011812E-2</v>
      </c>
      <c r="J591" s="16">
        <v>-0.16634299999999999</v>
      </c>
      <c r="K591" s="16">
        <v>-2.7699399999999999E-2</v>
      </c>
      <c r="L591" s="16">
        <v>-0.266513</v>
      </c>
      <c r="M591" s="16">
        <v>-0.10738300000000001</v>
      </c>
      <c r="N591" s="16">
        <v>6.4744300000000005E-2</v>
      </c>
      <c r="O591" s="16">
        <v>5.1669600000000003E-2</v>
      </c>
      <c r="P591" s="16">
        <v>0.17186299999999999</v>
      </c>
      <c r="Q591" s="16">
        <v>0.110387</v>
      </c>
      <c r="R591" s="16">
        <v>0.24166599999999999</v>
      </c>
      <c r="S591" s="10" t="s">
        <v>1263</v>
      </c>
    </row>
    <row r="592" spans="4:19" x14ac:dyDescent="0.3">
      <c r="D592" s="12" t="s">
        <v>934</v>
      </c>
      <c r="E592" s="6" t="s">
        <v>935</v>
      </c>
      <c r="F592" s="16">
        <v>0.33013199999999998</v>
      </c>
      <c r="G592" s="5">
        <f t="shared" si="22"/>
        <v>1.2571283907599728</v>
      </c>
      <c r="H592" s="7">
        <v>1.57189</v>
      </c>
      <c r="I592" s="7">
        <f t="shared" si="23"/>
        <v>2.6798470021996836E-2</v>
      </c>
      <c r="J592" s="16">
        <v>-4.6216499999999998</v>
      </c>
      <c r="K592" s="16">
        <v>-4.8051500000000003</v>
      </c>
      <c r="L592" s="16">
        <v>-4.4835700000000003</v>
      </c>
      <c r="M592" s="16">
        <v>-4.6605100000000004</v>
      </c>
      <c r="N592" s="16">
        <v>-4.5695899999999998</v>
      </c>
      <c r="O592" s="16">
        <v>-4.5253300000000003</v>
      </c>
      <c r="P592" s="16">
        <v>-4.25617</v>
      </c>
      <c r="Q592" s="16">
        <v>-4.3374199999999998</v>
      </c>
      <c r="R592" s="16">
        <v>-4.3263800000000003</v>
      </c>
      <c r="S592" s="10" t="s">
        <v>936</v>
      </c>
    </row>
    <row r="593" spans="4:19" x14ac:dyDescent="0.3">
      <c r="D593" s="12" t="s">
        <v>1138</v>
      </c>
      <c r="E593" s="6" t="s">
        <v>1139</v>
      </c>
      <c r="F593" s="16">
        <v>0.33185900000000002</v>
      </c>
      <c r="G593" s="5">
        <f t="shared" si="22"/>
        <v>1.2586341564544132</v>
      </c>
      <c r="H593" s="7">
        <v>2.78912</v>
      </c>
      <c r="I593" s="7">
        <f t="shared" si="23"/>
        <v>1.6250996620779732E-3</v>
      </c>
      <c r="J593" s="16">
        <v>-2.0718700000000001</v>
      </c>
      <c r="K593" s="16">
        <v>-2.13517</v>
      </c>
      <c r="L593" s="16">
        <v>-2.2195100000000001</v>
      </c>
      <c r="M593" s="16">
        <v>-2.0016799999999999</v>
      </c>
      <c r="N593" s="16">
        <v>-1.9368399999999999</v>
      </c>
      <c r="O593" s="16">
        <v>-1.9796199999999999</v>
      </c>
      <c r="P593" s="16">
        <v>-1.79392</v>
      </c>
      <c r="Q593" s="16">
        <v>-1.8265100000000001</v>
      </c>
      <c r="R593" s="16">
        <v>-1.81054</v>
      </c>
      <c r="S593" s="10" t="s">
        <v>1140</v>
      </c>
    </row>
    <row r="594" spans="4:19" x14ac:dyDescent="0.3">
      <c r="D594" s="12" t="s">
        <v>1443</v>
      </c>
      <c r="E594" s="6" t="s">
        <v>1444</v>
      </c>
      <c r="F594" s="16">
        <v>0.33281699999999997</v>
      </c>
      <c r="G594" s="5">
        <f t="shared" si="22"/>
        <v>1.259470211139271</v>
      </c>
      <c r="H594" s="7">
        <v>2.2480899999999999</v>
      </c>
      <c r="I594" s="7">
        <f t="shared" si="23"/>
        <v>5.6481991355107793E-3</v>
      </c>
      <c r="J594" s="16">
        <v>-4.3833000000000002</v>
      </c>
      <c r="K594" s="16">
        <v>-4.3631399999999996</v>
      </c>
      <c r="L594" s="16">
        <v>-4.3065199999999999</v>
      </c>
      <c r="M594" s="16">
        <v>-4.2827500000000001</v>
      </c>
      <c r="N594" s="16">
        <v>-4.1572100000000001</v>
      </c>
      <c r="O594" s="16">
        <v>-4.2069200000000002</v>
      </c>
      <c r="P594" s="16">
        <v>-4.0140799999999999</v>
      </c>
      <c r="Q594" s="16">
        <v>-3.9214699999999998</v>
      </c>
      <c r="R594" s="16">
        <v>-4.1189499999999999</v>
      </c>
      <c r="S594" s="10" t="s">
        <v>1445</v>
      </c>
    </row>
    <row r="595" spans="4:19" x14ac:dyDescent="0.3">
      <c r="D595" s="12" t="s">
        <v>1270</v>
      </c>
      <c r="E595" s="6" t="s">
        <v>1271</v>
      </c>
      <c r="F595" s="16">
        <v>0.33288200000000001</v>
      </c>
      <c r="G595" s="5">
        <f t="shared" si="22"/>
        <v>1.2595269573022787</v>
      </c>
      <c r="H595" s="7">
        <v>1.7353700000000001</v>
      </c>
      <c r="I595" s="7">
        <f t="shared" si="23"/>
        <v>1.8392044116799469E-2</v>
      </c>
      <c r="J595" s="16">
        <v>-4.8393600000000002E-2</v>
      </c>
      <c r="K595" s="16">
        <v>7.0967899999999995E-4</v>
      </c>
      <c r="L595" s="16">
        <v>-5.8797599999999998E-2</v>
      </c>
      <c r="M595" s="16">
        <v>0.16727400000000001</v>
      </c>
      <c r="N595" s="16">
        <v>8.1557699999999997E-2</v>
      </c>
      <c r="O595" s="16">
        <v>0.24782000000000001</v>
      </c>
      <c r="P595" s="16">
        <v>0.41158600000000001</v>
      </c>
      <c r="Q595" s="16">
        <v>0.132108</v>
      </c>
      <c r="R595" s="16">
        <v>0.34847</v>
      </c>
      <c r="S595" s="10" t="s">
        <v>1272</v>
      </c>
    </row>
    <row r="596" spans="4:19" x14ac:dyDescent="0.3">
      <c r="D596" s="12" t="s">
        <v>922</v>
      </c>
      <c r="E596" s="6" t="s">
        <v>923</v>
      </c>
      <c r="F596" s="16">
        <v>0.333702</v>
      </c>
      <c r="G596" s="5">
        <f t="shared" si="22"/>
        <v>1.2602430515887024</v>
      </c>
      <c r="H596" s="7">
        <v>2.1032199999999999</v>
      </c>
      <c r="I596" s="7">
        <f t="shared" si="23"/>
        <v>7.8846060695649724E-3</v>
      </c>
      <c r="J596" s="16">
        <v>-3.3998200000000001</v>
      </c>
      <c r="K596" s="16">
        <v>-3.2818299999999998</v>
      </c>
      <c r="L596" s="16">
        <v>-3.1941899999999999</v>
      </c>
      <c r="M596" s="16">
        <v>-3.30559</v>
      </c>
      <c r="N596" s="16">
        <v>-3.1208900000000002</v>
      </c>
      <c r="O596" s="16">
        <v>-3.2593100000000002</v>
      </c>
      <c r="P596" s="16">
        <v>-2.8981699999999999</v>
      </c>
      <c r="Q596" s="16">
        <v>-2.9682400000000002</v>
      </c>
      <c r="R596" s="16">
        <v>-3.0083199999999999</v>
      </c>
      <c r="S596" s="10" t="s">
        <v>924</v>
      </c>
    </row>
    <row r="597" spans="4:19" x14ac:dyDescent="0.3">
      <c r="D597" s="12" t="s">
        <v>1208</v>
      </c>
      <c r="E597" s="6" t="s">
        <v>1209</v>
      </c>
      <c r="F597" s="16">
        <v>0.33445399999999997</v>
      </c>
      <c r="G597" s="5">
        <f t="shared" si="22"/>
        <v>1.2609001203276327</v>
      </c>
      <c r="H597" s="7">
        <v>1.36175</v>
      </c>
      <c r="I597" s="7">
        <f t="shared" si="23"/>
        <v>4.3476042036814933E-2</v>
      </c>
      <c r="J597" s="16">
        <v>2.45201</v>
      </c>
      <c r="K597" s="16">
        <v>2.5645899999999999</v>
      </c>
      <c r="L597" s="16">
        <v>2.33996</v>
      </c>
      <c r="M597" s="16">
        <v>2.6644100000000002</v>
      </c>
      <c r="N597" s="16">
        <v>2.5386000000000002</v>
      </c>
      <c r="O597" s="16">
        <v>2.7324099999999998</v>
      </c>
      <c r="P597" s="16">
        <v>2.9004300000000001</v>
      </c>
      <c r="Q597" s="16">
        <v>2.5986899999999999</v>
      </c>
      <c r="R597" s="16">
        <v>2.8608099999999999</v>
      </c>
      <c r="S597" s="10" t="s">
        <v>1210</v>
      </c>
    </row>
    <row r="598" spans="4:19" x14ac:dyDescent="0.3">
      <c r="D598" s="12" t="s">
        <v>1129</v>
      </c>
      <c r="E598" s="6" t="s">
        <v>1130</v>
      </c>
      <c r="F598" s="16">
        <v>0.33563399999999999</v>
      </c>
      <c r="G598" s="5">
        <f t="shared" si="22"/>
        <v>1.2619318496516556</v>
      </c>
      <c r="H598" s="7">
        <v>1.5815399999999999</v>
      </c>
      <c r="I598" s="7">
        <f t="shared" si="23"/>
        <v>2.6209576283994798E-2</v>
      </c>
      <c r="J598" s="16">
        <v>3.5291899999999998</v>
      </c>
      <c r="K598" s="16">
        <v>3.61206</v>
      </c>
      <c r="L598" s="16">
        <v>3.4837699999999998</v>
      </c>
      <c r="M598" s="16">
        <v>3.6874500000000001</v>
      </c>
      <c r="N598" s="16">
        <v>3.6032600000000001</v>
      </c>
      <c r="O598" s="16">
        <v>3.8333900000000001</v>
      </c>
      <c r="P598" s="16">
        <v>4.0148299999999999</v>
      </c>
      <c r="Q598" s="16">
        <v>3.7081200000000001</v>
      </c>
      <c r="R598" s="16">
        <v>3.9089700000000001</v>
      </c>
      <c r="S598" s="10" t="s">
        <v>1131</v>
      </c>
    </row>
    <row r="599" spans="4:19" x14ac:dyDescent="0.3">
      <c r="D599" s="12" t="s">
        <v>1049</v>
      </c>
      <c r="E599" s="6" t="s">
        <v>1050</v>
      </c>
      <c r="F599" s="16">
        <v>0.33853699999999998</v>
      </c>
      <c r="G599" s="5">
        <f t="shared" si="22"/>
        <v>1.2644736733048283</v>
      </c>
      <c r="H599" s="7">
        <v>2.0451600000000001</v>
      </c>
      <c r="I599" s="7">
        <f t="shared" si="23"/>
        <v>9.012390477010572E-3</v>
      </c>
      <c r="J599" s="16">
        <v>-1.06867</v>
      </c>
      <c r="K599" s="16">
        <v>-1.0930299999999999</v>
      </c>
      <c r="L599" s="16">
        <v>-1.11311</v>
      </c>
      <c r="M599" s="16">
        <v>-0.75318300000000005</v>
      </c>
      <c r="N599" s="16">
        <v>-0.94659700000000002</v>
      </c>
      <c r="O599" s="16">
        <v>-0.76535900000000001</v>
      </c>
      <c r="P599" s="16">
        <v>-0.66969100000000004</v>
      </c>
      <c r="Q599" s="16">
        <v>-0.89258099999999996</v>
      </c>
      <c r="R599" s="16">
        <v>-0.69692399999999999</v>
      </c>
      <c r="S599" s="10" t="s">
        <v>1051</v>
      </c>
    </row>
    <row r="600" spans="4:19" x14ac:dyDescent="0.3">
      <c r="D600" s="12" t="s">
        <v>1214</v>
      </c>
      <c r="E600" s="6" t="s">
        <v>1215</v>
      </c>
      <c r="F600" s="16">
        <v>0.33905299999999999</v>
      </c>
      <c r="G600" s="5">
        <f t="shared" si="22"/>
        <v>1.2649260108349756</v>
      </c>
      <c r="H600" s="7">
        <v>1.7621199999999999</v>
      </c>
      <c r="I600" s="7">
        <f t="shared" si="23"/>
        <v>1.7293384593189715E-2</v>
      </c>
      <c r="J600" s="16">
        <v>-0.90732900000000005</v>
      </c>
      <c r="K600" s="16">
        <v>-0.64743200000000001</v>
      </c>
      <c r="L600" s="16">
        <v>-0.84827200000000003</v>
      </c>
      <c r="M600" s="16">
        <v>-0.73843199999999998</v>
      </c>
      <c r="N600" s="16">
        <v>-0.73697800000000002</v>
      </c>
      <c r="O600" s="16">
        <v>-0.63240600000000002</v>
      </c>
      <c r="P600" s="16">
        <v>-0.4894</v>
      </c>
      <c r="Q600" s="16">
        <v>-0.50613699999999995</v>
      </c>
      <c r="R600" s="16">
        <v>-0.39033600000000002</v>
      </c>
      <c r="S600" s="10" t="s">
        <v>1216</v>
      </c>
    </row>
    <row r="601" spans="4:19" x14ac:dyDescent="0.3">
      <c r="D601" s="12" t="s">
        <v>347</v>
      </c>
      <c r="E601" s="6"/>
      <c r="F601" s="16">
        <v>0.33921099999999998</v>
      </c>
      <c r="G601" s="5">
        <f t="shared" ref="G601:G632" si="24">2^F601</f>
        <v>1.2650645496449204</v>
      </c>
      <c r="H601" s="7">
        <v>1.9226799999999999</v>
      </c>
      <c r="I601" s="7">
        <f t="shared" si="23"/>
        <v>1.1948681916079175E-2</v>
      </c>
      <c r="J601" s="16">
        <v>-1.5769599999999999</v>
      </c>
      <c r="K601" s="16">
        <v>-1.4616800000000001</v>
      </c>
      <c r="L601" s="16">
        <v>-1.6023700000000001</v>
      </c>
      <c r="M601" s="16">
        <v>-1.46465</v>
      </c>
      <c r="N601" s="16">
        <v>-1.58839</v>
      </c>
      <c r="O601" s="16">
        <v>-1.3425</v>
      </c>
      <c r="P601" s="16">
        <v>-1.13059</v>
      </c>
      <c r="Q601" s="16">
        <v>-1.33565</v>
      </c>
      <c r="R601" s="16">
        <v>-1.15713</v>
      </c>
      <c r="S601" s="10" t="s">
        <v>348</v>
      </c>
    </row>
    <row r="602" spans="4:19" x14ac:dyDescent="0.3">
      <c r="D602" s="12" t="s">
        <v>949</v>
      </c>
      <c r="E602" s="6" t="s">
        <v>950</v>
      </c>
      <c r="F602" s="16">
        <v>0.34094799999999997</v>
      </c>
      <c r="G602" s="5">
        <f t="shared" si="24"/>
        <v>1.2665886004199667</v>
      </c>
      <c r="H602" s="7">
        <v>1.39771</v>
      </c>
      <c r="I602" s="7">
        <f t="shared" si="23"/>
        <v>4.0021190192401412E-2</v>
      </c>
      <c r="J602" s="16">
        <v>-4.9808000000000003</v>
      </c>
      <c r="K602" s="16">
        <v>-5.1569900000000004</v>
      </c>
      <c r="L602" s="16">
        <v>-4.95167</v>
      </c>
      <c r="M602" s="16">
        <v>-5.5085100000000002</v>
      </c>
      <c r="N602" s="16">
        <v>-5.0495099999999997</v>
      </c>
      <c r="O602" s="16">
        <v>-5.3107600000000001</v>
      </c>
      <c r="P602" s="16">
        <v>-4.7262599999999999</v>
      </c>
      <c r="Q602" s="16">
        <v>-4.8295899999999996</v>
      </c>
      <c r="R602" s="16">
        <v>-4.5107699999999999</v>
      </c>
      <c r="S602" s="10" t="s">
        <v>951</v>
      </c>
    </row>
    <row r="603" spans="4:19" x14ac:dyDescent="0.3">
      <c r="D603" s="12" t="s">
        <v>1181</v>
      </c>
      <c r="E603" s="6" t="s">
        <v>1182</v>
      </c>
      <c r="F603" s="16">
        <v>0.34410600000000002</v>
      </c>
      <c r="G603" s="5">
        <f t="shared" si="24"/>
        <v>1.269364147348703</v>
      </c>
      <c r="H603" s="7">
        <v>1.8634599999999999</v>
      </c>
      <c r="I603" s="7">
        <f t="shared" si="23"/>
        <v>1.3694305117942151E-2</v>
      </c>
      <c r="J603" s="16">
        <v>1.9285099999999999</v>
      </c>
      <c r="K603" s="16">
        <v>2.01457</v>
      </c>
      <c r="L603" s="16">
        <v>1.90818</v>
      </c>
      <c r="M603" s="16">
        <v>2.3474599999999999</v>
      </c>
      <c r="N603" s="16">
        <v>1.8835500000000001</v>
      </c>
      <c r="O603" s="16">
        <v>2.2047099999999999</v>
      </c>
      <c r="P603" s="16">
        <v>2.3286199999999999</v>
      </c>
      <c r="Q603" s="16">
        <v>2.4042599999999998</v>
      </c>
      <c r="R603" s="16">
        <v>2.15069</v>
      </c>
      <c r="S603" s="10" t="s">
        <v>1183</v>
      </c>
    </row>
    <row r="604" spans="4:19" x14ac:dyDescent="0.3">
      <c r="D604" s="12" t="s">
        <v>1144</v>
      </c>
      <c r="E604" s="6" t="s">
        <v>1145</v>
      </c>
      <c r="F604" s="16">
        <v>0.348298</v>
      </c>
      <c r="G604" s="5">
        <f t="shared" si="24"/>
        <v>1.2730578682282456</v>
      </c>
      <c r="H604" s="7">
        <v>3.0825</v>
      </c>
      <c r="I604" s="7">
        <f t="shared" si="23"/>
        <v>8.2698950856793113E-4</v>
      </c>
      <c r="J604" s="16">
        <v>2.5510100000000002</v>
      </c>
      <c r="K604" s="16">
        <v>2.5946099999999999</v>
      </c>
      <c r="L604" s="16">
        <v>2.5154999999999998</v>
      </c>
      <c r="M604" s="16">
        <v>2.6621800000000002</v>
      </c>
      <c r="N604" s="16">
        <v>2.69659</v>
      </c>
      <c r="O604" s="16">
        <v>2.7907299999999999</v>
      </c>
      <c r="P604" s="16">
        <v>2.8984000000000001</v>
      </c>
      <c r="Q604" s="16">
        <v>2.9573499999999999</v>
      </c>
      <c r="R604" s="16">
        <v>2.8502700000000001</v>
      </c>
      <c r="S604" s="10" t="s">
        <v>1146</v>
      </c>
    </row>
    <row r="605" spans="4:19" x14ac:dyDescent="0.3">
      <c r="D605" s="12" t="s">
        <v>524</v>
      </c>
      <c r="E605" s="6" t="s">
        <v>525</v>
      </c>
      <c r="F605" s="16">
        <v>0.34994799999999998</v>
      </c>
      <c r="G605" s="5">
        <f t="shared" si="24"/>
        <v>1.2745146883256973</v>
      </c>
      <c r="H605" s="7">
        <v>2.6272000000000002</v>
      </c>
      <c r="I605" s="7">
        <f t="shared" si="23"/>
        <v>2.3593914430440461E-3</v>
      </c>
      <c r="J605" s="16">
        <v>-0.52710000000000001</v>
      </c>
      <c r="K605" s="16">
        <v>-0.596854</v>
      </c>
      <c r="L605" s="16">
        <v>-0.62212699999999999</v>
      </c>
      <c r="M605" s="16">
        <v>-0.42399100000000001</v>
      </c>
      <c r="N605" s="16">
        <v>-0.44105800000000001</v>
      </c>
      <c r="O605" s="16">
        <v>-0.45271800000000001</v>
      </c>
      <c r="P605" s="16">
        <v>-0.148814</v>
      </c>
      <c r="Q605" s="16">
        <v>-0.28697699999999998</v>
      </c>
      <c r="R605" s="16">
        <v>-0.26044699999999998</v>
      </c>
      <c r="S605" s="10" t="s">
        <v>526</v>
      </c>
    </row>
    <row r="606" spans="4:19" x14ac:dyDescent="0.3">
      <c r="D606" s="12" t="s">
        <v>1229</v>
      </c>
      <c r="E606" s="6" t="s">
        <v>1230</v>
      </c>
      <c r="F606" s="16">
        <v>0.35303499999999999</v>
      </c>
      <c r="G606" s="5">
        <f t="shared" si="24"/>
        <v>1.2772447449703137</v>
      </c>
      <c r="H606" s="7">
        <v>1.8754599999999999</v>
      </c>
      <c r="I606" s="7">
        <f t="shared" si="23"/>
        <v>1.3321097285032907E-2</v>
      </c>
      <c r="J606" s="16">
        <v>1.35494</v>
      </c>
      <c r="K606" s="16">
        <v>1.4342699999999999</v>
      </c>
      <c r="L606" s="16">
        <v>1.27867</v>
      </c>
      <c r="M606" s="16">
        <v>1.54213</v>
      </c>
      <c r="N606" s="16">
        <v>1.38967</v>
      </c>
      <c r="O606" s="16">
        <v>1.64062</v>
      </c>
      <c r="P606" s="16">
        <v>1.78535</v>
      </c>
      <c r="Q606" s="16">
        <v>1.56871</v>
      </c>
      <c r="R606" s="16">
        <v>1.7729299999999999</v>
      </c>
      <c r="S606" s="10" t="s">
        <v>1231</v>
      </c>
    </row>
    <row r="607" spans="4:19" x14ac:dyDescent="0.3">
      <c r="D607" s="12" t="s">
        <v>1147</v>
      </c>
      <c r="E607" s="6" t="s">
        <v>1148</v>
      </c>
      <c r="F607" s="16">
        <v>0.357512</v>
      </c>
      <c r="G607" s="5">
        <f t="shared" si="24"/>
        <v>1.2812144725982735</v>
      </c>
      <c r="H607" s="7">
        <v>1.40524</v>
      </c>
      <c r="I607" s="7">
        <f t="shared" si="23"/>
        <v>3.9333265172880452E-2</v>
      </c>
      <c r="J607" s="16">
        <v>2.8235800000000002</v>
      </c>
      <c r="K607" s="16">
        <v>2.9845799999999998</v>
      </c>
      <c r="L607" s="16">
        <v>2.9316300000000002</v>
      </c>
      <c r="M607" s="16">
        <v>2.8538299999999999</v>
      </c>
      <c r="N607" s="16">
        <v>3.1661100000000002</v>
      </c>
      <c r="O607" s="16">
        <v>3.0799599999999998</v>
      </c>
      <c r="P607" s="16">
        <v>3.4679199999999999</v>
      </c>
      <c r="Q607" s="16">
        <v>3.0929500000000001</v>
      </c>
      <c r="R607" s="16">
        <v>3.2514599999999998</v>
      </c>
      <c r="S607" s="10" t="s">
        <v>1149</v>
      </c>
    </row>
    <row r="608" spans="4:19" x14ac:dyDescent="0.3">
      <c r="D608" s="12" t="s">
        <v>1217</v>
      </c>
      <c r="E608" s="6" t="s">
        <v>1218</v>
      </c>
      <c r="F608" s="16">
        <v>0.360155</v>
      </c>
      <c r="G608" s="5">
        <f t="shared" si="24"/>
        <v>1.2835637934419521</v>
      </c>
      <c r="H608" s="7">
        <v>2.5247099999999998</v>
      </c>
      <c r="I608" s="7">
        <f t="shared" si="23"/>
        <v>2.9873767729211181E-3</v>
      </c>
      <c r="J608" s="16">
        <v>-5.6475600000000004</v>
      </c>
      <c r="K608" s="16">
        <v>-5.5730500000000003</v>
      </c>
      <c r="L608" s="16">
        <v>-5.5889100000000003</v>
      </c>
      <c r="M608" s="16">
        <v>-5.5686299999999997</v>
      </c>
      <c r="N608" s="16">
        <v>-4.9325000000000001</v>
      </c>
      <c r="O608" s="16">
        <v>-5.3494299999999999</v>
      </c>
      <c r="P608" s="16">
        <v>-5.3150899999999996</v>
      </c>
      <c r="Q608" s="16">
        <v>-5.2697500000000002</v>
      </c>
      <c r="R608" s="16">
        <v>-5.1442100000000002</v>
      </c>
      <c r="S608" s="10" t="s">
        <v>1219</v>
      </c>
    </row>
    <row r="609" spans="4:19" x14ac:dyDescent="0.3">
      <c r="D609" s="12" t="s">
        <v>1419</v>
      </c>
      <c r="E609" s="6" t="s">
        <v>1420</v>
      </c>
      <c r="F609" s="16">
        <v>0.36261500000000002</v>
      </c>
      <c r="G609" s="5">
        <f t="shared" si="24"/>
        <v>1.2857543191061838</v>
      </c>
      <c r="H609" s="7">
        <v>2.1213500000000001</v>
      </c>
      <c r="I609" s="7">
        <f t="shared" si="23"/>
        <v>7.5622320548014415E-3</v>
      </c>
      <c r="J609" s="16">
        <v>-5.6608900000000002</v>
      </c>
      <c r="K609" s="16">
        <v>-5.6371399999999996</v>
      </c>
      <c r="L609" s="16">
        <v>-5.8480100000000004</v>
      </c>
      <c r="M609" s="16">
        <v>-5.5996499999999996</v>
      </c>
      <c r="N609" s="16">
        <v>-5.6432700000000002</v>
      </c>
      <c r="O609" s="16">
        <v>-5.1460100000000004</v>
      </c>
      <c r="P609" s="16">
        <v>-5.2947699999999998</v>
      </c>
      <c r="Q609" s="16">
        <v>-5.37995</v>
      </c>
      <c r="R609" s="16">
        <v>-5.3834799999999996</v>
      </c>
      <c r="S609" s="10" t="s">
        <v>1421</v>
      </c>
    </row>
    <row r="610" spans="4:19" x14ac:dyDescent="0.3">
      <c r="D610" s="12" t="s">
        <v>1025</v>
      </c>
      <c r="E610" s="6" t="s">
        <v>1026</v>
      </c>
      <c r="F610" s="16">
        <v>0.365651</v>
      </c>
      <c r="G610" s="5">
        <f t="shared" si="24"/>
        <v>1.2884629028262773</v>
      </c>
      <c r="H610" s="7">
        <v>1.94523</v>
      </c>
      <c r="I610" s="7">
        <f t="shared" si="23"/>
        <v>1.1344098792462473E-2</v>
      </c>
      <c r="J610" s="16">
        <v>-1.4226000000000001</v>
      </c>
      <c r="K610" s="16">
        <v>-1.55966</v>
      </c>
      <c r="L610" s="16">
        <v>-1.48329</v>
      </c>
      <c r="M610" s="16">
        <v>-1.03921</v>
      </c>
      <c r="N610" s="16">
        <v>-1.0754900000000001</v>
      </c>
      <c r="O610" s="16">
        <v>-1.0543499999999999</v>
      </c>
      <c r="P610" s="16">
        <v>-1.0305899999999999</v>
      </c>
      <c r="Q610" s="16">
        <v>-1.2652000000000001</v>
      </c>
      <c r="R610" s="16">
        <v>-1.0728</v>
      </c>
      <c r="S610" s="10" t="s">
        <v>1027</v>
      </c>
    </row>
    <row r="611" spans="4:19" x14ac:dyDescent="0.3">
      <c r="D611" s="12" t="s">
        <v>992</v>
      </c>
      <c r="E611" s="6" t="s">
        <v>993</v>
      </c>
      <c r="F611" s="16">
        <v>0.38192300000000001</v>
      </c>
      <c r="G611" s="5">
        <f t="shared" si="24"/>
        <v>1.3030775992158599</v>
      </c>
      <c r="H611" s="7">
        <v>1.5481199999999999</v>
      </c>
      <c r="I611" s="7">
        <f t="shared" si="23"/>
        <v>2.8306097613538035E-2</v>
      </c>
      <c r="J611" s="16">
        <v>2.2566799999999998</v>
      </c>
      <c r="K611" s="16">
        <v>2.0690300000000001</v>
      </c>
      <c r="L611" s="16">
        <v>2.0560299999999998</v>
      </c>
      <c r="M611" s="16">
        <v>2.45384</v>
      </c>
      <c r="N611" s="16">
        <v>2.3812099999999998</v>
      </c>
      <c r="O611" s="16">
        <v>2.5531000000000001</v>
      </c>
      <c r="P611" s="16">
        <v>2.5617399999999999</v>
      </c>
      <c r="Q611" s="16">
        <v>2.6380699999999999</v>
      </c>
      <c r="R611" s="16">
        <v>2.3277000000000001</v>
      </c>
      <c r="S611" s="10" t="s">
        <v>994</v>
      </c>
    </row>
    <row r="612" spans="4:19" x14ac:dyDescent="0.3">
      <c r="D612" s="12" t="s">
        <v>989</v>
      </c>
      <c r="E612" s="6" t="s">
        <v>990</v>
      </c>
      <c r="F612" s="16">
        <v>0.383187</v>
      </c>
      <c r="G612" s="5">
        <f t="shared" si="24"/>
        <v>1.3042197753436011</v>
      </c>
      <c r="H612" s="7">
        <v>1.3226800000000001</v>
      </c>
      <c r="I612" s="7">
        <f t="shared" si="23"/>
        <v>4.7568559494540211E-2</v>
      </c>
      <c r="J612" s="16">
        <v>-2.78206</v>
      </c>
      <c r="K612" s="16">
        <v>-2.9062199999999998</v>
      </c>
      <c r="L612" s="16">
        <v>-2.7306400000000002</v>
      </c>
      <c r="M612" s="16">
        <v>-2.4779200000000001</v>
      </c>
      <c r="N612" s="16">
        <v>-2.46231</v>
      </c>
      <c r="O612" s="16">
        <v>-2.2524199999999999</v>
      </c>
      <c r="P612" s="16">
        <v>-2.50909</v>
      </c>
      <c r="Q612" s="16">
        <v>-2.1764399999999999</v>
      </c>
      <c r="R612" s="16">
        <v>-2.5838199999999998</v>
      </c>
      <c r="S612" s="10" t="s">
        <v>991</v>
      </c>
    </row>
    <row r="613" spans="4:19" x14ac:dyDescent="0.3">
      <c r="D613" s="12" t="s">
        <v>1062</v>
      </c>
      <c r="E613" s="6" t="s">
        <v>1063</v>
      </c>
      <c r="F613" s="16">
        <v>0.38885799999999998</v>
      </c>
      <c r="G613" s="5">
        <f t="shared" si="24"/>
        <v>1.3093565408360919</v>
      </c>
      <c r="H613" s="7">
        <v>2.1629200000000002</v>
      </c>
      <c r="I613" s="7">
        <f t="shared" si="23"/>
        <v>6.8719501435562866E-3</v>
      </c>
      <c r="J613" s="16">
        <v>-2.4430900000000002</v>
      </c>
      <c r="K613" s="16">
        <v>-2.4445000000000001</v>
      </c>
      <c r="L613" s="16">
        <v>-2.2817699999999999</v>
      </c>
      <c r="M613" s="16">
        <v>-2.2211400000000001</v>
      </c>
      <c r="N613" s="16">
        <v>-2.0486200000000001</v>
      </c>
      <c r="O613" s="16">
        <v>-2.0064000000000002</v>
      </c>
      <c r="P613" s="16">
        <v>-2.0875499999999998</v>
      </c>
      <c r="Q613" s="16">
        <v>-2.01152</v>
      </c>
      <c r="R613" s="16">
        <v>-1.90371</v>
      </c>
      <c r="S613" s="10" t="s">
        <v>1064</v>
      </c>
    </row>
    <row r="614" spans="4:19" x14ac:dyDescent="0.3">
      <c r="D614" s="12" t="s">
        <v>1108</v>
      </c>
      <c r="E614" s="6" t="s">
        <v>1109</v>
      </c>
      <c r="F614" s="16">
        <v>0.39556999999999998</v>
      </c>
      <c r="G614" s="5">
        <f t="shared" si="24"/>
        <v>1.3154623887034298</v>
      </c>
      <c r="H614" s="7">
        <v>1.53034</v>
      </c>
      <c r="I614" s="7">
        <f t="shared" si="23"/>
        <v>2.9488996913012801E-2</v>
      </c>
      <c r="J614" s="16">
        <v>-2.2951100000000002</v>
      </c>
      <c r="K614" s="16">
        <v>-2.4891399999999999</v>
      </c>
      <c r="L614" s="16">
        <v>-2.2119900000000001</v>
      </c>
      <c r="M614" s="16">
        <v>-2.1030700000000002</v>
      </c>
      <c r="N614" s="16">
        <v>-2.1468799999999999</v>
      </c>
      <c r="O614" s="16">
        <v>-1.8864799999999999</v>
      </c>
      <c r="P614" s="16">
        <v>-2.05165</v>
      </c>
      <c r="Q614" s="16">
        <v>-1.9908300000000001</v>
      </c>
      <c r="R614" s="16">
        <v>-1.7670399999999999</v>
      </c>
      <c r="S614" s="10" t="s">
        <v>1110</v>
      </c>
    </row>
    <row r="615" spans="4:19" x14ac:dyDescent="0.3">
      <c r="D615" s="12" t="s">
        <v>1400</v>
      </c>
      <c r="E615" s="6" t="s">
        <v>1401</v>
      </c>
      <c r="F615" s="16">
        <v>0.39693099999999998</v>
      </c>
      <c r="G615" s="5">
        <f t="shared" si="24"/>
        <v>1.3167039463489456</v>
      </c>
      <c r="H615" s="7">
        <v>2.2844000000000002</v>
      </c>
      <c r="I615" s="7">
        <f t="shared" si="23"/>
        <v>5.1951728301106699E-3</v>
      </c>
      <c r="J615" s="16">
        <v>-2.9116300000000002</v>
      </c>
      <c r="K615" s="16">
        <v>-2.8572000000000002</v>
      </c>
      <c r="L615" s="16">
        <v>-3.0006400000000002</v>
      </c>
      <c r="M615" s="16">
        <v>-2.6761300000000001</v>
      </c>
      <c r="N615" s="16">
        <v>-3.03152</v>
      </c>
      <c r="O615" s="16">
        <v>-2.5004300000000002</v>
      </c>
      <c r="P615" s="16">
        <v>-2.4149500000000002</v>
      </c>
      <c r="Q615" s="16">
        <v>-2.6114799999999998</v>
      </c>
      <c r="R615" s="16">
        <v>-2.5522499999999999</v>
      </c>
      <c r="S615" s="10" t="s">
        <v>1402</v>
      </c>
    </row>
    <row r="616" spans="4:19" x14ac:dyDescent="0.3">
      <c r="D616" s="12" t="s">
        <v>1111</v>
      </c>
      <c r="E616" s="6" t="s">
        <v>1112</v>
      </c>
      <c r="F616" s="16">
        <v>0.39761800000000003</v>
      </c>
      <c r="G616" s="5">
        <f t="shared" si="24"/>
        <v>1.3173310996942993</v>
      </c>
      <c r="H616" s="7">
        <v>1.5708899999999999</v>
      </c>
      <c r="I616" s="7">
        <f t="shared" si="23"/>
        <v>2.6860246875521004E-2</v>
      </c>
      <c r="J616" s="16">
        <v>7.5028600000000001</v>
      </c>
      <c r="K616" s="16">
        <v>7.3946800000000001</v>
      </c>
      <c r="L616" s="16">
        <v>7.7629299999999999</v>
      </c>
      <c r="M616" s="16">
        <v>7.5376700000000003</v>
      </c>
      <c r="N616" s="16">
        <v>7.9016000000000002</v>
      </c>
      <c r="O616" s="16">
        <v>7.6622500000000002</v>
      </c>
      <c r="P616" s="16">
        <v>7.9415899999999997</v>
      </c>
      <c r="Q616" s="16">
        <v>8.0246899999999997</v>
      </c>
      <c r="R616" s="16">
        <v>7.8870399999999998</v>
      </c>
      <c r="S616" s="10" t="s">
        <v>1113</v>
      </c>
    </row>
    <row r="617" spans="4:19" x14ac:dyDescent="0.3">
      <c r="D617" s="12" t="s">
        <v>1472</v>
      </c>
      <c r="E617" s="6" t="s">
        <v>1473</v>
      </c>
      <c r="F617" s="16">
        <v>0.40051999999999999</v>
      </c>
      <c r="G617" s="5">
        <f t="shared" si="24"/>
        <v>1.3199835953525958</v>
      </c>
      <c r="H617" s="7">
        <v>2.0975299999999999</v>
      </c>
      <c r="I617" s="7">
        <f t="shared" si="23"/>
        <v>7.9885875655347216E-3</v>
      </c>
      <c r="J617" s="16">
        <v>-3.4447299999999998</v>
      </c>
      <c r="K617" s="16">
        <v>-3.4500999999999999</v>
      </c>
      <c r="L617" s="16">
        <v>-3.2754400000000001</v>
      </c>
      <c r="M617" s="16">
        <v>-3.14594</v>
      </c>
      <c r="N617" s="16">
        <v>-3.1996000000000002</v>
      </c>
      <c r="O617" s="16">
        <v>-3.09693</v>
      </c>
      <c r="P617" s="16">
        <v>-3.07864</v>
      </c>
      <c r="Q617" s="16">
        <v>-2.88062</v>
      </c>
      <c r="R617" s="16">
        <v>-3.0094400000000001</v>
      </c>
      <c r="S617" s="10" t="s">
        <v>1474</v>
      </c>
    </row>
    <row r="618" spans="4:19" x14ac:dyDescent="0.3">
      <c r="D618" s="12" t="s">
        <v>1288</v>
      </c>
      <c r="E618" s="6"/>
      <c r="F618" s="16">
        <v>0.40162399999999998</v>
      </c>
      <c r="G618" s="5">
        <f t="shared" si="24"/>
        <v>1.3209940789016004</v>
      </c>
      <c r="H618" s="7">
        <v>1.4061699999999999</v>
      </c>
      <c r="I618" s="7">
        <f t="shared" si="23"/>
        <v>3.9249126875339137E-2</v>
      </c>
      <c r="J618" s="16">
        <v>-2.3157000000000001</v>
      </c>
      <c r="K618" s="16">
        <v>-2.1029599999999999</v>
      </c>
      <c r="L618" s="16">
        <v>-2.4064199999999998</v>
      </c>
      <c r="M618" s="16">
        <v>-2.3451399999999998</v>
      </c>
      <c r="N618" s="16">
        <v>-2.05321</v>
      </c>
      <c r="O618" s="16">
        <v>-2.17137</v>
      </c>
      <c r="P618" s="16">
        <v>-1.6982200000000001</v>
      </c>
      <c r="Q618" s="16">
        <v>-1.88446</v>
      </c>
      <c r="R618" s="16">
        <v>-2.0375299999999998</v>
      </c>
      <c r="S618" s="10" t="s">
        <v>123</v>
      </c>
    </row>
    <row r="619" spans="4:19" x14ac:dyDescent="0.3">
      <c r="D619" s="12" t="s">
        <v>660</v>
      </c>
      <c r="E619" s="6" t="s">
        <v>661</v>
      </c>
      <c r="F619" s="16">
        <v>0.410194</v>
      </c>
      <c r="G619" s="5">
        <f t="shared" si="24"/>
        <v>1.3288644952261404</v>
      </c>
      <c r="H619" s="7">
        <v>1.6178999999999999</v>
      </c>
      <c r="I619" s="7">
        <f t="shared" si="23"/>
        <v>2.4104603938084258E-2</v>
      </c>
      <c r="J619" s="16">
        <v>-4.3723599999999996</v>
      </c>
      <c r="K619" s="16">
        <v>-4.6259199999999998</v>
      </c>
      <c r="L619" s="16">
        <v>-4.4668000000000001</v>
      </c>
      <c r="M619" s="16">
        <v>-4.1620600000000003</v>
      </c>
      <c r="N619" s="16">
        <v>-4.4216800000000003</v>
      </c>
      <c r="O619" s="16">
        <v>-4.4211099999999997</v>
      </c>
      <c r="P619" s="16">
        <v>-3.9508999999999999</v>
      </c>
      <c r="Q619" s="16">
        <v>-4.2504600000000003</v>
      </c>
      <c r="R619" s="16">
        <v>-4.0331400000000004</v>
      </c>
      <c r="S619" s="10" t="s">
        <v>662</v>
      </c>
    </row>
    <row r="620" spans="4:19" x14ac:dyDescent="0.3">
      <c r="D620" s="12" t="s">
        <v>1193</v>
      </c>
      <c r="E620" s="6" t="s">
        <v>1194</v>
      </c>
      <c r="F620" s="16">
        <v>0.41515299999999999</v>
      </c>
      <c r="G620" s="5">
        <f t="shared" si="24"/>
        <v>1.3334400829387056</v>
      </c>
      <c r="H620" s="7">
        <v>1.3449199999999999</v>
      </c>
      <c r="I620" s="7">
        <f t="shared" si="23"/>
        <v>4.5193918698255037E-2</v>
      </c>
      <c r="J620" s="16">
        <v>1.7825200000000001</v>
      </c>
      <c r="K620" s="16">
        <v>1.9991000000000001</v>
      </c>
      <c r="L620" s="16">
        <v>1.9558899999999999</v>
      </c>
      <c r="M620" s="16">
        <v>1.86513</v>
      </c>
      <c r="N620" s="16">
        <v>2.15463</v>
      </c>
      <c r="O620" s="16">
        <v>2.14059</v>
      </c>
      <c r="P620" s="16">
        <v>2.53735</v>
      </c>
      <c r="Q620" s="16">
        <v>2.09477</v>
      </c>
      <c r="R620" s="16">
        <v>2.3508599999999999</v>
      </c>
      <c r="S620" s="10" t="s">
        <v>1195</v>
      </c>
    </row>
    <row r="621" spans="4:19" x14ac:dyDescent="0.3">
      <c r="D621" s="12" t="s">
        <v>1458</v>
      </c>
      <c r="E621" s="6" t="s">
        <v>1459</v>
      </c>
      <c r="F621" s="16">
        <v>0.41682900000000001</v>
      </c>
      <c r="G621" s="5">
        <f t="shared" si="24"/>
        <v>1.3349900599920057</v>
      </c>
      <c r="H621" s="7">
        <v>3.0282399999999998</v>
      </c>
      <c r="I621" s="7">
        <f t="shared" si="23"/>
        <v>9.3704403414801248E-4</v>
      </c>
      <c r="J621" s="16">
        <v>-2.4516100000000001</v>
      </c>
      <c r="K621" s="16">
        <v>-2.4247899999999998</v>
      </c>
      <c r="L621" s="16">
        <v>-2.3092999999999999</v>
      </c>
      <c r="M621" s="16">
        <v>-2.3803999999999998</v>
      </c>
      <c r="N621" s="16">
        <v>-2.0213999999999999</v>
      </c>
      <c r="O621" s="16">
        <v>-2.2759399999999999</v>
      </c>
      <c r="P621" s="16">
        <v>-2.0155699999999999</v>
      </c>
      <c r="Q621" s="16">
        <v>-1.9533199999999999</v>
      </c>
      <c r="R621" s="16">
        <v>-1.96634</v>
      </c>
      <c r="S621" s="10" t="s">
        <v>1460</v>
      </c>
    </row>
    <row r="622" spans="4:19" x14ac:dyDescent="0.3">
      <c r="D622" s="12" t="s">
        <v>940</v>
      </c>
      <c r="E622" s="6" t="s">
        <v>941</v>
      </c>
      <c r="F622" s="16">
        <v>0.41994799999999999</v>
      </c>
      <c r="G622" s="5">
        <f t="shared" si="24"/>
        <v>1.3378793318581381</v>
      </c>
      <c r="H622" s="7">
        <v>2.7021500000000001</v>
      </c>
      <c r="I622" s="7">
        <f t="shared" si="23"/>
        <v>1.9854090629245562E-3</v>
      </c>
      <c r="J622" s="16">
        <v>-3.1835100000000001</v>
      </c>
      <c r="K622" s="16">
        <v>-3.1612800000000001</v>
      </c>
      <c r="L622" s="16">
        <v>-3.1771199999999999</v>
      </c>
      <c r="M622" s="16">
        <v>-3.2139199999999999</v>
      </c>
      <c r="N622" s="16">
        <v>-2.9773800000000001</v>
      </c>
      <c r="O622" s="16">
        <v>-3.01247</v>
      </c>
      <c r="P622" s="16">
        <v>-2.8470300000000002</v>
      </c>
      <c r="Q622" s="16">
        <v>-2.7677200000000002</v>
      </c>
      <c r="R622" s="16">
        <v>-2.6473200000000001</v>
      </c>
      <c r="S622" s="10" t="s">
        <v>942</v>
      </c>
    </row>
    <row r="623" spans="4:19" x14ac:dyDescent="0.3">
      <c r="D623" s="12" t="s">
        <v>1120</v>
      </c>
      <c r="E623" s="6" t="s">
        <v>1121</v>
      </c>
      <c r="F623" s="16">
        <v>0.42879499999999998</v>
      </c>
      <c r="G623" s="5">
        <f t="shared" si="24"/>
        <v>1.3461087801278089</v>
      </c>
      <c r="H623" s="7">
        <v>1.8288</v>
      </c>
      <c r="I623" s="7">
        <f t="shared" si="23"/>
        <v>1.4832009671818743E-2</v>
      </c>
      <c r="J623" s="16">
        <v>2.94516</v>
      </c>
      <c r="K623" s="16">
        <v>3.0662799999999999</v>
      </c>
      <c r="L623" s="16">
        <v>2.88896</v>
      </c>
      <c r="M623" s="16">
        <v>3.2288000000000001</v>
      </c>
      <c r="N623" s="16">
        <v>3.1126200000000002</v>
      </c>
      <c r="O623" s="16">
        <v>3.3296199999999998</v>
      </c>
      <c r="P623" s="16">
        <v>3.5230700000000001</v>
      </c>
      <c r="Q623" s="16">
        <v>3.2205599999999999</v>
      </c>
      <c r="R623" s="16">
        <v>3.4431500000000002</v>
      </c>
      <c r="S623" s="10" t="s">
        <v>1122</v>
      </c>
    </row>
    <row r="624" spans="4:19" x14ac:dyDescent="0.3">
      <c r="D624" s="12" t="s">
        <v>1211</v>
      </c>
      <c r="E624" s="6" t="s">
        <v>1212</v>
      </c>
      <c r="F624" s="16">
        <v>0.45049299999999998</v>
      </c>
      <c r="G624" s="5">
        <f t="shared" si="24"/>
        <v>1.3665071419298003</v>
      </c>
      <c r="H624" s="7">
        <v>1.4233800000000001</v>
      </c>
      <c r="I624" s="7">
        <f t="shared" si="23"/>
        <v>3.7724196641941425E-2</v>
      </c>
      <c r="J624" s="16">
        <v>1.4895499999999999</v>
      </c>
      <c r="K624" s="16">
        <v>1.6585000000000001</v>
      </c>
      <c r="L624" s="16">
        <v>1.64412</v>
      </c>
      <c r="M624" s="16">
        <v>1.59883</v>
      </c>
      <c r="N624" s="16">
        <v>1.83975</v>
      </c>
      <c r="O624" s="16">
        <v>1.87405</v>
      </c>
      <c r="P624" s="16">
        <v>2.2804700000000002</v>
      </c>
      <c r="Q624" s="16">
        <v>1.80609</v>
      </c>
      <c r="R624" s="16">
        <v>2.0570900000000001</v>
      </c>
      <c r="S624" s="10" t="s">
        <v>1213</v>
      </c>
    </row>
    <row r="625" spans="4:19" x14ac:dyDescent="0.3">
      <c r="D625" s="12" t="s">
        <v>894</v>
      </c>
      <c r="E625" s="6" t="s">
        <v>895</v>
      </c>
      <c r="F625" s="16">
        <v>0.46559200000000001</v>
      </c>
      <c r="G625" s="5">
        <f t="shared" si="24"/>
        <v>1.3808838733668856</v>
      </c>
      <c r="H625" s="7">
        <v>2.2996500000000002</v>
      </c>
      <c r="I625" s="7">
        <f t="shared" si="23"/>
        <v>5.0159130561570819E-3</v>
      </c>
      <c r="J625" s="16">
        <v>-2.8979400000000002</v>
      </c>
      <c r="K625" s="16">
        <v>-2.9661200000000001</v>
      </c>
      <c r="L625" s="16">
        <v>-3.0546600000000002</v>
      </c>
      <c r="M625" s="16">
        <v>-2.92354</v>
      </c>
      <c r="N625" s="16">
        <v>-2.9430900000000002</v>
      </c>
      <c r="O625" s="16">
        <v>-2.9476300000000002</v>
      </c>
      <c r="P625" s="16">
        <v>-2.4005200000000002</v>
      </c>
      <c r="Q625" s="16">
        <v>-2.48285</v>
      </c>
      <c r="R625" s="16">
        <v>-2.6385800000000001</v>
      </c>
      <c r="S625" s="10" t="s">
        <v>896</v>
      </c>
    </row>
    <row r="626" spans="4:19" x14ac:dyDescent="0.3">
      <c r="D626" s="12" t="s">
        <v>1190</v>
      </c>
      <c r="E626" s="6" t="s">
        <v>1191</v>
      </c>
      <c r="F626" s="16">
        <v>0.47215600000000002</v>
      </c>
      <c r="G626" s="5">
        <f t="shared" si="24"/>
        <v>1.3871809582309458</v>
      </c>
      <c r="H626" s="7">
        <v>2.2163400000000002</v>
      </c>
      <c r="I626" s="7">
        <f t="shared" si="23"/>
        <v>6.0765909151280833E-3</v>
      </c>
      <c r="J626" s="16">
        <v>1.5459499999999999</v>
      </c>
      <c r="K626" s="16">
        <v>1.57274</v>
      </c>
      <c r="L626" s="16">
        <v>1.78539</v>
      </c>
      <c r="M626" s="16">
        <v>2.0838700000000001</v>
      </c>
      <c r="N626" s="16">
        <v>1.5953200000000001</v>
      </c>
      <c r="O626" s="16">
        <v>1.5765</v>
      </c>
      <c r="P626" s="16">
        <v>2.0285199999999999</v>
      </c>
      <c r="Q626" s="16">
        <v>2.1904300000000001</v>
      </c>
      <c r="R626" s="16">
        <v>2.1015999999999999</v>
      </c>
      <c r="S626" s="10" t="s">
        <v>1192</v>
      </c>
    </row>
    <row r="627" spans="4:19" x14ac:dyDescent="0.3">
      <c r="D627" s="12" t="s">
        <v>1349</v>
      </c>
      <c r="E627" s="6" t="s">
        <v>1350</v>
      </c>
      <c r="F627" s="16">
        <v>0.47737600000000002</v>
      </c>
      <c r="G627" s="5">
        <f t="shared" si="24"/>
        <v>1.3922091867607145</v>
      </c>
      <c r="H627" s="7">
        <v>1.6204499999999999</v>
      </c>
      <c r="I627" s="7">
        <f t="shared" si="23"/>
        <v>2.3963486236956055E-2</v>
      </c>
      <c r="J627" s="16">
        <v>-1.3981300000000001</v>
      </c>
      <c r="K627" s="16">
        <v>-1.3079499999999999</v>
      </c>
      <c r="L627" s="16">
        <v>-1.3141099999999999</v>
      </c>
      <c r="M627" s="16">
        <v>-1.3027200000000001</v>
      </c>
      <c r="N627" s="16">
        <v>-1.2641899999999999</v>
      </c>
      <c r="O627" s="16">
        <v>-0.68481999999999998</v>
      </c>
      <c r="P627" s="16">
        <v>-0.76084399999999996</v>
      </c>
      <c r="Q627" s="16">
        <v>-1.1237600000000001</v>
      </c>
      <c r="R627" s="16">
        <v>-0.70344499999999999</v>
      </c>
      <c r="S627" s="10" t="s">
        <v>1351</v>
      </c>
    </row>
    <row r="628" spans="4:19" x14ac:dyDescent="0.3">
      <c r="D628" s="12" t="s">
        <v>958</v>
      </c>
      <c r="E628" s="6" t="s">
        <v>959</v>
      </c>
      <c r="F628" s="16">
        <v>0.499973</v>
      </c>
      <c r="G628" s="5">
        <f t="shared" si="24"/>
        <v>1.4141870956508842</v>
      </c>
      <c r="H628" s="7">
        <v>2.3898199999999998</v>
      </c>
      <c r="I628" s="7">
        <f t="shared" si="23"/>
        <v>4.0754915779501787E-3</v>
      </c>
      <c r="J628" s="16">
        <v>-1.00339</v>
      </c>
      <c r="K628" s="16">
        <v>-0.86286499999999999</v>
      </c>
      <c r="L628" s="16">
        <v>-0.93281000000000003</v>
      </c>
      <c r="M628" s="16">
        <v>-0.79095599999999999</v>
      </c>
      <c r="N628" s="16">
        <v>-0.69330700000000001</v>
      </c>
      <c r="O628" s="16">
        <v>-0.73026199999999997</v>
      </c>
      <c r="P628" s="16">
        <v>-0.39499899999999999</v>
      </c>
      <c r="Q628" s="16">
        <v>-0.57603899999999997</v>
      </c>
      <c r="R628" s="16">
        <v>-0.32810899999999998</v>
      </c>
      <c r="S628" s="10" t="s">
        <v>960</v>
      </c>
    </row>
    <row r="629" spans="4:19" x14ac:dyDescent="0.3">
      <c r="D629" s="12" t="s">
        <v>1004</v>
      </c>
      <c r="E629" s="6" t="s">
        <v>1005</v>
      </c>
      <c r="F629" s="16">
        <v>0.519818</v>
      </c>
      <c r="G629" s="5">
        <f t="shared" si="24"/>
        <v>1.4337743619749339</v>
      </c>
      <c r="H629" s="7">
        <v>2.06073</v>
      </c>
      <c r="I629" s="7">
        <f t="shared" si="23"/>
        <v>8.6950082819068457E-3</v>
      </c>
      <c r="J629" s="16">
        <v>1.5891999999999999</v>
      </c>
      <c r="K629" s="16">
        <v>1.80175</v>
      </c>
      <c r="L629" s="16">
        <v>1.54834</v>
      </c>
      <c r="M629" s="16">
        <v>1.9832399999999999</v>
      </c>
      <c r="N629" s="16">
        <v>1.9133800000000001</v>
      </c>
      <c r="O629" s="16">
        <v>2.0559500000000002</v>
      </c>
      <c r="P629" s="16">
        <v>2.2622</v>
      </c>
      <c r="Q629" s="16">
        <v>2.0188899999999999</v>
      </c>
      <c r="R629" s="16">
        <v>2.2176499999999999</v>
      </c>
      <c r="S629" s="10" t="s">
        <v>1006</v>
      </c>
    </row>
    <row r="630" spans="4:19" x14ac:dyDescent="0.3">
      <c r="D630" s="12" t="s">
        <v>559</v>
      </c>
      <c r="E630" s="6" t="s">
        <v>560</v>
      </c>
      <c r="F630" s="16">
        <v>0.53769800000000001</v>
      </c>
      <c r="G630" s="5">
        <f t="shared" si="24"/>
        <v>1.4516543726355489</v>
      </c>
      <c r="H630" s="7">
        <v>2.0987300000000002</v>
      </c>
      <c r="I630" s="7">
        <f t="shared" si="23"/>
        <v>7.9665447496635317E-3</v>
      </c>
      <c r="J630" s="16">
        <v>-0.40244799999999997</v>
      </c>
      <c r="K630" s="16">
        <v>-0.45571299999999998</v>
      </c>
      <c r="L630" s="16">
        <v>-0.43065700000000001</v>
      </c>
      <c r="M630" s="16">
        <v>-0.39938499999999999</v>
      </c>
      <c r="N630" s="16">
        <v>-0.35058600000000001</v>
      </c>
      <c r="O630" s="16">
        <v>0.18551300000000001</v>
      </c>
      <c r="P630" s="16">
        <v>0.23871400000000001</v>
      </c>
      <c r="Q630" s="16">
        <v>-0.10695200000000001</v>
      </c>
      <c r="R630" s="16">
        <v>0.19251499999999999</v>
      </c>
      <c r="S630" s="10" t="s">
        <v>561</v>
      </c>
    </row>
    <row r="631" spans="4:19" x14ac:dyDescent="0.3">
      <c r="D631" s="12" t="s">
        <v>1155</v>
      </c>
      <c r="E631" s="6" t="s">
        <v>1156</v>
      </c>
      <c r="F631" s="16">
        <v>0.55494100000000002</v>
      </c>
      <c r="G631" s="5">
        <f t="shared" si="24"/>
        <v>1.4691085518511933</v>
      </c>
      <c r="H631" s="7">
        <v>3.75095</v>
      </c>
      <c r="I631" s="7">
        <f t="shared" si="23"/>
        <v>1.7743937537613718E-4</v>
      </c>
      <c r="J631" s="16">
        <v>2.3117200000000002</v>
      </c>
      <c r="K631" s="16">
        <v>2.3207</v>
      </c>
      <c r="L631" s="16">
        <v>2.2293799999999999</v>
      </c>
      <c r="M631" s="16">
        <v>2.6583800000000002</v>
      </c>
      <c r="N631" s="16">
        <v>2.22159</v>
      </c>
      <c r="O631" s="16">
        <v>2.90537</v>
      </c>
      <c r="P631" s="16">
        <v>2.8990200000000002</v>
      </c>
      <c r="Q631" s="16">
        <v>2.8010299999999999</v>
      </c>
      <c r="R631" s="16">
        <v>2.8265699999999998</v>
      </c>
      <c r="S631" s="10" t="s">
        <v>1157</v>
      </c>
    </row>
    <row r="632" spans="4:19" x14ac:dyDescent="0.3">
      <c r="D632" s="12" t="s">
        <v>1440</v>
      </c>
      <c r="E632" s="6" t="s">
        <v>1441</v>
      </c>
      <c r="F632" s="16">
        <v>0.70218899999999995</v>
      </c>
      <c r="G632" s="5">
        <f t="shared" si="24"/>
        <v>1.6269715234104987</v>
      </c>
      <c r="H632" s="7">
        <v>1.6775100000000001</v>
      </c>
      <c r="I632" s="7">
        <f t="shared" si="23"/>
        <v>2.1013093840530614E-2</v>
      </c>
      <c r="J632" s="16">
        <v>-3.0992999999999999</v>
      </c>
      <c r="K632" s="16">
        <v>-3.1085400000000001</v>
      </c>
      <c r="L632" s="16">
        <v>-3.3159800000000001</v>
      </c>
      <c r="M632" s="16">
        <v>-3.22235</v>
      </c>
      <c r="N632" s="16">
        <v>-3.0247799999999998</v>
      </c>
      <c r="O632" s="16">
        <v>-2.8230400000000002</v>
      </c>
      <c r="P632" s="16">
        <v>-2.73169</v>
      </c>
      <c r="Q632" s="16">
        <v>-2.13496</v>
      </c>
      <c r="R632" s="16">
        <v>-2.5506099999999998</v>
      </c>
      <c r="S632" s="10" t="s">
        <v>1442</v>
      </c>
    </row>
    <row r="633" spans="4:19" x14ac:dyDescent="0.3">
      <c r="D633" s="12" t="s">
        <v>434</v>
      </c>
      <c r="E633" s="6" t="s">
        <v>435</v>
      </c>
      <c r="F633" s="16">
        <v>0.75079899999999999</v>
      </c>
      <c r="G633" s="5">
        <f t="shared" ref="G633:G640" si="25">2^F633</f>
        <v>1.6827245067132579</v>
      </c>
      <c r="H633" s="7">
        <v>4.6795900000000001</v>
      </c>
      <c r="I633" s="7">
        <f t="shared" si="23"/>
        <v>2.0912694828602694E-5</v>
      </c>
      <c r="J633" s="16">
        <v>3.07789</v>
      </c>
      <c r="K633" s="16">
        <v>3.1019199999999998</v>
      </c>
      <c r="L633" s="16">
        <v>3.0297800000000001</v>
      </c>
      <c r="M633" s="16">
        <v>3.53111</v>
      </c>
      <c r="N633" s="16">
        <v>2.9881600000000001</v>
      </c>
      <c r="O633" s="16">
        <v>3.9378199999999999</v>
      </c>
      <c r="P633" s="16">
        <v>3.86565</v>
      </c>
      <c r="Q633" s="16">
        <v>3.7805800000000001</v>
      </c>
      <c r="R633" s="16">
        <v>3.81575</v>
      </c>
      <c r="S633" s="10" t="s">
        <v>436</v>
      </c>
    </row>
    <row r="634" spans="4:19" x14ac:dyDescent="0.3">
      <c r="D634" s="12" t="s">
        <v>606</v>
      </c>
      <c r="E634" s="6" t="s">
        <v>607</v>
      </c>
      <c r="F634" s="16">
        <v>0.75603799999999999</v>
      </c>
      <c r="G634" s="5">
        <f t="shared" si="25"/>
        <v>1.6888462577845653</v>
      </c>
      <c r="H634" s="7">
        <v>3.6363699999999999</v>
      </c>
      <c r="I634" s="7">
        <f t="shared" ref="I634:I640" si="26">10^-H634</f>
        <v>2.3100958504298163E-4</v>
      </c>
      <c r="J634" s="16">
        <v>-1.6277900000000001</v>
      </c>
      <c r="K634" s="16">
        <v>-1.63872</v>
      </c>
      <c r="L634" s="16">
        <v>-1.641</v>
      </c>
      <c r="M634" s="16">
        <v>-1.3313999999999999</v>
      </c>
      <c r="N634" s="16">
        <v>-1.37507</v>
      </c>
      <c r="O634" s="16">
        <v>-1.44869</v>
      </c>
      <c r="P634" s="16">
        <v>-0.76128399999999996</v>
      </c>
      <c r="Q634" s="16">
        <v>-0.95581199999999999</v>
      </c>
      <c r="R634" s="16">
        <v>-0.92229000000000005</v>
      </c>
      <c r="S634" s="10" t="s">
        <v>608</v>
      </c>
    </row>
    <row r="635" spans="4:19" x14ac:dyDescent="0.3">
      <c r="D635" s="12" t="s">
        <v>1267</v>
      </c>
      <c r="E635" s="6" t="s">
        <v>1268</v>
      </c>
      <c r="F635" s="16">
        <v>0.77811900000000001</v>
      </c>
      <c r="G635" s="5">
        <f t="shared" si="25"/>
        <v>1.7148935195940573</v>
      </c>
      <c r="H635" s="7">
        <v>1.5210699999999999</v>
      </c>
      <c r="I635" s="7">
        <f t="shared" si="26"/>
        <v>3.0125204241289661E-2</v>
      </c>
      <c r="J635" s="16">
        <v>0.33250999999999997</v>
      </c>
      <c r="K635" s="16">
        <v>0.27227000000000001</v>
      </c>
      <c r="L635" s="16">
        <v>0.249976</v>
      </c>
      <c r="M635" s="16">
        <v>0.23594300000000001</v>
      </c>
      <c r="N635" s="16">
        <v>0.446967</v>
      </c>
      <c r="O635" s="16">
        <v>1.4064300000000001</v>
      </c>
      <c r="P635" s="16">
        <v>1.3010299999999999</v>
      </c>
      <c r="Q635" s="16">
        <v>0.59306499999999995</v>
      </c>
      <c r="R635" s="16">
        <v>1.2950200000000001</v>
      </c>
      <c r="S635" s="10" t="s">
        <v>1269</v>
      </c>
    </row>
    <row r="636" spans="4:19" x14ac:dyDescent="0.3">
      <c r="D636" s="12" t="s">
        <v>1105</v>
      </c>
      <c r="E636" s="6" t="s">
        <v>1106</v>
      </c>
      <c r="F636" s="16">
        <v>0.80329499999999998</v>
      </c>
      <c r="G636" s="5">
        <f t="shared" si="25"/>
        <v>1.7450822067111889</v>
      </c>
      <c r="H636" s="7">
        <v>1.6600699999999999</v>
      </c>
      <c r="I636" s="7">
        <f t="shared" si="26"/>
        <v>2.1874090268551208E-2</v>
      </c>
      <c r="J636" s="16">
        <v>-3.15761</v>
      </c>
      <c r="K636" s="16">
        <v>-2.8935599999999999</v>
      </c>
      <c r="L636" s="16">
        <v>-2.8489100000000001</v>
      </c>
      <c r="M636" s="16">
        <v>-2.3797299999999999</v>
      </c>
      <c r="N636" s="16">
        <v>-2.8537400000000002</v>
      </c>
      <c r="O636" s="16">
        <v>-2.49411</v>
      </c>
      <c r="P636" s="16">
        <v>-1.89062</v>
      </c>
      <c r="Q636" s="16">
        <v>-2.0506099999999998</v>
      </c>
      <c r="R636" s="16">
        <v>-2.5489700000000002</v>
      </c>
      <c r="S636" s="10" t="s">
        <v>1107</v>
      </c>
    </row>
    <row r="637" spans="4:19" x14ac:dyDescent="0.3">
      <c r="D637" s="12" t="s">
        <v>730</v>
      </c>
      <c r="E637" s="6" t="s">
        <v>731</v>
      </c>
      <c r="F637" s="16">
        <v>0.85265599999999997</v>
      </c>
      <c r="G637" s="5">
        <f t="shared" si="25"/>
        <v>1.8058223839259102</v>
      </c>
      <c r="H637" s="7">
        <v>2.2444600000000001</v>
      </c>
      <c r="I637" s="7">
        <f t="shared" si="26"/>
        <v>5.6956068018947283E-3</v>
      </c>
      <c r="J637" s="16">
        <v>-0.71170999999999995</v>
      </c>
      <c r="K637" s="16">
        <v>-0.90249900000000005</v>
      </c>
      <c r="L637" s="16">
        <v>-0.71521100000000004</v>
      </c>
      <c r="M637" s="16">
        <v>-0.56613599999999997</v>
      </c>
      <c r="N637" s="16">
        <v>-0.58212399999999997</v>
      </c>
      <c r="O637" s="16">
        <v>-0.84807399999999999</v>
      </c>
      <c r="P637" s="16">
        <v>-0.20669899999999999</v>
      </c>
      <c r="Q637" s="16">
        <v>0.27138499999999999</v>
      </c>
      <c r="R637" s="16">
        <v>0.163859</v>
      </c>
      <c r="S637" s="10" t="s">
        <v>732</v>
      </c>
    </row>
    <row r="638" spans="4:19" x14ac:dyDescent="0.3">
      <c r="D638" s="12" t="s">
        <v>443</v>
      </c>
      <c r="E638" s="6" t="s">
        <v>444</v>
      </c>
      <c r="F638" s="16">
        <v>0.89293800000000001</v>
      </c>
      <c r="G638" s="5">
        <f t="shared" si="25"/>
        <v>1.8569539000723285</v>
      </c>
      <c r="H638" s="7">
        <v>3.9744899999999999</v>
      </c>
      <c r="I638" s="7">
        <f t="shared" si="26"/>
        <v>1.0604983569682815E-4</v>
      </c>
      <c r="J638" s="16">
        <v>2.5820599999999998</v>
      </c>
      <c r="K638" s="16">
        <v>2.4999400000000001</v>
      </c>
      <c r="L638" s="16">
        <v>2.5320499999999999</v>
      </c>
      <c r="M638" s="16">
        <v>2.7867500000000001</v>
      </c>
      <c r="N638" s="16">
        <v>2.8966400000000001</v>
      </c>
      <c r="O638" s="16">
        <v>2.8106399999999998</v>
      </c>
      <c r="P638" s="16">
        <v>3.4982000000000002</v>
      </c>
      <c r="Q638" s="16">
        <v>3.4687100000000002</v>
      </c>
      <c r="R638" s="16">
        <v>3.3259500000000002</v>
      </c>
      <c r="S638" s="10" t="s">
        <v>445</v>
      </c>
    </row>
    <row r="639" spans="4:19" x14ac:dyDescent="0.3">
      <c r="D639" s="12" t="s">
        <v>1279</v>
      </c>
      <c r="E639" s="6" t="s">
        <v>1280</v>
      </c>
      <c r="F639" s="16">
        <v>0.97989499999999996</v>
      </c>
      <c r="G639" s="5">
        <f t="shared" si="25"/>
        <v>1.9723218572827765</v>
      </c>
      <c r="H639" s="7">
        <v>1.6079699999999999</v>
      </c>
      <c r="I639" s="7">
        <f t="shared" si="26"/>
        <v>2.4662096910805842E-2</v>
      </c>
      <c r="J639" s="16">
        <v>-1.51372</v>
      </c>
      <c r="K639" s="16">
        <v>-1.43723</v>
      </c>
      <c r="L639" s="16">
        <v>-1.34531</v>
      </c>
      <c r="M639" s="16">
        <v>-1.2169300000000001</v>
      </c>
      <c r="N639" s="16">
        <v>-1.4376100000000001</v>
      </c>
      <c r="O639" s="16">
        <v>-0.93227099999999996</v>
      </c>
      <c r="P639" s="16">
        <v>-0.36569000000000002</v>
      </c>
      <c r="Q639" s="16">
        <v>-0.96557899999999997</v>
      </c>
      <c r="R639" s="16">
        <v>-2.5304500000000001E-2</v>
      </c>
      <c r="S639" s="10" t="s">
        <v>1281</v>
      </c>
    </row>
    <row r="640" spans="4:19" x14ac:dyDescent="0.3">
      <c r="D640" s="13" t="s">
        <v>727</v>
      </c>
      <c r="E640" s="8" t="s">
        <v>728</v>
      </c>
      <c r="F640" s="17">
        <v>1.9633499999999999</v>
      </c>
      <c r="G640" s="9">
        <f t="shared" si="25"/>
        <v>3.8996644733193193</v>
      </c>
      <c r="H640" s="9">
        <v>3.4750100000000002</v>
      </c>
      <c r="I640" s="9">
        <f t="shared" si="26"/>
        <v>3.349577263823554E-4</v>
      </c>
      <c r="J640" s="17">
        <v>-3.1716799999999998</v>
      </c>
      <c r="K640" s="17">
        <v>-2.9448699999999999</v>
      </c>
      <c r="L640" s="17">
        <v>-3.2184300000000001</v>
      </c>
      <c r="M640" s="17">
        <v>-2.94231</v>
      </c>
      <c r="N640" s="17">
        <v>-2.4907400000000002</v>
      </c>
      <c r="O640" s="17">
        <v>-1.21776</v>
      </c>
      <c r="P640" s="17">
        <v>-1.37713</v>
      </c>
      <c r="Q640" s="17">
        <v>-0.86678200000000005</v>
      </c>
      <c r="R640" s="17">
        <v>-1.2010099999999999</v>
      </c>
      <c r="S640" s="11" t="s">
        <v>729</v>
      </c>
    </row>
    <row r="641" spans="4:19" x14ac:dyDescent="0.3">
      <c r="G641" s="5"/>
      <c r="J641" s="15"/>
      <c r="K641" s="15"/>
      <c r="L641" s="15"/>
      <c r="M641" s="15"/>
      <c r="N641" s="15"/>
      <c r="O641" s="15"/>
      <c r="P641" s="15"/>
      <c r="Q641" s="15"/>
      <c r="R641" s="15"/>
    </row>
    <row r="642" spans="4:19" x14ac:dyDescent="0.3">
      <c r="G642" s="5"/>
      <c r="J642" s="15"/>
      <c r="K642" s="15"/>
      <c r="L642" s="15"/>
      <c r="M642" s="15"/>
      <c r="N642" s="15"/>
      <c r="O642" s="15"/>
      <c r="P642" s="15"/>
      <c r="Q642" s="15"/>
      <c r="R642" s="15"/>
    </row>
    <row r="643" spans="4:19" x14ac:dyDescent="0.3">
      <c r="D643" s="1" t="s">
        <v>1488</v>
      </c>
      <c r="G643" s="5"/>
      <c r="J643" s="15"/>
      <c r="K643" s="15"/>
      <c r="L643" s="15"/>
      <c r="M643" s="15"/>
      <c r="N643" s="15"/>
      <c r="O643" s="15"/>
      <c r="P643" s="15"/>
      <c r="Q643" s="15"/>
      <c r="R643" s="15"/>
    </row>
    <row r="644" spans="4:19" x14ac:dyDescent="0.3">
      <c r="D644" s="2" t="s">
        <v>0</v>
      </c>
      <c r="E644" s="2" t="s">
        <v>1</v>
      </c>
      <c r="F644" s="3" t="s">
        <v>2</v>
      </c>
      <c r="G644" s="3" t="s">
        <v>1489</v>
      </c>
      <c r="H644" s="3" t="s">
        <v>1481</v>
      </c>
      <c r="I644" s="3" t="s">
        <v>1490</v>
      </c>
      <c r="J644" s="3" t="s">
        <v>3</v>
      </c>
      <c r="K644" s="3" t="s">
        <v>4</v>
      </c>
      <c r="L644" s="3" t="s">
        <v>5</v>
      </c>
      <c r="M644" s="3" t="s">
        <v>6</v>
      </c>
      <c r="N644" s="3" t="s">
        <v>7</v>
      </c>
      <c r="O644" s="3" t="s">
        <v>8</v>
      </c>
      <c r="P644" s="3" t="s">
        <v>9</v>
      </c>
      <c r="Q644" s="3" t="s">
        <v>10</v>
      </c>
      <c r="R644" s="3" t="s">
        <v>11</v>
      </c>
      <c r="S644" s="2" t="s">
        <v>409</v>
      </c>
    </row>
    <row r="645" spans="4:19" x14ac:dyDescent="0.3">
      <c r="D645" s="12" t="s">
        <v>917</v>
      </c>
      <c r="E645" s="6"/>
      <c r="F645" s="16">
        <v>-0.59335599999999999</v>
      </c>
      <c r="G645" s="5">
        <f t="shared" ref="G645:G690" si="27">2^F645</f>
        <v>0.66279930734877934</v>
      </c>
      <c r="H645" s="7">
        <v>1.45661</v>
      </c>
      <c r="I645" s="7">
        <f>10^-H645</f>
        <v>3.4945398715883105E-2</v>
      </c>
      <c r="J645" s="16">
        <v>-2.7686600000000001</v>
      </c>
      <c r="K645" s="16">
        <v>-3.1164399999999999</v>
      </c>
      <c r="L645" s="16">
        <v>-3.2718099999999999</v>
      </c>
      <c r="M645" s="16">
        <v>-2.5277699999999999</v>
      </c>
      <c r="N645" s="16">
        <v>-3.1683400000000002</v>
      </c>
      <c r="O645" s="16">
        <v>-2.8171300000000001</v>
      </c>
      <c r="P645" s="16">
        <v>-3.5076399999999999</v>
      </c>
      <c r="Q645" s="16">
        <v>-3.3982600000000001</v>
      </c>
      <c r="R645" s="16">
        <v>-3.38741</v>
      </c>
      <c r="S645" s="10" t="s">
        <v>918</v>
      </c>
    </row>
    <row r="646" spans="4:19" x14ac:dyDescent="0.3">
      <c r="D646" s="12" t="s">
        <v>184</v>
      </c>
      <c r="E646" s="6" t="s">
        <v>185</v>
      </c>
      <c r="F646" s="16">
        <v>-0.51827000000000001</v>
      </c>
      <c r="G646" s="5">
        <f t="shared" si="27"/>
        <v>0.69820858445137568</v>
      </c>
      <c r="H646" s="7">
        <v>1.7013499999999999</v>
      </c>
      <c r="I646" s="7">
        <f t="shared" ref="I646:I690" si="28">10^-H646</f>
        <v>1.9890696921029474E-2</v>
      </c>
      <c r="J646" s="16">
        <v>1.3602700000000001</v>
      </c>
      <c r="K646" s="16">
        <v>0.88747299999999996</v>
      </c>
      <c r="L646" s="16">
        <v>1.0355799999999999</v>
      </c>
      <c r="M646" s="16">
        <v>0.51732800000000001</v>
      </c>
      <c r="N646" s="16">
        <v>0.93438900000000003</v>
      </c>
      <c r="O646" s="16">
        <v>0.59790600000000005</v>
      </c>
      <c r="P646" s="16">
        <v>0.19947300000000001</v>
      </c>
      <c r="Q646" s="16">
        <v>6.1848100000000003E-2</v>
      </c>
      <c r="R646" s="16">
        <v>0.23349200000000001</v>
      </c>
      <c r="S646" s="10" t="s">
        <v>186</v>
      </c>
    </row>
    <row r="647" spans="4:19" x14ac:dyDescent="0.3">
      <c r="D647" s="12" t="s">
        <v>651</v>
      </c>
      <c r="E647" s="6" t="s">
        <v>652</v>
      </c>
      <c r="F647" s="16">
        <v>-0.50858700000000001</v>
      </c>
      <c r="G647" s="5">
        <f t="shared" si="27"/>
        <v>0.70291054335473335</v>
      </c>
      <c r="H647" s="7">
        <v>1.6202399999999999</v>
      </c>
      <c r="I647" s="7">
        <f t="shared" si="28"/>
        <v>2.3975076411802361E-2</v>
      </c>
      <c r="J647" s="16">
        <v>-1.8536699999999999</v>
      </c>
      <c r="K647" s="16">
        <v>-2.03423</v>
      </c>
      <c r="L647" s="16">
        <v>-2.1576200000000001</v>
      </c>
      <c r="M647" s="16">
        <v>-2.4836900000000002</v>
      </c>
      <c r="N647" s="16">
        <v>-2.09633</v>
      </c>
      <c r="O647" s="16">
        <v>-2.4407899999999998</v>
      </c>
      <c r="P647" s="16">
        <v>-2.7239800000000001</v>
      </c>
      <c r="Q647" s="16">
        <v>-2.9825300000000001</v>
      </c>
      <c r="R647" s="16">
        <v>-2.8400699999999999</v>
      </c>
      <c r="S647" s="10" t="s">
        <v>653</v>
      </c>
    </row>
    <row r="648" spans="4:19" x14ac:dyDescent="0.3">
      <c r="D648" s="12" t="s">
        <v>967</v>
      </c>
      <c r="E648" s="6"/>
      <c r="F648" s="16">
        <v>-0.47792499999999999</v>
      </c>
      <c r="G648" s="5">
        <f t="shared" si="27"/>
        <v>0.71800958081524857</v>
      </c>
      <c r="H648" s="7">
        <v>1.64584</v>
      </c>
      <c r="I648" s="7">
        <f t="shared" si="28"/>
        <v>2.2602683304745203E-2</v>
      </c>
      <c r="J648" s="16">
        <v>-1.57039</v>
      </c>
      <c r="K648" s="16">
        <v>-1.01711</v>
      </c>
      <c r="L648" s="16">
        <v>-1.5997300000000001</v>
      </c>
      <c r="M648" s="16">
        <v>-1.4179299999999999</v>
      </c>
      <c r="N648" s="16">
        <v>-1.2528900000000001</v>
      </c>
      <c r="O648" s="16">
        <v>-1.4598599999999999</v>
      </c>
      <c r="P648" s="16">
        <v>-1.63561</v>
      </c>
      <c r="Q648" s="16">
        <v>-2.0325199999999999</v>
      </c>
      <c r="R648" s="16">
        <v>-1.8963300000000001</v>
      </c>
      <c r="S648" s="10" t="s">
        <v>123</v>
      </c>
    </row>
    <row r="649" spans="4:19" x14ac:dyDescent="0.3">
      <c r="D649" s="12" t="s">
        <v>450</v>
      </c>
      <c r="E649" s="6" t="s">
        <v>451</v>
      </c>
      <c r="F649" s="16">
        <v>-0.476989</v>
      </c>
      <c r="G649" s="5">
        <f t="shared" si="27"/>
        <v>0.71847556635359178</v>
      </c>
      <c r="H649" s="7">
        <v>1.61748</v>
      </c>
      <c r="I649" s="7">
        <f t="shared" si="28"/>
        <v>2.4127926432406518E-2</v>
      </c>
      <c r="J649" s="16">
        <v>2.9612699999999998</v>
      </c>
      <c r="K649" s="16">
        <v>2.29732</v>
      </c>
      <c r="L649" s="16">
        <v>2.8570700000000002</v>
      </c>
      <c r="M649" s="16">
        <v>2.33101</v>
      </c>
      <c r="N649" s="16">
        <v>2.40158</v>
      </c>
      <c r="O649" s="16">
        <v>2.3163800000000001</v>
      </c>
      <c r="P649" s="16">
        <v>1.82945</v>
      </c>
      <c r="Q649" s="16">
        <v>1.6680999999999999</v>
      </c>
      <c r="R649" s="16">
        <v>2.1204399999999999</v>
      </c>
      <c r="S649" s="10" t="s">
        <v>452</v>
      </c>
    </row>
    <row r="650" spans="4:19" x14ac:dyDescent="0.3">
      <c r="D650" s="12" t="s">
        <v>142</v>
      </c>
      <c r="E650" s="6" t="s">
        <v>143</v>
      </c>
      <c r="F650" s="16">
        <v>-0.45328400000000002</v>
      </c>
      <c r="G650" s="5">
        <f t="shared" si="27"/>
        <v>0.73037839735787857</v>
      </c>
      <c r="H650" s="7">
        <v>1.3435699999999999</v>
      </c>
      <c r="I650" s="7">
        <f t="shared" si="28"/>
        <v>4.5334622111233985E-2</v>
      </c>
      <c r="J650" s="16">
        <v>1.3509100000000001</v>
      </c>
      <c r="K650" s="16">
        <v>0.74859500000000001</v>
      </c>
      <c r="L650" s="16">
        <v>1.1268499999999999</v>
      </c>
      <c r="M650" s="16">
        <v>0.92412700000000003</v>
      </c>
      <c r="N650" s="16">
        <v>0.97358100000000003</v>
      </c>
      <c r="O650" s="16">
        <v>0.94796199999999997</v>
      </c>
      <c r="P650" s="16">
        <v>0.50158899999999995</v>
      </c>
      <c r="Q650" s="16">
        <v>0.22001200000000001</v>
      </c>
      <c r="R650" s="16">
        <v>0.76421600000000001</v>
      </c>
      <c r="S650" s="10" t="s">
        <v>144</v>
      </c>
    </row>
    <row r="651" spans="4:19" x14ac:dyDescent="0.3">
      <c r="D651" s="12" t="s">
        <v>908</v>
      </c>
      <c r="E651" s="6" t="s">
        <v>909</v>
      </c>
      <c r="F651" s="16">
        <v>-0.45313700000000001</v>
      </c>
      <c r="G651" s="5">
        <f t="shared" si="27"/>
        <v>0.73045282132929146</v>
      </c>
      <c r="H651" s="7">
        <v>1.4528399999999999</v>
      </c>
      <c r="I651" s="7">
        <f t="shared" si="28"/>
        <v>3.5250071318520391E-2</v>
      </c>
      <c r="J651" s="16">
        <v>1.8588199999999999</v>
      </c>
      <c r="K651" s="16">
        <v>1.6742999999999999</v>
      </c>
      <c r="L651" s="16">
        <v>1.4972000000000001</v>
      </c>
      <c r="M651" s="16">
        <v>1.7525900000000001</v>
      </c>
      <c r="N651" s="16">
        <v>1.75379</v>
      </c>
      <c r="O651" s="16">
        <v>1.66093</v>
      </c>
      <c r="P651" s="16">
        <v>1.2561100000000001</v>
      </c>
      <c r="Q651" s="16">
        <v>1.52081</v>
      </c>
      <c r="R651" s="16">
        <v>1.0309699999999999</v>
      </c>
      <c r="S651" s="10" t="s">
        <v>910</v>
      </c>
    </row>
    <row r="652" spans="4:19" x14ac:dyDescent="0.3">
      <c r="D652" s="12" t="s">
        <v>603</v>
      </c>
      <c r="E652" s="6" t="s">
        <v>604</v>
      </c>
      <c r="F652" s="16">
        <v>-0.43684200000000001</v>
      </c>
      <c r="G652" s="5">
        <f t="shared" si="27"/>
        <v>0.73874993322561788</v>
      </c>
      <c r="H652" s="7">
        <v>1.54108</v>
      </c>
      <c r="I652" s="7">
        <f t="shared" si="28"/>
        <v>2.8768684271751152E-2</v>
      </c>
      <c r="J652" s="16">
        <v>-0.17213999999999999</v>
      </c>
      <c r="K652" s="16">
        <v>-0.42813800000000002</v>
      </c>
      <c r="L652" s="16">
        <v>-0.45792699999999997</v>
      </c>
      <c r="M652" s="16">
        <v>-0.89824999999999999</v>
      </c>
      <c r="N652" s="16">
        <v>-0.53007099999999996</v>
      </c>
      <c r="O652" s="16">
        <v>-0.92502099999999998</v>
      </c>
      <c r="P652" s="16">
        <v>-1.2040999999999999</v>
      </c>
      <c r="Q652" s="16">
        <v>-1.2779499999999999</v>
      </c>
      <c r="R652" s="16">
        <v>-1.18181</v>
      </c>
      <c r="S652" s="10" t="s">
        <v>605</v>
      </c>
    </row>
    <row r="653" spans="4:19" x14ac:dyDescent="0.3">
      <c r="D653" s="12" t="s">
        <v>899</v>
      </c>
      <c r="E653" s="6" t="s">
        <v>900</v>
      </c>
      <c r="F653" s="16">
        <v>-0.41990499999999997</v>
      </c>
      <c r="G653" s="5">
        <f t="shared" si="27"/>
        <v>0.74747384308870202</v>
      </c>
      <c r="H653" s="7">
        <v>1.9937800000000001</v>
      </c>
      <c r="I653" s="7">
        <f t="shared" si="28"/>
        <v>1.0144251316428271E-2</v>
      </c>
      <c r="J653" s="16">
        <v>0.83202399999999999</v>
      </c>
      <c r="K653" s="16">
        <v>1.32161</v>
      </c>
      <c r="L653" s="16">
        <v>0.84191899999999997</v>
      </c>
      <c r="M653" s="16">
        <v>1.37262</v>
      </c>
      <c r="N653" s="16">
        <v>1.5703100000000001</v>
      </c>
      <c r="O653" s="16">
        <v>1.2585299999999999</v>
      </c>
      <c r="P653" s="16">
        <v>0.974082</v>
      </c>
      <c r="Q653" s="16">
        <v>0.99949500000000002</v>
      </c>
      <c r="R653" s="16">
        <v>0.96816899999999995</v>
      </c>
      <c r="S653" s="10" t="s">
        <v>901</v>
      </c>
    </row>
    <row r="654" spans="4:19" x14ac:dyDescent="0.3">
      <c r="D654" s="12" t="s">
        <v>911</v>
      </c>
      <c r="E654" s="6" t="s">
        <v>912</v>
      </c>
      <c r="F654" s="16">
        <v>-0.399507</v>
      </c>
      <c r="G654" s="5">
        <f t="shared" si="27"/>
        <v>0.75811730402399413</v>
      </c>
      <c r="H654" s="7">
        <v>1.46143</v>
      </c>
      <c r="I654" s="7">
        <f t="shared" si="28"/>
        <v>3.4559702874856553E-2</v>
      </c>
      <c r="J654" s="16">
        <v>-3.2441800000000001</v>
      </c>
      <c r="K654" s="16">
        <v>-3.21604</v>
      </c>
      <c r="L654" s="16">
        <v>-3.1325699999999999</v>
      </c>
      <c r="M654" s="16">
        <v>-2.9522900000000001</v>
      </c>
      <c r="N654" s="16">
        <v>-3.1857600000000001</v>
      </c>
      <c r="O654" s="16">
        <v>-3.0512000000000001</v>
      </c>
      <c r="P654" s="16">
        <v>-3.2924199999999999</v>
      </c>
      <c r="Q654" s="16">
        <v>-3.4343300000000001</v>
      </c>
      <c r="R654" s="16">
        <v>-3.6610200000000002</v>
      </c>
      <c r="S654" s="10" t="s">
        <v>913</v>
      </c>
    </row>
    <row r="655" spans="4:19" x14ac:dyDescent="0.3">
      <c r="D655" s="12" t="s">
        <v>931</v>
      </c>
      <c r="E655" s="6" t="s">
        <v>932</v>
      </c>
      <c r="F655" s="16">
        <v>-0.375247</v>
      </c>
      <c r="G655" s="5">
        <f t="shared" si="27"/>
        <v>0.77097340508757584</v>
      </c>
      <c r="H655" s="7">
        <v>1.73125</v>
      </c>
      <c r="I655" s="7">
        <f t="shared" si="28"/>
        <v>1.8567353246307056E-2</v>
      </c>
      <c r="J655" s="16">
        <v>-0.95042499999999996</v>
      </c>
      <c r="K655" s="16">
        <v>-1.70153</v>
      </c>
      <c r="L655" s="16">
        <v>-1.8212900000000001</v>
      </c>
      <c r="M655" s="16">
        <v>-1.6004400000000001</v>
      </c>
      <c r="N655" s="16">
        <v>-1.44062</v>
      </c>
      <c r="O655" s="16">
        <v>-1.44831</v>
      </c>
      <c r="P655" s="16">
        <v>-1.7075100000000001</v>
      </c>
      <c r="Q655" s="16">
        <v>-1.9739800000000001</v>
      </c>
      <c r="R655" s="16">
        <v>-1.9336100000000001</v>
      </c>
      <c r="S655" s="10" t="s">
        <v>933</v>
      </c>
    </row>
    <row r="656" spans="4:19" x14ac:dyDescent="0.3">
      <c r="D656" s="12" t="s">
        <v>983</v>
      </c>
      <c r="E656" s="6" t="s">
        <v>984</v>
      </c>
      <c r="F656" s="16">
        <v>-0.36601899999999998</v>
      </c>
      <c r="G656" s="5">
        <f t="shared" si="27"/>
        <v>0.77592063549075085</v>
      </c>
      <c r="H656" s="7">
        <v>1.32161</v>
      </c>
      <c r="I656" s="7">
        <f t="shared" si="28"/>
        <v>4.7685901789070347E-2</v>
      </c>
      <c r="J656" s="16">
        <v>-2.22465</v>
      </c>
      <c r="K656" s="16">
        <v>-2.2818299999999998</v>
      </c>
      <c r="L656" s="16">
        <v>-2.6114299999999999</v>
      </c>
      <c r="M656" s="16">
        <v>-2.3464499999999999</v>
      </c>
      <c r="N656" s="16">
        <v>-2.5672000000000001</v>
      </c>
      <c r="O656" s="16">
        <v>-2.7937400000000001</v>
      </c>
      <c r="P656" s="16">
        <v>-2.9234599999999999</v>
      </c>
      <c r="Q656" s="16">
        <v>-2.92327</v>
      </c>
      <c r="R656" s="16">
        <v>-2.95872</v>
      </c>
      <c r="S656" s="10" t="s">
        <v>985</v>
      </c>
    </row>
    <row r="657" spans="4:19" x14ac:dyDescent="0.3">
      <c r="D657" s="12" t="s">
        <v>106</v>
      </c>
      <c r="E657" s="6" t="s">
        <v>107</v>
      </c>
      <c r="F657" s="16">
        <v>-0.35286299999999998</v>
      </c>
      <c r="G657" s="5">
        <f t="shared" si="27"/>
        <v>0.78302865003797295</v>
      </c>
      <c r="H657" s="7">
        <v>1.6152899999999999</v>
      </c>
      <c r="I657" s="7">
        <f t="shared" si="28"/>
        <v>2.4249902678550379E-2</v>
      </c>
      <c r="J657" s="16">
        <v>2.9736899999999999</v>
      </c>
      <c r="K657" s="16">
        <v>2.5594100000000002</v>
      </c>
      <c r="L657" s="16">
        <v>2.8219799999999999</v>
      </c>
      <c r="M657" s="16">
        <v>2.6463999999999999</v>
      </c>
      <c r="N657" s="16">
        <v>2.6532100000000001</v>
      </c>
      <c r="O657" s="16">
        <v>2.65076</v>
      </c>
      <c r="P657" s="16">
        <v>2.27854</v>
      </c>
      <c r="Q657" s="16">
        <v>2.1342300000000001</v>
      </c>
      <c r="R657" s="16">
        <v>2.4790000000000001</v>
      </c>
      <c r="S657" s="10" t="s">
        <v>108</v>
      </c>
    </row>
    <row r="658" spans="4:19" x14ac:dyDescent="0.3">
      <c r="D658" s="12" t="s">
        <v>974</v>
      </c>
      <c r="E658" s="6" t="s">
        <v>975</v>
      </c>
      <c r="F658" s="16">
        <v>-0.34525600000000001</v>
      </c>
      <c r="G658" s="5">
        <f t="shared" si="27"/>
        <v>0.78716828456556809</v>
      </c>
      <c r="H658" s="7">
        <v>2.13483</v>
      </c>
      <c r="I658" s="7">
        <f t="shared" si="28"/>
        <v>7.3311144573347991E-3</v>
      </c>
      <c r="J658" s="16">
        <v>-3.6092200000000001</v>
      </c>
      <c r="K658" s="16">
        <v>-3.26667</v>
      </c>
      <c r="L658" s="16">
        <v>-3.4949400000000002</v>
      </c>
      <c r="M658" s="16">
        <v>-3.5382500000000001</v>
      </c>
      <c r="N658" s="16">
        <v>-3.5655399999999999</v>
      </c>
      <c r="O658" s="16">
        <v>-3.5053700000000001</v>
      </c>
      <c r="P658" s="16">
        <v>-4.0099200000000002</v>
      </c>
      <c r="Q658" s="16">
        <v>-3.7878099999999999</v>
      </c>
      <c r="R658" s="16">
        <v>-3.8471899999999999</v>
      </c>
      <c r="S658" s="10" t="s">
        <v>976</v>
      </c>
    </row>
    <row r="659" spans="4:19" x14ac:dyDescent="0.3">
      <c r="D659" s="12" t="s">
        <v>914</v>
      </c>
      <c r="E659" s="6" t="s">
        <v>915</v>
      </c>
      <c r="F659" s="16">
        <v>-0.34024399999999999</v>
      </c>
      <c r="G659" s="5">
        <f t="shared" si="27"/>
        <v>0.78990770512449615</v>
      </c>
      <c r="H659" s="7">
        <v>1.36551</v>
      </c>
      <c r="I659" s="7">
        <f t="shared" si="28"/>
        <v>4.3101263345808855E-2</v>
      </c>
      <c r="J659" s="16">
        <v>1.32955</v>
      </c>
      <c r="K659" s="16">
        <v>0.68858600000000003</v>
      </c>
      <c r="L659" s="16">
        <v>0.53618399999999999</v>
      </c>
      <c r="M659" s="16">
        <v>0.76960300000000004</v>
      </c>
      <c r="N659" s="16">
        <v>0.61642600000000003</v>
      </c>
      <c r="O659" s="16">
        <v>0.89368099999999995</v>
      </c>
      <c r="P659" s="16">
        <v>0.55846799999999996</v>
      </c>
      <c r="Q659" s="16">
        <v>0.26718199999999998</v>
      </c>
      <c r="R659" s="16">
        <v>0.43332900000000002</v>
      </c>
      <c r="S659" s="10" t="s">
        <v>916</v>
      </c>
    </row>
    <row r="660" spans="4:19" x14ac:dyDescent="0.3">
      <c r="D660" s="12" t="s">
        <v>943</v>
      </c>
      <c r="E660" s="6" t="s">
        <v>944</v>
      </c>
      <c r="F660" s="16">
        <v>-0.33221000000000001</v>
      </c>
      <c r="G660" s="5">
        <f t="shared" si="27"/>
        <v>0.79431876991936667</v>
      </c>
      <c r="H660" s="7">
        <v>2.1551100000000001</v>
      </c>
      <c r="I660" s="7">
        <f t="shared" si="28"/>
        <v>6.996647594166289E-3</v>
      </c>
      <c r="J660" s="16">
        <v>-4.7050700000000001</v>
      </c>
      <c r="K660" s="16">
        <v>-4.8498900000000003</v>
      </c>
      <c r="L660" s="16">
        <v>-4.8356500000000002</v>
      </c>
      <c r="M660" s="16">
        <v>-4.8194400000000002</v>
      </c>
      <c r="N660" s="16">
        <v>-4.8011999999999997</v>
      </c>
      <c r="O660" s="16">
        <v>-4.6205400000000001</v>
      </c>
      <c r="P660" s="16">
        <v>-5.1014099999999996</v>
      </c>
      <c r="Q660" s="16">
        <v>-5.0851800000000003</v>
      </c>
      <c r="R660" s="16">
        <v>-5.0512199999999998</v>
      </c>
      <c r="S660" s="10" t="s">
        <v>945</v>
      </c>
    </row>
    <row r="661" spans="4:19" x14ac:dyDescent="0.3">
      <c r="D661" s="12" t="s">
        <v>955</v>
      </c>
      <c r="E661" s="6" t="s">
        <v>956</v>
      </c>
      <c r="F661" s="16">
        <v>-0.33184900000000001</v>
      </c>
      <c r="G661" s="5">
        <f t="shared" si="27"/>
        <v>0.7945175541023447</v>
      </c>
      <c r="H661" s="7">
        <v>1.4974700000000001</v>
      </c>
      <c r="I661" s="7">
        <f t="shared" si="28"/>
        <v>3.1807533994017395E-2</v>
      </c>
      <c r="J661" s="16">
        <v>-2.96061</v>
      </c>
      <c r="K661" s="16">
        <v>-2.9298799999999998</v>
      </c>
      <c r="L661" s="16">
        <v>-3.0893600000000001</v>
      </c>
      <c r="M661" s="16">
        <v>-2.5548799999999998</v>
      </c>
      <c r="N661" s="16">
        <v>-2.8597299999999999</v>
      </c>
      <c r="O661" s="16">
        <v>-2.7802600000000002</v>
      </c>
      <c r="P661" s="16">
        <v>-3.1286299999999998</v>
      </c>
      <c r="Q661" s="16">
        <v>-3.0889099999999998</v>
      </c>
      <c r="R661" s="16">
        <v>-2.97288</v>
      </c>
      <c r="S661" s="10" t="s">
        <v>957</v>
      </c>
    </row>
    <row r="662" spans="4:19" x14ac:dyDescent="0.3">
      <c r="D662" s="12" t="s">
        <v>952</v>
      </c>
      <c r="E662" s="6" t="s">
        <v>953</v>
      </c>
      <c r="F662" s="16">
        <v>-0.32906999999999997</v>
      </c>
      <c r="G662" s="5">
        <f t="shared" si="27"/>
        <v>0.79604947328036768</v>
      </c>
      <c r="H662" s="7">
        <v>1.7882100000000001</v>
      </c>
      <c r="I662" s="7">
        <f t="shared" si="28"/>
        <v>1.6285083886059624E-2</v>
      </c>
      <c r="J662" s="16">
        <v>-2.5001899999999999</v>
      </c>
      <c r="K662" s="16">
        <v>-2.3970899999999999</v>
      </c>
      <c r="L662" s="16">
        <v>-2.5364100000000001</v>
      </c>
      <c r="M662" s="16">
        <v>-3.0657700000000001</v>
      </c>
      <c r="N662" s="16">
        <v>-2.8647399999999998</v>
      </c>
      <c r="O662" s="16">
        <v>-2.8793799999999998</v>
      </c>
      <c r="P662" s="16">
        <v>-3.16411</v>
      </c>
      <c r="Q662" s="16">
        <v>-3.3274300000000001</v>
      </c>
      <c r="R662" s="16">
        <v>-3.3055599999999998</v>
      </c>
      <c r="S662" s="10" t="s">
        <v>954</v>
      </c>
    </row>
    <row r="663" spans="4:19" x14ac:dyDescent="0.3">
      <c r="D663" s="12" t="s">
        <v>542</v>
      </c>
      <c r="E663" s="6" t="s">
        <v>543</v>
      </c>
      <c r="F663" s="16">
        <v>-0.32673400000000002</v>
      </c>
      <c r="G663" s="5">
        <f t="shared" si="27"/>
        <v>0.79733947416847062</v>
      </c>
      <c r="H663" s="7">
        <v>1.5043</v>
      </c>
      <c r="I663" s="7">
        <f t="shared" si="28"/>
        <v>3.1311220745994878E-2</v>
      </c>
      <c r="J663" s="16">
        <v>0.132411</v>
      </c>
      <c r="K663" s="16">
        <v>-0.4093</v>
      </c>
      <c r="L663" s="16">
        <v>-0.14893200000000001</v>
      </c>
      <c r="M663" s="16">
        <v>-0.41551199999999999</v>
      </c>
      <c r="N663" s="16">
        <v>-0.15138299999999999</v>
      </c>
      <c r="O663" s="16">
        <v>-0.38241399999999998</v>
      </c>
      <c r="P663" s="16">
        <v>-0.569774</v>
      </c>
      <c r="Q663" s="16">
        <v>-0.75426099999999996</v>
      </c>
      <c r="R663" s="16">
        <v>-0.60547499999999999</v>
      </c>
      <c r="S663" s="10" t="s">
        <v>177</v>
      </c>
    </row>
    <row r="664" spans="4:19" x14ac:dyDescent="0.3">
      <c r="D664" s="12" t="s">
        <v>968</v>
      </c>
      <c r="E664" s="6" t="s">
        <v>969</v>
      </c>
      <c r="F664" s="16">
        <v>-0.32514700000000002</v>
      </c>
      <c r="G664" s="5">
        <f t="shared" si="27"/>
        <v>0.79821704977398455</v>
      </c>
      <c r="H664" s="7">
        <v>1.7252400000000001</v>
      </c>
      <c r="I664" s="7">
        <f t="shared" si="28"/>
        <v>1.8826084341046587E-2</v>
      </c>
      <c r="J664" s="16">
        <v>-4.36693</v>
      </c>
      <c r="K664" s="16">
        <v>-4.82362</v>
      </c>
      <c r="L664" s="16">
        <v>-5.00326</v>
      </c>
      <c r="M664" s="16">
        <v>-4.7377900000000004</v>
      </c>
      <c r="N664" s="16">
        <v>-4.6564800000000002</v>
      </c>
      <c r="O664" s="16">
        <v>-4.6036799999999998</v>
      </c>
      <c r="P664" s="16">
        <v>-4.8581500000000002</v>
      </c>
      <c r="Q664" s="16">
        <v>-4.9948199999999998</v>
      </c>
      <c r="R664" s="16">
        <v>-5.1204099999999997</v>
      </c>
      <c r="S664" s="10" t="s">
        <v>970</v>
      </c>
    </row>
    <row r="665" spans="4:19" x14ac:dyDescent="0.3">
      <c r="D665" s="12" t="s">
        <v>971</v>
      </c>
      <c r="E665" s="6" t="s">
        <v>972</v>
      </c>
      <c r="F665" s="16">
        <v>-0.32098300000000002</v>
      </c>
      <c r="G665" s="5">
        <f t="shared" si="27"/>
        <v>0.80052424357980723</v>
      </c>
      <c r="H665" s="7">
        <v>1.4928300000000001</v>
      </c>
      <c r="I665" s="7">
        <f t="shared" si="28"/>
        <v>3.2149187384433155E-2</v>
      </c>
      <c r="J665" s="16">
        <v>-3.2628900000000001</v>
      </c>
      <c r="K665" s="16">
        <v>-3.7092299999999998</v>
      </c>
      <c r="L665" s="16">
        <v>-3.9038400000000002</v>
      </c>
      <c r="M665" s="16">
        <v>-3.7499199999999999</v>
      </c>
      <c r="N665" s="16">
        <v>-3.5639099999999999</v>
      </c>
      <c r="O665" s="16">
        <v>-3.8851900000000001</v>
      </c>
      <c r="P665" s="16">
        <v>-4.0977100000000002</v>
      </c>
      <c r="Q665" s="16">
        <v>-4.07986</v>
      </c>
      <c r="R665" s="16">
        <v>-3.9843999999999999</v>
      </c>
      <c r="S665" s="10" t="s">
        <v>973</v>
      </c>
    </row>
    <row r="666" spans="4:19" x14ac:dyDescent="0.3">
      <c r="D666" s="12" t="s">
        <v>902</v>
      </c>
      <c r="E666" s="6" t="s">
        <v>903</v>
      </c>
      <c r="F666" s="16">
        <v>-0.30968299999999999</v>
      </c>
      <c r="G666" s="5">
        <f t="shared" si="27"/>
        <v>0.80681902019915985</v>
      </c>
      <c r="H666" s="7">
        <v>1.3893899999999999</v>
      </c>
      <c r="I666" s="7">
        <f t="shared" si="28"/>
        <v>4.0795287677007734E-2</v>
      </c>
      <c r="J666" s="16">
        <v>0.59756100000000001</v>
      </c>
      <c r="K666" s="16">
        <v>0.29819600000000002</v>
      </c>
      <c r="L666" s="16">
        <v>0.34211900000000001</v>
      </c>
      <c r="M666" s="16">
        <v>0.63706799999999997</v>
      </c>
      <c r="N666" s="16">
        <v>0.65449000000000002</v>
      </c>
      <c r="O666" s="16">
        <v>0.455957</v>
      </c>
      <c r="P666" s="16">
        <v>0.42836400000000002</v>
      </c>
      <c r="Q666" s="16">
        <v>0.241923</v>
      </c>
      <c r="R666" s="16">
        <v>0.148178</v>
      </c>
      <c r="S666" s="10" t="s">
        <v>904</v>
      </c>
    </row>
    <row r="667" spans="4:19" x14ac:dyDescent="0.3">
      <c r="D667" s="12" t="s">
        <v>986</v>
      </c>
      <c r="E667" s="6" t="s">
        <v>987</v>
      </c>
      <c r="F667" s="16">
        <v>-0.30121100000000001</v>
      </c>
      <c r="G667" s="5">
        <f t="shared" si="27"/>
        <v>0.81157087676527739</v>
      </c>
      <c r="H667" s="7">
        <v>2.6143999999999998</v>
      </c>
      <c r="I667" s="7">
        <f t="shared" si="28"/>
        <v>2.4299648977032288E-3</v>
      </c>
      <c r="J667" s="16">
        <v>-3.45045</v>
      </c>
      <c r="K667" s="16">
        <v>-3.51586</v>
      </c>
      <c r="L667" s="16">
        <v>-3.6419999999999999</v>
      </c>
      <c r="M667" s="16">
        <v>-3.5518399999999999</v>
      </c>
      <c r="N667" s="16">
        <v>-3.57369</v>
      </c>
      <c r="O667" s="16">
        <v>-3.59144</v>
      </c>
      <c r="P667" s="16">
        <v>-3.82307</v>
      </c>
      <c r="Q667" s="16">
        <v>-3.8390499999999999</v>
      </c>
      <c r="R667" s="16">
        <v>-3.9584800000000002</v>
      </c>
      <c r="S667" s="10" t="s">
        <v>988</v>
      </c>
    </row>
    <row r="668" spans="4:19" x14ac:dyDescent="0.3">
      <c r="D668" s="12" t="s">
        <v>905</v>
      </c>
      <c r="E668" s="6" t="s">
        <v>906</v>
      </c>
      <c r="F668" s="16">
        <v>-0.29547099999999998</v>
      </c>
      <c r="G668" s="5">
        <f t="shared" si="27"/>
        <v>0.81480627727781263</v>
      </c>
      <c r="H668" s="7">
        <v>1.76485</v>
      </c>
      <c r="I668" s="7">
        <f t="shared" si="28"/>
        <v>1.7185018341728659E-2</v>
      </c>
      <c r="J668" s="16">
        <v>0.76774100000000001</v>
      </c>
      <c r="K668" s="16">
        <v>0.74905500000000003</v>
      </c>
      <c r="L668" s="16">
        <v>0.80208500000000005</v>
      </c>
      <c r="M668" s="16">
        <v>0.84796000000000005</v>
      </c>
      <c r="N668" s="16">
        <v>0.70147800000000005</v>
      </c>
      <c r="O668" s="16">
        <v>0.66237100000000004</v>
      </c>
      <c r="P668" s="16">
        <v>0.35802200000000001</v>
      </c>
      <c r="Q668" s="16">
        <v>0.43708900000000001</v>
      </c>
      <c r="R668" s="16">
        <v>0.53028500000000001</v>
      </c>
      <c r="S668" s="10" t="s">
        <v>907</v>
      </c>
    </row>
    <row r="669" spans="4:19" x14ac:dyDescent="0.3">
      <c r="D669" s="12" t="s">
        <v>928</v>
      </c>
      <c r="E669" s="6" t="s">
        <v>929</v>
      </c>
      <c r="F669" s="16">
        <v>-0.29078599999999999</v>
      </c>
      <c r="G669" s="5">
        <f t="shared" si="27"/>
        <v>0.8174565756877733</v>
      </c>
      <c r="H669" s="7">
        <v>1.4667600000000001</v>
      </c>
      <c r="I669" s="7">
        <f t="shared" si="28"/>
        <v>3.4138151390077663E-2</v>
      </c>
      <c r="J669" s="16">
        <v>-2.1367600000000002</v>
      </c>
      <c r="K669" s="16">
        <v>-2.32097</v>
      </c>
      <c r="L669" s="16">
        <v>-2.3210899999999999</v>
      </c>
      <c r="M669" s="16">
        <v>-1.9944500000000001</v>
      </c>
      <c r="N669" s="16">
        <v>-2.27149</v>
      </c>
      <c r="O669" s="16">
        <v>-2.0767699999999998</v>
      </c>
      <c r="P669" s="16">
        <v>-2.34091</v>
      </c>
      <c r="Q669" s="16">
        <v>-2.3917199999999998</v>
      </c>
      <c r="R669" s="16">
        <v>-2.4824299999999999</v>
      </c>
      <c r="S669" s="10" t="s">
        <v>930</v>
      </c>
    </row>
    <row r="670" spans="4:19" x14ac:dyDescent="0.3">
      <c r="D670" s="12" t="s">
        <v>919</v>
      </c>
      <c r="E670" s="6" t="s">
        <v>920</v>
      </c>
      <c r="F670" s="16">
        <v>-0.290294</v>
      </c>
      <c r="G670" s="5">
        <f t="shared" si="27"/>
        <v>0.81773539914700066</v>
      </c>
      <c r="H670" s="7">
        <v>1.3510599999999999</v>
      </c>
      <c r="I670" s="7">
        <f t="shared" si="28"/>
        <v>4.4559468296434097E-2</v>
      </c>
      <c r="J670" s="16">
        <v>-1.5081800000000001</v>
      </c>
      <c r="K670" s="16">
        <v>-1.8533200000000001</v>
      </c>
      <c r="L670" s="16">
        <v>-1.80555</v>
      </c>
      <c r="M670" s="16">
        <v>-1.84849</v>
      </c>
      <c r="N670" s="16">
        <v>-1.8945399999999999</v>
      </c>
      <c r="O670" s="16">
        <v>-1.9105300000000001</v>
      </c>
      <c r="P670" s="16">
        <v>-2.3008000000000002</v>
      </c>
      <c r="Q670" s="16">
        <v>-2.2434500000000002</v>
      </c>
      <c r="R670" s="16">
        <v>-1.9801899999999999</v>
      </c>
      <c r="S670" s="10" t="s">
        <v>921</v>
      </c>
    </row>
    <row r="671" spans="4:19" x14ac:dyDescent="0.3">
      <c r="D671" s="12" t="s">
        <v>946</v>
      </c>
      <c r="E671" s="6" t="s">
        <v>947</v>
      </c>
      <c r="F671" s="16">
        <v>-0.26514900000000002</v>
      </c>
      <c r="G671" s="5">
        <f t="shared" si="27"/>
        <v>0.83211279055492315</v>
      </c>
      <c r="H671" s="7">
        <v>1.8012300000000001</v>
      </c>
      <c r="I671" s="7">
        <f t="shared" si="28"/>
        <v>1.5804108406002687E-2</v>
      </c>
      <c r="J671" s="16">
        <v>-2.2442600000000001</v>
      </c>
      <c r="K671" s="16">
        <v>-2.5053100000000001</v>
      </c>
      <c r="L671" s="16">
        <v>-2.44868</v>
      </c>
      <c r="M671" s="16">
        <v>-2.1574300000000002</v>
      </c>
      <c r="N671" s="16">
        <v>-2.3580999999999999</v>
      </c>
      <c r="O671" s="16">
        <v>-2.2577600000000002</v>
      </c>
      <c r="P671" s="16">
        <v>-2.4683999999999999</v>
      </c>
      <c r="Q671" s="16">
        <v>-2.5232199999999998</v>
      </c>
      <c r="R671" s="16">
        <v>-2.5771199999999999</v>
      </c>
      <c r="S671" s="10" t="s">
        <v>948</v>
      </c>
    </row>
    <row r="672" spans="4:19" x14ac:dyDescent="0.3">
      <c r="D672" s="12" t="s">
        <v>506</v>
      </c>
      <c r="E672" s="6" t="s">
        <v>507</v>
      </c>
      <c r="F672" s="16">
        <v>-0.261467</v>
      </c>
      <c r="G672" s="5">
        <f t="shared" si="27"/>
        <v>0.83423919443950212</v>
      </c>
      <c r="H672" s="7">
        <v>2.5946199999999999</v>
      </c>
      <c r="I672" s="7">
        <f t="shared" si="28"/>
        <v>2.5431969847418273E-3</v>
      </c>
      <c r="J672" s="16">
        <v>-1.2131000000000001</v>
      </c>
      <c r="K672" s="16">
        <v>-1.4720800000000001</v>
      </c>
      <c r="L672" s="16">
        <v>-1.4822500000000001</v>
      </c>
      <c r="M672" s="16">
        <v>-1.4518500000000001</v>
      </c>
      <c r="N672" s="16">
        <v>-1.4323600000000001</v>
      </c>
      <c r="O672" s="16">
        <v>-1.5010600000000001</v>
      </c>
      <c r="P672" s="16">
        <v>-1.75488</v>
      </c>
      <c r="Q672" s="16">
        <v>-1.75766</v>
      </c>
      <c r="R672" s="16">
        <v>-1.65713</v>
      </c>
      <c r="S672" s="10" t="s">
        <v>508</v>
      </c>
    </row>
    <row r="673" spans="4:19" x14ac:dyDescent="0.3">
      <c r="D673" s="12" t="s">
        <v>556</v>
      </c>
      <c r="E673" s="6" t="s">
        <v>557</v>
      </c>
      <c r="F673" s="16">
        <v>0.26134600000000002</v>
      </c>
      <c r="G673" s="5">
        <f t="shared" si="27"/>
        <v>1.1985964449680659</v>
      </c>
      <c r="H673" s="7">
        <v>3.2907899999999999</v>
      </c>
      <c r="I673" s="7">
        <f t="shared" si="28"/>
        <v>5.1192931547210671E-4</v>
      </c>
      <c r="J673" s="16">
        <v>-2.0139999999999998</v>
      </c>
      <c r="K673" s="16">
        <v>-1.88609</v>
      </c>
      <c r="L673" s="16">
        <v>-2.0734400000000002</v>
      </c>
      <c r="M673" s="16">
        <v>-2.0646800000000001</v>
      </c>
      <c r="N673" s="16">
        <v>-2.0230899999999998</v>
      </c>
      <c r="O673" s="16">
        <v>-2.0052699999999999</v>
      </c>
      <c r="P673" s="16">
        <v>-1.80023</v>
      </c>
      <c r="Q673" s="16">
        <v>-1.7364299999999999</v>
      </c>
      <c r="R673" s="16">
        <v>-1.7723500000000001</v>
      </c>
      <c r="S673" s="10" t="s">
        <v>558</v>
      </c>
    </row>
    <row r="674" spans="4:19" x14ac:dyDescent="0.3">
      <c r="D674" s="12" t="s">
        <v>964</v>
      </c>
      <c r="E674" s="6" t="s">
        <v>965</v>
      </c>
      <c r="F674" s="16">
        <v>0.26178899999999999</v>
      </c>
      <c r="G674" s="5">
        <f t="shared" si="27"/>
        <v>1.198964547540416</v>
      </c>
      <c r="H674" s="7">
        <v>1.97536</v>
      </c>
      <c r="I674" s="7">
        <f t="shared" si="28"/>
        <v>1.0583760411357147E-2</v>
      </c>
      <c r="J674" s="16">
        <v>-4.36693</v>
      </c>
      <c r="K674" s="16">
        <v>-4.6455000000000002</v>
      </c>
      <c r="L674" s="16">
        <v>-4.38049</v>
      </c>
      <c r="M674" s="16">
        <v>-4.4621500000000003</v>
      </c>
      <c r="N674" s="16">
        <v>-4.6024000000000003</v>
      </c>
      <c r="O674" s="16">
        <v>-4.4211099999999997</v>
      </c>
      <c r="P674" s="16">
        <v>-4.2341800000000003</v>
      </c>
      <c r="Q674" s="16">
        <v>-4.20167</v>
      </c>
      <c r="R674" s="16">
        <v>-4.2644500000000001</v>
      </c>
      <c r="S674" s="10" t="s">
        <v>966</v>
      </c>
    </row>
    <row r="675" spans="4:19" x14ac:dyDescent="0.3">
      <c r="D675" s="12" t="s">
        <v>977</v>
      </c>
      <c r="E675" s="6" t="s">
        <v>978</v>
      </c>
      <c r="F675" s="16">
        <v>0.26337899999999997</v>
      </c>
      <c r="G675" s="5">
        <f t="shared" si="27"/>
        <v>1.2002866596032935</v>
      </c>
      <c r="H675" s="7">
        <v>2.3816600000000001</v>
      </c>
      <c r="I675" s="7">
        <f t="shared" si="28"/>
        <v>4.1527902860766797E-3</v>
      </c>
      <c r="J675" s="16">
        <v>-3.8640599999999998</v>
      </c>
      <c r="K675" s="16">
        <v>-3.6555</v>
      </c>
      <c r="L675" s="16">
        <v>-3.9170400000000001</v>
      </c>
      <c r="M675" s="16">
        <v>-3.9714399999999999</v>
      </c>
      <c r="N675" s="16">
        <v>-3.91275</v>
      </c>
      <c r="O675" s="16">
        <v>-3.8851900000000001</v>
      </c>
      <c r="P675" s="16">
        <v>-3.5954299999999999</v>
      </c>
      <c r="Q675" s="16">
        <v>-3.7227999999999999</v>
      </c>
      <c r="R675" s="16">
        <v>-3.6610200000000002</v>
      </c>
      <c r="S675" s="10" t="s">
        <v>979</v>
      </c>
    </row>
    <row r="676" spans="4:19" x14ac:dyDescent="0.3">
      <c r="D676" s="12" t="s">
        <v>922</v>
      </c>
      <c r="E676" s="6" t="s">
        <v>923</v>
      </c>
      <c r="F676" s="16">
        <v>0.27035100000000001</v>
      </c>
      <c r="G676" s="5">
        <f t="shared" si="27"/>
        <v>1.2061012299868366</v>
      </c>
      <c r="H676" s="7">
        <v>1.86849</v>
      </c>
      <c r="I676" s="7">
        <f t="shared" si="28"/>
        <v>1.3536612595149796E-2</v>
      </c>
      <c r="J676" s="16">
        <v>-3.3998200000000001</v>
      </c>
      <c r="K676" s="16">
        <v>-3.2818299999999998</v>
      </c>
      <c r="L676" s="16">
        <v>-3.1941899999999999</v>
      </c>
      <c r="M676" s="16">
        <v>-3.30559</v>
      </c>
      <c r="N676" s="16">
        <v>-3.1208900000000002</v>
      </c>
      <c r="O676" s="16">
        <v>-3.2593100000000002</v>
      </c>
      <c r="P676" s="16">
        <v>-2.8981699999999999</v>
      </c>
      <c r="Q676" s="16">
        <v>-2.9682400000000002</v>
      </c>
      <c r="R676" s="16">
        <v>-3.0083199999999999</v>
      </c>
      <c r="S676" s="10" t="s">
        <v>924</v>
      </c>
    </row>
    <row r="677" spans="4:19" x14ac:dyDescent="0.3">
      <c r="D677" s="12" t="s">
        <v>406</v>
      </c>
      <c r="E677" s="6" t="s">
        <v>407</v>
      </c>
      <c r="F677" s="16">
        <v>0.27038299999999998</v>
      </c>
      <c r="G677" s="5">
        <f t="shared" si="27"/>
        <v>1.206127982464875</v>
      </c>
      <c r="H677" s="7">
        <v>1.5464899999999999</v>
      </c>
      <c r="I677" s="7">
        <f t="shared" si="28"/>
        <v>2.841253606512046E-2</v>
      </c>
      <c r="J677" s="16">
        <v>-4.4138200000000003</v>
      </c>
      <c r="K677" s="16">
        <v>-3.7316500000000001</v>
      </c>
      <c r="L677" s="16">
        <v>-4.391</v>
      </c>
      <c r="M677" s="16">
        <v>-4.3683300000000003</v>
      </c>
      <c r="N677" s="16">
        <v>-4.2479100000000001</v>
      </c>
      <c r="O677" s="16">
        <v>-4.3889199999999997</v>
      </c>
      <c r="P677" s="16">
        <v>-4.1794399999999996</v>
      </c>
      <c r="Q677" s="16">
        <v>-4.0688800000000001</v>
      </c>
      <c r="R677" s="16">
        <v>-3.9456899999999999</v>
      </c>
      <c r="S677" s="10" t="s">
        <v>408</v>
      </c>
    </row>
    <row r="678" spans="4:19" x14ac:dyDescent="0.3">
      <c r="D678" s="12" t="s">
        <v>925</v>
      </c>
      <c r="E678" s="6" t="s">
        <v>926</v>
      </c>
      <c r="F678" s="16">
        <v>0.27805999999999997</v>
      </c>
      <c r="G678" s="5">
        <f t="shared" si="27"/>
        <v>1.2125632471008669</v>
      </c>
      <c r="H678" s="7">
        <v>1.5161</v>
      </c>
      <c r="I678" s="7">
        <f t="shared" si="28"/>
        <v>3.0471932666631112E-2</v>
      </c>
      <c r="J678" s="16">
        <v>-4.7791100000000002</v>
      </c>
      <c r="K678" s="16">
        <v>-5.0057600000000004</v>
      </c>
      <c r="L678" s="16">
        <v>-4.8428599999999999</v>
      </c>
      <c r="M678" s="16">
        <v>-4.9413200000000002</v>
      </c>
      <c r="N678" s="16">
        <v>-5.1523599999999998</v>
      </c>
      <c r="O678" s="16">
        <v>-5.1170900000000001</v>
      </c>
      <c r="P678" s="16">
        <v>-4.7747599999999997</v>
      </c>
      <c r="Q678" s="16">
        <v>-4.7084999999999999</v>
      </c>
      <c r="R678" s="16">
        <v>-4.8933200000000001</v>
      </c>
      <c r="S678" s="10" t="s">
        <v>927</v>
      </c>
    </row>
    <row r="679" spans="4:19" x14ac:dyDescent="0.3">
      <c r="D679" s="12" t="s">
        <v>934</v>
      </c>
      <c r="E679" s="6" t="s">
        <v>935</v>
      </c>
      <c r="F679" s="16">
        <v>0.27848699999999998</v>
      </c>
      <c r="G679" s="5">
        <f t="shared" si="27"/>
        <v>1.2129221872245739</v>
      </c>
      <c r="H679" s="7">
        <v>2.3832599999999999</v>
      </c>
      <c r="I679" s="7">
        <f t="shared" si="28"/>
        <v>4.1375189893065626E-3</v>
      </c>
      <c r="J679" s="16">
        <v>-4.6216499999999998</v>
      </c>
      <c r="K679" s="16">
        <v>-4.8051500000000003</v>
      </c>
      <c r="L679" s="16">
        <v>-4.4835700000000003</v>
      </c>
      <c r="M679" s="16">
        <v>-4.6605100000000004</v>
      </c>
      <c r="N679" s="16">
        <v>-4.5695899999999998</v>
      </c>
      <c r="O679" s="16">
        <v>-4.5253300000000003</v>
      </c>
      <c r="P679" s="16">
        <v>-4.25617</v>
      </c>
      <c r="Q679" s="16">
        <v>-4.3374199999999998</v>
      </c>
      <c r="R679" s="16">
        <v>-4.3263800000000003</v>
      </c>
      <c r="S679" s="10" t="s">
        <v>936</v>
      </c>
    </row>
    <row r="680" spans="4:19" x14ac:dyDescent="0.3">
      <c r="D680" s="12" t="s">
        <v>980</v>
      </c>
      <c r="E680" s="6" t="s">
        <v>981</v>
      </c>
      <c r="F680" s="16">
        <v>0.29436800000000002</v>
      </c>
      <c r="G680" s="5">
        <f t="shared" si="27"/>
        <v>1.2263476346616438</v>
      </c>
      <c r="H680" s="7">
        <v>1.8591800000000001</v>
      </c>
      <c r="I680" s="7">
        <f t="shared" si="28"/>
        <v>1.3829930575134276E-2</v>
      </c>
      <c r="J680" s="16">
        <v>-3.6663100000000002</v>
      </c>
      <c r="K680" s="16">
        <v>-3.92679</v>
      </c>
      <c r="L680" s="16">
        <v>-3.9969199999999998</v>
      </c>
      <c r="M680" s="16">
        <v>-3.9137599999999999</v>
      </c>
      <c r="N680" s="16">
        <v>-4.00434</v>
      </c>
      <c r="O680" s="16">
        <v>-4.1444400000000003</v>
      </c>
      <c r="P680" s="16">
        <v>-3.7022599999999999</v>
      </c>
      <c r="Q680" s="16">
        <v>-3.76817</v>
      </c>
      <c r="R680" s="16">
        <v>-3.7090000000000001</v>
      </c>
      <c r="S680" s="10" t="s">
        <v>982</v>
      </c>
    </row>
    <row r="681" spans="4:19" x14ac:dyDescent="0.3">
      <c r="D681" s="12" t="s">
        <v>958</v>
      </c>
      <c r="E681" s="6" t="s">
        <v>959</v>
      </c>
      <c r="F681" s="16">
        <v>0.30512600000000001</v>
      </c>
      <c r="G681" s="5">
        <f t="shared" si="27"/>
        <v>1.2355265390338375</v>
      </c>
      <c r="H681" s="7">
        <v>1.7359500000000001</v>
      </c>
      <c r="I681" s="7">
        <f t="shared" si="28"/>
        <v>1.8367497948108418E-2</v>
      </c>
      <c r="J681" s="16">
        <v>-1.00339</v>
      </c>
      <c r="K681" s="16">
        <v>-0.86286499999999999</v>
      </c>
      <c r="L681" s="16">
        <v>-0.93281000000000003</v>
      </c>
      <c r="M681" s="16">
        <v>-0.79095599999999999</v>
      </c>
      <c r="N681" s="16">
        <v>-0.69330700000000001</v>
      </c>
      <c r="O681" s="16">
        <v>-0.73026199999999997</v>
      </c>
      <c r="P681" s="16">
        <v>-0.39499899999999999</v>
      </c>
      <c r="Q681" s="16">
        <v>-0.57603899999999997</v>
      </c>
      <c r="R681" s="16">
        <v>-0.32810899999999998</v>
      </c>
      <c r="S681" s="10" t="s">
        <v>960</v>
      </c>
    </row>
    <row r="682" spans="4:19" x14ac:dyDescent="0.3">
      <c r="D682" s="12" t="s">
        <v>940</v>
      </c>
      <c r="E682" s="6" t="s">
        <v>941</v>
      </c>
      <c r="F682" s="16">
        <v>0.31390499999999999</v>
      </c>
      <c r="G682" s="5">
        <f t="shared" si="27"/>
        <v>1.2430678114587226</v>
      </c>
      <c r="H682" s="7">
        <v>1.5424599999999999</v>
      </c>
      <c r="I682" s="7">
        <f t="shared" si="28"/>
        <v>2.8677414921705269E-2</v>
      </c>
      <c r="J682" s="16">
        <v>-3.1835100000000001</v>
      </c>
      <c r="K682" s="16">
        <v>-3.1612800000000001</v>
      </c>
      <c r="L682" s="16">
        <v>-3.1771199999999999</v>
      </c>
      <c r="M682" s="16">
        <v>-3.2139199999999999</v>
      </c>
      <c r="N682" s="16">
        <v>-2.9773800000000001</v>
      </c>
      <c r="O682" s="16">
        <v>-3.01247</v>
      </c>
      <c r="P682" s="16">
        <v>-2.8470300000000002</v>
      </c>
      <c r="Q682" s="16">
        <v>-2.7677200000000002</v>
      </c>
      <c r="R682" s="16">
        <v>-2.6473200000000001</v>
      </c>
      <c r="S682" s="10" t="s">
        <v>942</v>
      </c>
    </row>
    <row r="683" spans="4:19" x14ac:dyDescent="0.3">
      <c r="D683" s="12" t="s">
        <v>961</v>
      </c>
      <c r="E683" s="6" t="s">
        <v>962</v>
      </c>
      <c r="F683" s="16">
        <v>0.36456699999999997</v>
      </c>
      <c r="G683" s="5">
        <f t="shared" si="27"/>
        <v>1.2874951520816604</v>
      </c>
      <c r="H683" s="7">
        <v>2.2822800000000001</v>
      </c>
      <c r="I683" s="7">
        <f t="shared" si="28"/>
        <v>5.2205949627801224E-3</v>
      </c>
      <c r="J683" s="16">
        <v>-3.08371</v>
      </c>
      <c r="K683" s="16">
        <v>-3.15313</v>
      </c>
      <c r="L683" s="16">
        <v>-3.1107999999999998</v>
      </c>
      <c r="M683" s="16">
        <v>-3.1889400000000001</v>
      </c>
      <c r="N683" s="16">
        <v>-3.0889199999999999</v>
      </c>
      <c r="O683" s="16">
        <v>-3.2031399999999999</v>
      </c>
      <c r="P683" s="16">
        <v>-2.6868500000000002</v>
      </c>
      <c r="Q683" s="16">
        <v>-2.8663699999999999</v>
      </c>
      <c r="R683" s="16">
        <v>-2.8340800000000002</v>
      </c>
      <c r="S683" s="10" t="s">
        <v>963</v>
      </c>
    </row>
    <row r="684" spans="4:19" x14ac:dyDescent="0.3">
      <c r="D684" s="12" t="s">
        <v>894</v>
      </c>
      <c r="E684" s="6" t="s">
        <v>895</v>
      </c>
      <c r="F684" s="16">
        <v>0.43077199999999999</v>
      </c>
      <c r="G684" s="7">
        <f t="shared" si="27"/>
        <v>1.3479546874370243</v>
      </c>
      <c r="H684" s="7">
        <v>2.4469099999999999</v>
      </c>
      <c r="I684" s="7">
        <f t="shared" si="28"/>
        <v>3.5734688442408021E-3</v>
      </c>
      <c r="J684" s="16">
        <v>-2.8979400000000002</v>
      </c>
      <c r="K684" s="16">
        <v>-2.9661200000000001</v>
      </c>
      <c r="L684" s="16">
        <v>-3.0546600000000002</v>
      </c>
      <c r="M684" s="16">
        <v>-2.92354</v>
      </c>
      <c r="N684" s="16">
        <v>-2.9430900000000002</v>
      </c>
      <c r="O684" s="16">
        <v>-2.9476300000000002</v>
      </c>
      <c r="P684" s="16">
        <v>-2.4005200000000002</v>
      </c>
      <c r="Q684" s="16">
        <v>-2.48285</v>
      </c>
      <c r="R684" s="16">
        <v>-2.6385800000000001</v>
      </c>
      <c r="S684" s="10" t="s">
        <v>896</v>
      </c>
    </row>
    <row r="685" spans="4:19" x14ac:dyDescent="0.3">
      <c r="D685" s="12" t="s">
        <v>937</v>
      </c>
      <c r="E685" s="6" t="s">
        <v>938</v>
      </c>
      <c r="F685" s="16">
        <v>0.469524</v>
      </c>
      <c r="G685" s="5">
        <f t="shared" si="27"/>
        <v>1.3846525431655825</v>
      </c>
      <c r="H685" s="7">
        <v>1.4029400000000001</v>
      </c>
      <c r="I685" s="7">
        <f t="shared" si="28"/>
        <v>3.9542124575858796E-2</v>
      </c>
      <c r="J685" s="16">
        <v>-1.2400800000000001</v>
      </c>
      <c r="K685" s="16">
        <v>-2.7271899999999998</v>
      </c>
      <c r="L685" s="16">
        <v>-2.73895</v>
      </c>
      <c r="M685" s="16">
        <v>-2.8212600000000001</v>
      </c>
      <c r="N685" s="16">
        <v>-2.6980400000000002</v>
      </c>
      <c r="O685" s="16">
        <v>-2.7092000000000001</v>
      </c>
      <c r="P685" s="16">
        <v>-2.5731299999999999</v>
      </c>
      <c r="Q685" s="16">
        <v>-2.1538200000000001</v>
      </c>
      <c r="R685" s="16">
        <v>-2.0929799999999998</v>
      </c>
      <c r="S685" s="10" t="s">
        <v>939</v>
      </c>
    </row>
    <row r="686" spans="4:19" x14ac:dyDescent="0.3">
      <c r="D686" s="12" t="s">
        <v>606</v>
      </c>
      <c r="E686" s="6" t="s">
        <v>607</v>
      </c>
      <c r="F686" s="16">
        <v>0.50525900000000001</v>
      </c>
      <c r="G686" s="5">
        <f t="shared" si="27"/>
        <v>1.4193781473608882</v>
      </c>
      <c r="H686" s="7">
        <v>2.7300599999999999</v>
      </c>
      <c r="I686" s="7">
        <f t="shared" si="28"/>
        <v>1.8618298975877571E-3</v>
      </c>
      <c r="J686" s="16">
        <v>-1.6277900000000001</v>
      </c>
      <c r="K686" s="16">
        <v>-1.63872</v>
      </c>
      <c r="L686" s="16">
        <v>-1.641</v>
      </c>
      <c r="M686" s="16">
        <v>-1.3313999999999999</v>
      </c>
      <c r="N686" s="16">
        <v>-1.37507</v>
      </c>
      <c r="O686" s="16">
        <v>-1.44869</v>
      </c>
      <c r="P686" s="16">
        <v>-0.76128399999999996</v>
      </c>
      <c r="Q686" s="16">
        <v>-0.95581199999999999</v>
      </c>
      <c r="R686" s="16">
        <v>-0.92229000000000005</v>
      </c>
      <c r="S686" s="10" t="s">
        <v>608</v>
      </c>
    </row>
    <row r="687" spans="4:19" x14ac:dyDescent="0.3">
      <c r="D687" s="12" t="s">
        <v>443</v>
      </c>
      <c r="E687" s="6" t="s">
        <v>444</v>
      </c>
      <c r="F687" s="16">
        <v>0.59960800000000003</v>
      </c>
      <c r="G687" s="5">
        <f t="shared" si="27"/>
        <v>1.5153047815082188</v>
      </c>
      <c r="H687" s="7">
        <v>3.1728999999999998</v>
      </c>
      <c r="I687" s="7">
        <f t="shared" si="28"/>
        <v>6.7158347293333064E-4</v>
      </c>
      <c r="J687" s="16">
        <v>2.5820599999999998</v>
      </c>
      <c r="K687" s="16">
        <v>2.4999400000000001</v>
      </c>
      <c r="L687" s="16">
        <v>2.5320499999999999</v>
      </c>
      <c r="M687" s="16">
        <v>2.7867500000000001</v>
      </c>
      <c r="N687" s="16">
        <v>2.8966400000000001</v>
      </c>
      <c r="O687" s="16">
        <v>2.8106399999999998</v>
      </c>
      <c r="P687" s="16">
        <v>3.4982000000000002</v>
      </c>
      <c r="Q687" s="16">
        <v>3.4687100000000002</v>
      </c>
      <c r="R687" s="16">
        <v>3.3259500000000002</v>
      </c>
      <c r="S687" s="10" t="s">
        <v>445</v>
      </c>
    </row>
    <row r="688" spans="4:19" x14ac:dyDescent="0.3">
      <c r="D688" s="12" t="s">
        <v>949</v>
      </c>
      <c r="E688" s="6" t="s">
        <v>950</v>
      </c>
      <c r="F688" s="16">
        <v>0.60072199999999998</v>
      </c>
      <c r="G688" s="5">
        <f t="shared" si="27"/>
        <v>1.5164753001373878</v>
      </c>
      <c r="H688" s="7">
        <v>1.67778</v>
      </c>
      <c r="I688" s="7">
        <f t="shared" si="28"/>
        <v>2.1000034102666123E-2</v>
      </c>
      <c r="J688" s="16">
        <v>-4.9808000000000003</v>
      </c>
      <c r="K688" s="16">
        <v>-5.1569900000000004</v>
      </c>
      <c r="L688" s="16">
        <v>-4.95167</v>
      </c>
      <c r="M688" s="16">
        <v>-5.5085100000000002</v>
      </c>
      <c r="N688" s="16">
        <v>-5.0495099999999997</v>
      </c>
      <c r="O688" s="16">
        <v>-5.3107600000000001</v>
      </c>
      <c r="P688" s="16">
        <v>-4.7262599999999999</v>
      </c>
      <c r="Q688" s="16">
        <v>-4.8295899999999996</v>
      </c>
      <c r="R688" s="16">
        <v>-4.5107699999999999</v>
      </c>
      <c r="S688" s="10" t="s">
        <v>951</v>
      </c>
    </row>
    <row r="689" spans="4:19" x14ac:dyDescent="0.3">
      <c r="D689" s="12" t="s">
        <v>730</v>
      </c>
      <c r="E689" s="6" t="s">
        <v>731</v>
      </c>
      <c r="F689" s="16">
        <v>0.74162700000000004</v>
      </c>
      <c r="G689" s="5">
        <f t="shared" si="27"/>
        <v>1.6720604429137271</v>
      </c>
      <c r="H689" s="7">
        <v>1.90852</v>
      </c>
      <c r="I689" s="7">
        <f t="shared" si="28"/>
        <v>1.2344684644879823E-2</v>
      </c>
      <c r="J689" s="16">
        <v>-0.71170999999999995</v>
      </c>
      <c r="K689" s="16">
        <v>-0.90249900000000005</v>
      </c>
      <c r="L689" s="16">
        <v>-0.71521100000000004</v>
      </c>
      <c r="M689" s="16">
        <v>-0.56613599999999997</v>
      </c>
      <c r="N689" s="16">
        <v>-0.58212399999999997</v>
      </c>
      <c r="O689" s="16">
        <v>-0.84807399999999999</v>
      </c>
      <c r="P689" s="16">
        <v>-0.20669899999999999</v>
      </c>
      <c r="Q689" s="16">
        <v>0.27138499999999999</v>
      </c>
      <c r="R689" s="16">
        <v>0.163859</v>
      </c>
      <c r="S689" s="10" t="s">
        <v>732</v>
      </c>
    </row>
    <row r="690" spans="4:19" x14ac:dyDescent="0.3">
      <c r="D690" s="13" t="s">
        <v>80</v>
      </c>
      <c r="E690" s="8"/>
      <c r="F690" s="17">
        <v>0.84723899999999996</v>
      </c>
      <c r="G690" s="9">
        <f t="shared" si="27"/>
        <v>1.7990546349161181</v>
      </c>
      <c r="H690" s="9">
        <v>1.5453600000000001</v>
      </c>
      <c r="I690" s="9">
        <f t="shared" si="28"/>
        <v>2.8486559503591601E-2</v>
      </c>
      <c r="J690" s="17">
        <v>-0.30138199999999998</v>
      </c>
      <c r="K690" s="17">
        <v>-0.57471899999999998</v>
      </c>
      <c r="L690" s="17">
        <v>-0.73610100000000001</v>
      </c>
      <c r="M690" s="17">
        <v>-1.66133</v>
      </c>
      <c r="N690" s="17">
        <v>-1.29897</v>
      </c>
      <c r="O690" s="17">
        <v>-1.3194900000000001</v>
      </c>
      <c r="P690" s="17">
        <v>-0.85388699999999995</v>
      </c>
      <c r="Q690" s="17">
        <v>-0.74798500000000001</v>
      </c>
      <c r="R690" s="17">
        <v>-0.13619100000000001</v>
      </c>
      <c r="S690" s="11" t="s">
        <v>81</v>
      </c>
    </row>
  </sheetData>
  <autoFilter ref="D144:S144">
    <sortState ref="D145:S310">
      <sortCondition ref="F144"/>
    </sortState>
  </autoFilter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C(1.2)_DEP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F</dc:creator>
  <cp:lastModifiedBy>PCF</cp:lastModifiedBy>
  <dcterms:created xsi:type="dcterms:W3CDTF">2020-08-19T04:52:42Z</dcterms:created>
  <dcterms:modified xsi:type="dcterms:W3CDTF">2022-05-17T05:11:37Z</dcterms:modified>
</cp:coreProperties>
</file>